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Lenovo\Documents\DrugSpecDiffAPOBECs_manuscript\revision\submitted_source_data_files\"/>
    </mc:Choice>
  </mc:AlternateContent>
  <xr:revisionPtr revIDLastSave="0" documentId="13_ncr:1_{12F72256-5701-4560-BE15-BC50BEA2ED07}" xr6:coauthVersionLast="47" xr6:coauthVersionMax="47" xr10:uidLastSave="{00000000-0000-0000-0000-000000000000}"/>
  <bookViews>
    <workbookView xWindow="28680" yWindow="-120" windowWidth="29040" windowHeight="15720" firstSheet="7" activeTab="10" xr2:uid="{00000000-000D-0000-FFFF-FFFF00000000}"/>
  </bookViews>
  <sheets>
    <sheet name="HCT116 UGI 16h" sheetId="7" r:id="rId1"/>
    <sheet name="HCT116 UGI 24h" sheetId="8" r:id="rId2"/>
    <sheet name="HCT116 UGI 40h" sheetId="2" r:id="rId3"/>
    <sheet name="HCT116 UGI 48h" sheetId="1" r:id="rId4"/>
    <sheet name="HCT116 UGI 72h" sheetId="3" r:id="rId5"/>
    <sheet name="HCT116 UGI MMR 16h" sheetId="9" r:id="rId6"/>
    <sheet name="HCT116 UGI MMR 24h" sheetId="10" r:id="rId7"/>
    <sheet name="HCT116 UGI MMR 40h" sheetId="4" r:id="rId8"/>
    <sheet name="HCT116 UGI MMR 48h" sheetId="5" r:id="rId9"/>
    <sheet name="HCT116 UGI MMR 72h" sheetId="6" r:id="rId10"/>
    <sheet name="significance number format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0" l="1"/>
  <c r="K7" i="7"/>
  <c r="S7" i="7"/>
  <c r="Q7" i="7"/>
  <c r="O7" i="7"/>
  <c r="M7" i="7"/>
  <c r="I7" i="7"/>
  <c r="G7" i="7"/>
  <c r="E7" i="7"/>
  <c r="C7" i="7"/>
  <c r="K13" i="8"/>
  <c r="S13" i="8"/>
  <c r="Q13" i="8"/>
  <c r="O13" i="8"/>
  <c r="M13" i="8"/>
  <c r="I13" i="8"/>
  <c r="G13" i="8"/>
  <c r="E13" i="8"/>
  <c r="C13" i="8"/>
  <c r="K11" i="2"/>
  <c r="S11" i="2"/>
  <c r="Q11" i="2"/>
  <c r="O11" i="2"/>
  <c r="M11" i="2"/>
  <c r="I11" i="2"/>
  <c r="G11" i="2"/>
  <c r="E11" i="2"/>
  <c r="C11" i="2"/>
  <c r="M11" i="1"/>
  <c r="G11" i="1"/>
  <c r="K11" i="1"/>
  <c r="Q11" i="1"/>
  <c r="S11" i="1"/>
  <c r="O11" i="1"/>
  <c r="I11" i="1"/>
  <c r="E11" i="1"/>
  <c r="C11" i="1"/>
  <c r="K7" i="3"/>
  <c r="S7" i="3"/>
  <c r="Q7" i="3"/>
  <c r="O7" i="3"/>
  <c r="M7" i="3"/>
  <c r="I7" i="3"/>
  <c r="G7" i="3"/>
  <c r="E7" i="3"/>
  <c r="C7" i="3"/>
  <c r="K7" i="9"/>
  <c r="Q7" i="9"/>
  <c r="S7" i="9"/>
  <c r="O7" i="9"/>
  <c r="M7" i="9"/>
  <c r="I7" i="9"/>
  <c r="G7" i="9"/>
  <c r="E7" i="9"/>
  <c r="C7" i="9"/>
  <c r="K7" i="10"/>
  <c r="S7" i="10"/>
  <c r="Q7" i="10"/>
  <c r="O7" i="10"/>
  <c r="M7" i="10"/>
  <c r="G7" i="10"/>
  <c r="E7" i="10"/>
  <c r="C7" i="10"/>
  <c r="K7" i="4"/>
  <c r="S7" i="4"/>
  <c r="Q7" i="4"/>
  <c r="O7" i="4"/>
  <c r="M7" i="4"/>
  <c r="I7" i="4"/>
  <c r="G7" i="4"/>
  <c r="E7" i="4"/>
  <c r="C7" i="4"/>
  <c r="K7" i="5"/>
  <c r="S7" i="5"/>
  <c r="Q7" i="5"/>
  <c r="O7" i="5"/>
  <c r="M7" i="5"/>
  <c r="I7" i="5"/>
  <c r="G7" i="5"/>
  <c r="E7" i="5"/>
  <c r="C7" i="5"/>
  <c r="K7" i="6"/>
  <c r="S7" i="6"/>
  <c r="Q7" i="6"/>
  <c r="O7" i="6"/>
  <c r="M7" i="6"/>
  <c r="I7" i="6"/>
  <c r="G7" i="6"/>
  <c r="E7" i="6"/>
  <c r="C7" i="6"/>
</calcChain>
</file>

<file path=xl/sharedStrings.xml><?xml version="1.0" encoding="utf-8"?>
<sst xmlns="http://schemas.openxmlformats.org/spreadsheetml/2006/main" count="5362" uniqueCount="98">
  <si>
    <t>NT UGI</t>
  </si>
  <si>
    <t>NT UGI average</t>
  </si>
  <si>
    <t>10 µM 5FdUR UGI</t>
  </si>
  <si>
    <t>10 µM 5FdUR UGI average</t>
  </si>
  <si>
    <t>0.1 µM 5FdUR UGI</t>
  </si>
  <si>
    <t>0.1 µM 5FdUR UGI average</t>
  </si>
  <si>
    <t>0.01 µM 5FdUR UGI</t>
  </si>
  <si>
    <t>0.01 µM 5FdUR UGI average</t>
  </si>
  <si>
    <t>20 uM RTX</t>
  </si>
  <si>
    <t>10 uM RTX</t>
  </si>
  <si>
    <t>0.1 uM RTX</t>
  </si>
  <si>
    <t>0.01 uM RTX</t>
  </si>
  <si>
    <t>NT</t>
  </si>
  <si>
    <t>20 uM 5FDUR</t>
  </si>
  <si>
    <t>10 uM 5FdUR</t>
  </si>
  <si>
    <t>0.1 uM 5FdUR</t>
  </si>
  <si>
    <t>0.01 uM 5FdUR</t>
  </si>
  <si>
    <t>df</t>
  </si>
  <si>
    <t>20 uM 5FdUR</t>
  </si>
  <si>
    <t>Változó 1</t>
  </si>
  <si>
    <t>Változó 2</t>
  </si>
  <si>
    <t>.1 uM RTX</t>
  </si>
  <si>
    <t>0.01 µM RTX UGI</t>
  </si>
  <si>
    <t>0.1 µM RTX UGI</t>
  </si>
  <si>
    <t>10 µM RTX UGI</t>
  </si>
  <si>
    <t>20 µM RTX UGI</t>
  </si>
  <si>
    <t>20 µM 5FdUR UGI</t>
  </si>
  <si>
    <t>40 h</t>
  </si>
  <si>
    <t>p&lt;0,05</t>
  </si>
  <si>
    <t>48 h</t>
  </si>
  <si>
    <t>72 h</t>
  </si>
  <si>
    <t xml:space="preserve">20 µM RTX UGI MMR+ </t>
  </si>
  <si>
    <t>NT UGI MMR+</t>
  </si>
  <si>
    <t>NT UGI MMR+ average</t>
  </si>
  <si>
    <t>20 uM RTX MMR</t>
  </si>
  <si>
    <t>10 uM RTX MMR</t>
  </si>
  <si>
    <t>0.1 uM RTX MMR</t>
  </si>
  <si>
    <t>0.01 uM RTX MMR</t>
  </si>
  <si>
    <t>NT MMR</t>
  </si>
  <si>
    <t>20 uM 5FdUR MMR</t>
  </si>
  <si>
    <t>10 uM 5FdUR MMR</t>
  </si>
  <si>
    <t>0.1 uM 5FdUR MMR</t>
  </si>
  <si>
    <t>0.01 uM 5FdUR MMR</t>
  </si>
  <si>
    <t>10 uM 5FdR MMR</t>
  </si>
  <si>
    <t>NT MMR UGI</t>
  </si>
  <si>
    <t>0.01 µM RTX UGI MMR</t>
  </si>
  <si>
    <t>0.1 µM RTX UGI MMR</t>
  </si>
  <si>
    <t>10 µM RTX UGI MMR</t>
  </si>
  <si>
    <t>20 µM RTX UGI MMR</t>
  </si>
  <si>
    <t>0.01 µM 5FdUR UGI MMR</t>
  </si>
  <si>
    <t>0.1 µM 5FdUR UGI MMR</t>
  </si>
  <si>
    <t>10 µM 5FdUR UGI MMR</t>
  </si>
  <si>
    <t>20 µM 5FdUR UGI MMR</t>
  </si>
  <si>
    <t>NT UGI MMR</t>
  </si>
  <si>
    <t>72h</t>
  </si>
  <si>
    <t>16 h</t>
  </si>
  <si>
    <t>24h</t>
  </si>
  <si>
    <t>24 h</t>
  </si>
  <si>
    <t>p&lt;0.005</t>
  </si>
  <si>
    <t>0.005&lt;p&lt;0.05</t>
  </si>
  <si>
    <t>t-Test: Two-sample assuming unequal variances</t>
  </si>
  <si>
    <t>Mean</t>
  </si>
  <si>
    <t>Variance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timepoint (h)</t>
  </si>
  <si>
    <t>corrected absorbance</t>
  </si>
  <si>
    <t>stdev</t>
  </si>
  <si>
    <r>
      <t xml:space="preserve">20 </t>
    </r>
    <r>
      <rPr>
        <b/>
        <sz val="11"/>
        <color theme="0"/>
        <rFont val="Calibri"/>
        <family val="2"/>
        <charset val="238"/>
      </rPr>
      <t>µM RTX UGI</t>
    </r>
  </si>
  <si>
    <r>
      <t xml:space="preserve">20 </t>
    </r>
    <r>
      <rPr>
        <b/>
        <sz val="11"/>
        <color theme="0"/>
        <rFont val="Calibri"/>
        <family val="2"/>
        <charset val="238"/>
      </rPr>
      <t>µM RTX UGI average</t>
    </r>
  </si>
  <si>
    <r>
      <t xml:space="preserve">10 </t>
    </r>
    <r>
      <rPr>
        <b/>
        <sz val="11"/>
        <color theme="0"/>
        <rFont val="Calibri"/>
        <family val="2"/>
        <charset val="238"/>
      </rPr>
      <t>µM RTX UGI</t>
    </r>
  </si>
  <si>
    <r>
      <t xml:space="preserve">10 </t>
    </r>
    <r>
      <rPr>
        <b/>
        <sz val="11"/>
        <color theme="0"/>
        <rFont val="Calibri"/>
        <family val="2"/>
        <charset val="238"/>
      </rPr>
      <t>µM RTX UGI average</t>
    </r>
  </si>
  <si>
    <r>
      <t xml:space="preserve">0.1 </t>
    </r>
    <r>
      <rPr>
        <b/>
        <sz val="11"/>
        <color theme="0"/>
        <rFont val="Calibri"/>
        <family val="2"/>
        <charset val="238"/>
      </rPr>
      <t>µ</t>
    </r>
    <r>
      <rPr>
        <b/>
        <sz val="11"/>
        <color theme="0"/>
        <rFont val="Calibri"/>
        <family val="2"/>
        <charset val="238"/>
        <scheme val="minor"/>
      </rPr>
      <t>M RTX UGI</t>
    </r>
  </si>
  <si>
    <r>
      <t xml:space="preserve">0.1 </t>
    </r>
    <r>
      <rPr>
        <b/>
        <sz val="11"/>
        <color theme="0"/>
        <rFont val="Calibri"/>
        <family val="2"/>
        <charset val="238"/>
      </rPr>
      <t>µ</t>
    </r>
    <r>
      <rPr>
        <b/>
        <sz val="11"/>
        <color theme="0"/>
        <rFont val="Calibri"/>
        <family val="2"/>
        <charset val="238"/>
        <scheme val="minor"/>
      </rPr>
      <t>M RTX UGI average</t>
    </r>
  </si>
  <si>
    <r>
      <t xml:space="preserve">0.01 </t>
    </r>
    <r>
      <rPr>
        <b/>
        <sz val="11"/>
        <color theme="0"/>
        <rFont val="Calibri"/>
        <family val="2"/>
        <charset val="238"/>
      </rPr>
      <t>µM RTX UGI</t>
    </r>
  </si>
  <si>
    <r>
      <t xml:space="preserve">0.01 </t>
    </r>
    <r>
      <rPr>
        <b/>
        <sz val="11"/>
        <color theme="0"/>
        <rFont val="Calibri"/>
        <family val="2"/>
        <charset val="238"/>
      </rPr>
      <t>µM RTX UGI average</t>
    </r>
  </si>
  <si>
    <r>
      <t xml:space="preserve">20 </t>
    </r>
    <r>
      <rPr>
        <b/>
        <sz val="11"/>
        <color theme="0"/>
        <rFont val="Calibri"/>
        <family val="2"/>
        <charset val="238"/>
      </rPr>
      <t>µ</t>
    </r>
    <r>
      <rPr>
        <b/>
        <sz val="11"/>
        <color theme="0"/>
        <rFont val="Calibri"/>
        <family val="2"/>
        <charset val="238"/>
        <scheme val="minor"/>
      </rPr>
      <t>M 5FdUR UGI</t>
    </r>
  </si>
  <si>
    <r>
      <t xml:space="preserve">20 </t>
    </r>
    <r>
      <rPr>
        <b/>
        <sz val="11"/>
        <color theme="0"/>
        <rFont val="Calibri"/>
        <family val="2"/>
        <charset val="238"/>
      </rPr>
      <t>µ</t>
    </r>
    <r>
      <rPr>
        <b/>
        <sz val="11"/>
        <color theme="0"/>
        <rFont val="Calibri"/>
        <family val="2"/>
        <charset val="238"/>
        <scheme val="minor"/>
      </rPr>
      <t>M 5FdUR UGI average</t>
    </r>
  </si>
  <si>
    <r>
      <t xml:space="preserve">20 </t>
    </r>
    <r>
      <rPr>
        <b/>
        <sz val="11"/>
        <color theme="1"/>
        <rFont val="Calibri"/>
        <family val="2"/>
        <charset val="238"/>
      </rPr>
      <t>µM RTX UGI MMR+ average</t>
    </r>
  </si>
  <si>
    <r>
      <t xml:space="preserve">10 </t>
    </r>
    <r>
      <rPr>
        <b/>
        <sz val="11"/>
        <color theme="1"/>
        <rFont val="Calibri"/>
        <family val="2"/>
        <charset val="238"/>
      </rPr>
      <t>µM RTX UGI MMR+</t>
    </r>
  </si>
  <si>
    <r>
      <t xml:space="preserve">10 </t>
    </r>
    <r>
      <rPr>
        <b/>
        <sz val="11"/>
        <color theme="1"/>
        <rFont val="Calibri"/>
        <family val="2"/>
        <charset val="238"/>
      </rPr>
      <t>µM RTX UGI MMR+ average</t>
    </r>
  </si>
  <si>
    <r>
      <t xml:space="preserve">0.1 </t>
    </r>
    <r>
      <rPr>
        <b/>
        <sz val="11"/>
        <color theme="1"/>
        <rFont val="Calibri"/>
        <family val="2"/>
        <charset val="238"/>
      </rPr>
      <t>µM RTX UGI MMR+</t>
    </r>
  </si>
  <si>
    <r>
      <t xml:space="preserve">0.1 </t>
    </r>
    <r>
      <rPr>
        <b/>
        <sz val="11"/>
        <color theme="1"/>
        <rFont val="Calibri"/>
        <family val="2"/>
        <charset val="238"/>
      </rPr>
      <t>µM RTX UGI MMR+ average</t>
    </r>
  </si>
  <si>
    <r>
      <t xml:space="preserve">0.01 </t>
    </r>
    <r>
      <rPr>
        <b/>
        <sz val="11"/>
        <color theme="1"/>
        <rFont val="Calibri"/>
        <family val="2"/>
        <charset val="238"/>
      </rPr>
      <t>µM RTX UGI MMR+</t>
    </r>
  </si>
  <si>
    <r>
      <t xml:space="preserve">0.01 </t>
    </r>
    <r>
      <rPr>
        <b/>
        <sz val="11"/>
        <color theme="1"/>
        <rFont val="Calibri"/>
        <family val="2"/>
        <charset val="238"/>
      </rPr>
      <t>µM RTX UGI MMR+ average</t>
    </r>
  </si>
  <si>
    <r>
      <t xml:space="preserve">20 </t>
    </r>
    <r>
      <rPr>
        <b/>
        <sz val="11"/>
        <color theme="1"/>
        <rFont val="Calibri"/>
        <family val="2"/>
        <charset val="238"/>
      </rPr>
      <t>µM 5FdUR UGI MMR+</t>
    </r>
  </si>
  <si>
    <r>
      <t xml:space="preserve">20 </t>
    </r>
    <r>
      <rPr>
        <b/>
        <sz val="11"/>
        <color theme="1"/>
        <rFont val="Calibri"/>
        <family val="2"/>
        <charset val="238"/>
      </rPr>
      <t>µM 5FdUR UGI MMR+ average</t>
    </r>
  </si>
  <si>
    <r>
      <t xml:space="preserve">10 </t>
    </r>
    <r>
      <rPr>
        <b/>
        <sz val="11"/>
        <color theme="1"/>
        <rFont val="Calibri"/>
        <family val="2"/>
        <charset val="238"/>
      </rPr>
      <t>µM 5FdUR UGI MMR+</t>
    </r>
  </si>
  <si>
    <r>
      <t xml:space="preserve">10 </t>
    </r>
    <r>
      <rPr>
        <b/>
        <sz val="11"/>
        <color theme="1"/>
        <rFont val="Calibri"/>
        <family val="2"/>
        <charset val="238"/>
      </rPr>
      <t>µM 5FdUR UGI MMR+ average</t>
    </r>
  </si>
  <si>
    <r>
      <t xml:space="preserve">0.1 </t>
    </r>
    <r>
      <rPr>
        <b/>
        <sz val="11"/>
        <color theme="1"/>
        <rFont val="Calibri"/>
        <family val="2"/>
        <charset val="238"/>
      </rPr>
      <t>µM 5FdUR UGI MMR+</t>
    </r>
  </si>
  <si>
    <r>
      <t xml:space="preserve">0.1 </t>
    </r>
    <r>
      <rPr>
        <b/>
        <sz val="11"/>
        <color theme="1"/>
        <rFont val="Calibri"/>
        <family val="2"/>
        <charset val="238"/>
      </rPr>
      <t>µM 5FdUR UGI MMR+ average</t>
    </r>
  </si>
  <si>
    <r>
      <t xml:space="preserve">0.01 </t>
    </r>
    <r>
      <rPr>
        <b/>
        <sz val="11"/>
        <color theme="1"/>
        <rFont val="Calibri"/>
        <family val="2"/>
        <charset val="238"/>
      </rPr>
      <t>µM 5FdUR UGI MMR+</t>
    </r>
  </si>
  <si>
    <r>
      <t xml:space="preserve">0.01 </t>
    </r>
    <r>
      <rPr>
        <b/>
        <sz val="11"/>
        <color theme="1"/>
        <rFont val="Calibri"/>
        <family val="2"/>
        <charset val="238"/>
      </rPr>
      <t>µM 5FdUR UGI MMR+ aver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E+00"/>
    <numFmt numFmtId="165" formatCode="0.0000"/>
    <numFmt numFmtId="166" formatCode="0.0000000"/>
  </numFmts>
  <fonts count="2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b/>
      <sz val="18"/>
      <color theme="1"/>
      <name val="Arial"/>
      <family val="2"/>
      <charset val="238"/>
    </font>
    <font>
      <sz val="9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sz val="9"/>
      <color theme="1"/>
      <name val="Arial"/>
      <family val="2"/>
      <charset val="238"/>
    </font>
    <font>
      <b/>
      <sz val="28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b/>
      <i/>
      <sz val="12"/>
      <color theme="1"/>
      <name val="Arial"/>
      <family val="2"/>
      <charset val="238"/>
    </font>
    <font>
      <b/>
      <sz val="16"/>
      <color theme="1"/>
      <name val="Arial"/>
      <family val="2"/>
      <charset val="238"/>
    </font>
    <font>
      <b/>
      <sz val="22"/>
      <color theme="1"/>
      <name val="Arial"/>
      <family val="2"/>
      <charset val="238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color theme="0"/>
      <name val="Calibri"/>
      <family val="2"/>
      <charset val="238"/>
    </font>
    <font>
      <sz val="11"/>
      <color theme="0"/>
      <name val="Calibri"/>
      <family val="2"/>
    </font>
    <font>
      <b/>
      <sz val="16"/>
      <color theme="0"/>
      <name val="Arial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37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 diagonalUp="1">
      <left style="medium">
        <color indexed="64"/>
      </left>
      <right/>
      <top/>
      <bottom/>
      <diagonal style="thin">
        <color auto="1"/>
      </diagonal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 diagonalUp="1">
      <left/>
      <right/>
      <top/>
      <bottom/>
      <diagonal style="thin">
        <color auto="1"/>
      </diagonal>
    </border>
    <border>
      <left style="medium">
        <color indexed="64"/>
      </left>
      <right/>
      <top/>
      <bottom style="medium">
        <color indexed="64"/>
      </bottom>
      <diagonal/>
    </border>
    <border diagonalUp="1">
      <left/>
      <right/>
      <top/>
      <bottom style="medium">
        <color indexed="64"/>
      </bottom>
      <diagonal style="thin">
        <color auto="1"/>
      </diagonal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 diagonalUp="1"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 style="thin">
        <color auto="1"/>
      </diagonal>
    </border>
    <border diagonalUp="1"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auto="1"/>
      </diagonal>
    </border>
    <border diagonalUp="1">
      <left style="medium">
        <color indexed="64"/>
      </left>
      <right style="thin">
        <color indexed="64"/>
      </right>
      <top/>
      <bottom style="medium">
        <color indexed="64"/>
      </bottom>
      <diagonal style="thin">
        <color auto="1"/>
      </diagonal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 diagonalUp="1">
      <left/>
      <right style="medium">
        <color indexed="64"/>
      </right>
      <top style="medium">
        <color indexed="64"/>
      </top>
      <bottom style="thin">
        <color indexed="64"/>
      </bottom>
      <diagonal style="thin">
        <color auto="1"/>
      </diagonal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 diagonalUp="1"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auto="1"/>
      </diagonal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 diagonalUp="1">
      <left/>
      <right/>
      <top style="thin">
        <color indexed="64"/>
      </top>
      <bottom style="medium">
        <color indexed="64"/>
      </bottom>
      <diagonal style="thin">
        <color auto="1"/>
      </diagonal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 diagonalUp="1">
      <left style="medium">
        <color indexed="64"/>
      </left>
      <right/>
      <top style="thin">
        <color indexed="64"/>
      </top>
      <bottom style="medium">
        <color indexed="64"/>
      </bottom>
      <diagonal style="thin">
        <color auto="1"/>
      </diagonal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 diagonalUp="1">
      <left style="thin">
        <color indexed="64"/>
      </left>
      <right style="medium">
        <color indexed="64"/>
      </right>
      <top style="medium">
        <color indexed="64"/>
      </top>
      <bottom/>
      <diagonal style="thin">
        <color auto="1"/>
      </diagonal>
    </border>
    <border diagonalUp="1">
      <left style="thin">
        <color indexed="64"/>
      </left>
      <right style="medium">
        <color indexed="64"/>
      </right>
      <top/>
      <bottom/>
      <diagonal style="thin">
        <color auto="1"/>
      </diagonal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2" fillId="0" borderId="4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3" fillId="0" borderId="5" xfId="0" applyFont="1" applyBorder="1"/>
    <xf numFmtId="0" fontId="2" fillId="0" borderId="6" xfId="0" applyFont="1" applyBorder="1"/>
    <xf numFmtId="11" fontId="4" fillId="0" borderId="0" xfId="0" applyNumberFormat="1" applyFont="1" applyAlignment="1">
      <alignment horizontal="center"/>
    </xf>
    <xf numFmtId="0" fontId="2" fillId="0" borderId="7" xfId="0" applyFont="1" applyBorder="1" applyAlignment="1">
      <alignment wrapText="1"/>
    </xf>
    <xf numFmtId="0" fontId="2" fillId="0" borderId="8" xfId="0" applyFont="1" applyBorder="1"/>
    <xf numFmtId="0" fontId="2" fillId="0" borderId="9" xfId="0" applyFont="1" applyBorder="1"/>
    <xf numFmtId="0" fontId="2" fillId="0" borderId="0" xfId="0" applyFont="1"/>
    <xf numFmtId="0" fontId="5" fillId="2" borderId="0" xfId="0" applyFont="1" applyFill="1"/>
    <xf numFmtId="0" fontId="2" fillId="0" borderId="10" xfId="0" applyFont="1" applyBorder="1"/>
    <xf numFmtId="0" fontId="2" fillId="0" borderId="2" xfId="0" applyFont="1" applyBorder="1"/>
    <xf numFmtId="0" fontId="2" fillId="0" borderId="11" xfId="0" applyFont="1" applyBorder="1"/>
    <xf numFmtId="0" fontId="2" fillId="0" borderId="12" xfId="0" applyFont="1" applyBorder="1" applyAlignment="1">
      <alignment wrapText="1"/>
    </xf>
    <xf numFmtId="0" fontId="4" fillId="0" borderId="6" xfId="0" applyFont="1" applyBorder="1"/>
    <xf numFmtId="11" fontId="6" fillId="0" borderId="0" xfId="0" applyNumberFormat="1" applyFont="1" applyAlignment="1">
      <alignment vertical="center"/>
    </xf>
    <xf numFmtId="0" fontId="4" fillId="0" borderId="8" xfId="0" applyFont="1" applyBorder="1"/>
    <xf numFmtId="0" fontId="4" fillId="0" borderId="9" xfId="0" applyFont="1" applyBorder="1"/>
    <xf numFmtId="0" fontId="4" fillId="0" borderId="0" xfId="0" applyFont="1"/>
    <xf numFmtId="0" fontId="4" fillId="0" borderId="10" xfId="0" applyFont="1" applyBorder="1"/>
    <xf numFmtId="0" fontId="4" fillId="0" borderId="2" xfId="0" applyFont="1" applyBorder="1"/>
    <xf numFmtId="0" fontId="4" fillId="0" borderId="11" xfId="0" applyFont="1" applyBorder="1"/>
    <xf numFmtId="0" fontId="4" fillId="0" borderId="6" xfId="0" applyFont="1" applyBorder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1" fillId="0" borderId="1" xfId="0" applyFont="1" applyBorder="1" applyAlignment="1">
      <alignment horizontal="center" wrapText="1"/>
    </xf>
    <xf numFmtId="11" fontId="0" fillId="0" borderId="0" xfId="0" applyNumberFormat="1"/>
    <xf numFmtId="0" fontId="2" fillId="0" borderId="0" xfId="0" applyFont="1" applyAlignment="1">
      <alignment wrapText="1"/>
    </xf>
    <xf numFmtId="0" fontId="7" fillId="0" borderId="14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9" fillId="0" borderId="0" xfId="0" applyFont="1"/>
    <xf numFmtId="164" fontId="8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65" fontId="2" fillId="0" borderId="21" xfId="0" applyNumberFormat="1" applyFont="1" applyBorder="1"/>
    <xf numFmtId="165" fontId="2" fillId="0" borderId="10" xfId="0" applyNumberFormat="1" applyFont="1" applyBorder="1"/>
    <xf numFmtId="165" fontId="2" fillId="0" borderId="0" xfId="0" applyNumberFormat="1" applyFont="1"/>
    <xf numFmtId="165" fontId="2" fillId="0" borderId="19" xfId="0" applyNumberFormat="1" applyFont="1" applyBorder="1"/>
    <xf numFmtId="165" fontId="8" fillId="0" borderId="23" xfId="0" applyNumberFormat="1" applyFont="1" applyBorder="1" applyAlignment="1">
      <alignment horizontal="center" vertical="center"/>
    </xf>
    <xf numFmtId="165" fontId="8" fillId="0" borderId="14" xfId="0" applyNumberFormat="1" applyFont="1" applyBorder="1" applyAlignment="1">
      <alignment horizontal="center" vertical="center"/>
    </xf>
    <xf numFmtId="165" fontId="9" fillId="0" borderId="17" xfId="0" applyNumberFormat="1" applyFont="1" applyBorder="1"/>
    <xf numFmtId="165" fontId="9" fillId="0" borderId="10" xfId="0" applyNumberFormat="1" applyFont="1" applyBorder="1"/>
    <xf numFmtId="165" fontId="9" fillId="0" borderId="0" xfId="0" applyNumberFormat="1" applyFont="1"/>
    <xf numFmtId="165" fontId="8" fillId="0" borderId="18" xfId="0" applyNumberFormat="1" applyFont="1" applyBorder="1" applyAlignment="1">
      <alignment horizontal="center" vertical="center"/>
    </xf>
    <xf numFmtId="165" fontId="8" fillId="0" borderId="13" xfId="0" applyNumberFormat="1" applyFont="1" applyBorder="1" applyAlignment="1">
      <alignment horizontal="center" vertical="center"/>
    </xf>
    <xf numFmtId="165" fontId="8" fillId="0" borderId="15" xfId="0" applyNumberFormat="1" applyFont="1" applyBorder="1" applyAlignment="1">
      <alignment horizontal="center" vertical="center"/>
    </xf>
    <xf numFmtId="165" fontId="8" fillId="0" borderId="5" xfId="0" applyNumberFormat="1" applyFont="1" applyBorder="1" applyAlignment="1">
      <alignment horizontal="center" vertical="center"/>
    </xf>
    <xf numFmtId="165" fontId="0" fillId="0" borderId="0" xfId="0" applyNumberFormat="1"/>
    <xf numFmtId="165" fontId="2" fillId="0" borderId="5" xfId="0" applyNumberFormat="1" applyFont="1" applyBorder="1"/>
    <xf numFmtId="165" fontId="2" fillId="0" borderId="27" xfId="0" applyNumberFormat="1" applyFont="1" applyBorder="1"/>
    <xf numFmtId="166" fontId="2" fillId="0" borderId="21" xfId="0" applyNumberFormat="1" applyFont="1" applyBorder="1"/>
    <xf numFmtId="166" fontId="2" fillId="0" borderId="10" xfId="0" applyNumberFormat="1" applyFont="1" applyBorder="1"/>
    <xf numFmtId="166" fontId="2" fillId="0" borderId="0" xfId="0" applyNumberFormat="1" applyFont="1"/>
    <xf numFmtId="166" fontId="2" fillId="0" borderId="19" xfId="0" applyNumberFormat="1" applyFont="1" applyBorder="1"/>
    <xf numFmtId="166" fontId="9" fillId="0" borderId="17" xfId="0" applyNumberFormat="1" applyFont="1" applyBorder="1"/>
    <xf numFmtId="166" fontId="9" fillId="0" borderId="10" xfId="0" applyNumberFormat="1" applyFont="1" applyBorder="1"/>
    <xf numFmtId="166" fontId="9" fillId="0" borderId="0" xfId="0" applyNumberFormat="1" applyFont="1"/>
    <xf numFmtId="166" fontId="8" fillId="0" borderId="18" xfId="0" applyNumberFormat="1" applyFont="1" applyBorder="1" applyAlignment="1">
      <alignment horizontal="center" vertical="center"/>
    </xf>
    <xf numFmtId="166" fontId="8" fillId="0" borderId="5" xfId="0" applyNumberFormat="1" applyFont="1" applyBorder="1" applyAlignment="1">
      <alignment horizontal="center" vertical="center"/>
    </xf>
    <xf numFmtId="166" fontId="0" fillId="0" borderId="0" xfId="0" applyNumberFormat="1"/>
    <xf numFmtId="166" fontId="2" fillId="0" borderId="5" xfId="0" applyNumberFormat="1" applyFont="1" applyBorder="1"/>
    <xf numFmtId="0" fontId="10" fillId="0" borderId="0" xfId="0" applyFont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3" fillId="3" borderId="13" xfId="0" applyFont="1" applyFill="1" applyBorder="1" applyAlignment="1">
      <alignment horizontal="center" vertical="center" wrapText="1"/>
    </xf>
    <xf numFmtId="0" fontId="14" fillId="5" borderId="13" xfId="0" applyFont="1" applyFill="1" applyBorder="1" applyAlignment="1">
      <alignment horizontal="center" vertical="center" wrapText="1"/>
    </xf>
    <xf numFmtId="0" fontId="13" fillId="4" borderId="13" xfId="0" applyFont="1" applyFill="1" applyBorder="1" applyAlignment="1">
      <alignment horizontal="center" vertical="center" wrapText="1"/>
    </xf>
    <xf numFmtId="0" fontId="0" fillId="0" borderId="13" xfId="0" applyBorder="1"/>
    <xf numFmtId="0" fontId="18" fillId="3" borderId="13" xfId="0" applyFont="1" applyFill="1" applyBorder="1" applyAlignment="1">
      <alignment wrapText="1"/>
    </xf>
    <xf numFmtId="0" fontId="17" fillId="3" borderId="13" xfId="0" applyFont="1" applyFill="1" applyBorder="1" applyAlignment="1">
      <alignment wrapText="1"/>
    </xf>
    <xf numFmtId="0" fontId="16" fillId="5" borderId="13" xfId="0" applyFont="1" applyFill="1" applyBorder="1" applyAlignment="1">
      <alignment wrapText="1"/>
    </xf>
    <xf numFmtId="0" fontId="17" fillId="4" borderId="13" xfId="0" applyFont="1" applyFill="1" applyBorder="1" applyAlignment="1">
      <alignment wrapText="1"/>
    </xf>
    <xf numFmtId="0" fontId="14" fillId="0" borderId="13" xfId="0" applyFont="1" applyBorder="1"/>
    <xf numFmtId="0" fontId="18" fillId="4" borderId="13" xfId="0" applyFont="1" applyFill="1" applyBorder="1" applyAlignment="1">
      <alignment wrapText="1"/>
    </xf>
    <xf numFmtId="0" fontId="14" fillId="6" borderId="13" xfId="0" applyFont="1" applyFill="1" applyBorder="1" applyAlignment="1">
      <alignment horizontal="center" vertical="center" wrapText="1"/>
    </xf>
    <xf numFmtId="0" fontId="14" fillId="7" borderId="13" xfId="0" applyFont="1" applyFill="1" applyBorder="1" applyAlignment="1">
      <alignment horizontal="center" vertical="center" wrapText="1"/>
    </xf>
    <xf numFmtId="0" fontId="14" fillId="8" borderId="13" xfId="0" applyFont="1" applyFill="1" applyBorder="1" applyAlignment="1">
      <alignment horizontal="center" vertical="center" wrapText="1"/>
    </xf>
    <xf numFmtId="0" fontId="16" fillId="8" borderId="13" xfId="0" applyFont="1" applyFill="1" applyBorder="1" applyAlignment="1">
      <alignment wrapText="1"/>
    </xf>
    <xf numFmtId="0" fontId="16" fillId="7" borderId="13" xfId="0" applyFont="1" applyFill="1" applyBorder="1" applyAlignment="1">
      <alignment wrapText="1"/>
    </xf>
    <xf numFmtId="0" fontId="16" fillId="6" borderId="13" xfId="0" applyFont="1" applyFill="1" applyBorder="1" applyAlignment="1">
      <alignment wrapText="1"/>
    </xf>
    <xf numFmtId="164" fontId="12" fillId="10" borderId="0" xfId="0" applyNumberFormat="1" applyFont="1" applyFill="1" applyAlignment="1">
      <alignment horizontal="center" vertical="center"/>
    </xf>
    <xf numFmtId="0" fontId="12" fillId="9" borderId="0" xfId="0" applyFont="1" applyFill="1" applyAlignment="1">
      <alignment horizontal="center" vertical="center"/>
    </xf>
    <xf numFmtId="0" fontId="11" fillId="7" borderId="24" xfId="0" applyFont="1" applyFill="1" applyBorder="1" applyAlignment="1">
      <alignment horizontal="center" vertical="center" wrapText="1"/>
    </xf>
    <xf numFmtId="0" fontId="11" fillId="7" borderId="26" xfId="0" applyFont="1" applyFill="1" applyBorder="1" applyAlignment="1">
      <alignment horizontal="left" vertical="center" wrapText="1"/>
    </xf>
    <xf numFmtId="0" fontId="11" fillId="6" borderId="25" xfId="0" applyFont="1" applyFill="1" applyBorder="1" applyAlignment="1">
      <alignment horizontal="center" vertical="center" wrapText="1"/>
    </xf>
    <xf numFmtId="0" fontId="11" fillId="8" borderId="25" xfId="0" applyFont="1" applyFill="1" applyBorder="1" applyAlignment="1">
      <alignment horizontal="center" vertical="center" wrapText="1"/>
    </xf>
    <xf numFmtId="0" fontId="11" fillId="6" borderId="26" xfId="0" applyFont="1" applyFill="1" applyBorder="1" applyAlignment="1">
      <alignment horizontal="left" vertical="center" wrapText="1"/>
    </xf>
    <xf numFmtId="0" fontId="11" fillId="8" borderId="26" xfId="0" applyFont="1" applyFill="1" applyBorder="1" applyAlignment="1">
      <alignment horizontal="left" vertical="center" wrapText="1"/>
    </xf>
    <xf numFmtId="164" fontId="11" fillId="8" borderId="26" xfId="0" applyNumberFormat="1" applyFont="1" applyFill="1" applyBorder="1" applyAlignment="1">
      <alignment horizontal="left" vertical="center" wrapText="1"/>
    </xf>
    <xf numFmtId="0" fontId="11" fillId="8" borderId="28" xfId="0" applyFont="1" applyFill="1" applyBorder="1" applyAlignment="1">
      <alignment horizontal="left" vertical="center" wrapText="1"/>
    </xf>
    <xf numFmtId="0" fontId="11" fillId="5" borderId="20" xfId="0" applyFont="1" applyFill="1" applyBorder="1" applyAlignment="1">
      <alignment horizontal="right" vertical="center" wrapText="1"/>
    </xf>
    <xf numFmtId="0" fontId="19" fillId="3" borderId="22" xfId="0" applyFont="1" applyFill="1" applyBorder="1" applyAlignment="1">
      <alignment horizontal="right" vertical="center" wrapText="1"/>
    </xf>
    <xf numFmtId="0" fontId="19" fillId="4" borderId="22" xfId="0" applyFont="1" applyFill="1" applyBorder="1" applyAlignment="1">
      <alignment horizontal="right" vertical="center" wrapText="1"/>
    </xf>
    <xf numFmtId="165" fontId="8" fillId="0" borderId="29" xfId="0" applyNumberFormat="1" applyFont="1" applyBorder="1" applyAlignment="1">
      <alignment horizontal="center" vertical="center"/>
    </xf>
    <xf numFmtId="165" fontId="2" fillId="0" borderId="30" xfId="0" applyNumberFormat="1" applyFont="1" applyBorder="1"/>
    <xf numFmtId="0" fontId="11" fillId="7" borderId="22" xfId="0" applyFont="1" applyFill="1" applyBorder="1" applyAlignment="1">
      <alignment horizontal="left" vertical="center" wrapText="1"/>
    </xf>
    <xf numFmtId="0" fontId="11" fillId="6" borderId="22" xfId="0" applyFont="1" applyFill="1" applyBorder="1" applyAlignment="1">
      <alignment horizontal="left" vertical="center" wrapText="1"/>
    </xf>
    <xf numFmtId="0" fontId="11" fillId="8" borderId="22" xfId="0" applyFont="1" applyFill="1" applyBorder="1" applyAlignment="1">
      <alignment horizontal="left" vertical="center" wrapText="1"/>
    </xf>
    <xf numFmtId="164" fontId="11" fillId="8" borderId="22" xfId="0" applyNumberFormat="1" applyFont="1" applyFill="1" applyBorder="1" applyAlignment="1">
      <alignment horizontal="left" vertical="center" wrapText="1"/>
    </xf>
    <xf numFmtId="0" fontId="11" fillId="8" borderId="31" xfId="0" applyFont="1" applyFill="1" applyBorder="1" applyAlignment="1">
      <alignment horizontal="left" vertical="center" wrapText="1"/>
    </xf>
    <xf numFmtId="165" fontId="2" fillId="0" borderId="32" xfId="0" applyNumberFormat="1" applyFont="1" applyBorder="1"/>
    <xf numFmtId="166" fontId="2" fillId="0" borderId="32" xfId="0" applyNumberFormat="1" applyFont="1" applyBorder="1"/>
    <xf numFmtId="165" fontId="8" fillId="0" borderId="34" xfId="0" applyNumberFormat="1" applyFont="1" applyBorder="1" applyAlignment="1">
      <alignment horizontal="center" vertical="center"/>
    </xf>
    <xf numFmtId="165" fontId="2" fillId="0" borderId="35" xfId="0" applyNumberFormat="1" applyFont="1" applyBorder="1"/>
    <xf numFmtId="0" fontId="11" fillId="5" borderId="25" xfId="0" applyFont="1" applyFill="1" applyBorder="1" applyAlignment="1">
      <alignment horizontal="center" vertical="center" wrapText="1"/>
    </xf>
    <xf numFmtId="0" fontId="19" fillId="3" borderId="25" xfId="0" applyFont="1" applyFill="1" applyBorder="1" applyAlignment="1">
      <alignment horizontal="center" vertical="center" wrapText="1"/>
    </xf>
    <xf numFmtId="0" fontId="19" fillId="4" borderId="25" xfId="0" applyFont="1" applyFill="1" applyBorder="1" applyAlignment="1">
      <alignment horizontal="center" vertical="center" wrapText="1"/>
    </xf>
    <xf numFmtId="0" fontId="19" fillId="4" borderId="33" xfId="0" applyFont="1" applyFill="1" applyBorder="1" applyAlignment="1">
      <alignment horizontal="center" vertical="center" wrapText="1"/>
    </xf>
    <xf numFmtId="166" fontId="2" fillId="0" borderId="35" xfId="0" applyNumberFormat="1" applyFont="1" applyBorder="1"/>
    <xf numFmtId="165" fontId="2" fillId="0" borderId="36" xfId="0" applyNumberFormat="1" applyFont="1" applyBorder="1"/>
    <xf numFmtId="0" fontId="15" fillId="0" borderId="0" xfId="0" applyFont="1" applyAlignment="1">
      <alignment horizontal="center"/>
    </xf>
  </cellXfs>
  <cellStyles count="1">
    <cellStyle name="Normal" xfId="0" builtinId="0"/>
  </cellStyles>
  <dxfs count="182">
    <dxf>
      <font>
        <b/>
        <i val="0"/>
      </font>
      <fill>
        <patternFill>
          <bgColor rgb="FFC05C48"/>
        </patternFill>
      </fill>
    </dxf>
    <dxf>
      <font>
        <b/>
        <i val="0"/>
      </font>
      <fill>
        <patternFill>
          <bgColor rgb="FFB46358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 val="0"/>
        <i/>
      </font>
      <fill>
        <patternFill>
          <bgColor rgb="FFB46358"/>
        </patternFill>
      </fill>
    </dxf>
    <dxf>
      <font>
        <b val="0"/>
        <i val="0"/>
      </font>
      <fill>
        <patternFill>
          <bgColor rgb="FFCD968F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rgb="FFB46358"/>
        </patternFill>
      </fill>
    </dxf>
    <dxf>
      <font>
        <b/>
        <i val="0"/>
      </font>
      <fill>
        <patternFill>
          <bgColor rgb="FFC05C48"/>
        </patternFill>
      </fill>
    </dxf>
    <dxf>
      <font>
        <b val="0"/>
        <i/>
      </font>
      <fill>
        <patternFill>
          <bgColor rgb="FFB46358"/>
        </patternFill>
      </fill>
    </dxf>
    <dxf>
      <font>
        <b val="0"/>
        <i val="0"/>
      </font>
      <fill>
        <patternFill>
          <bgColor rgb="FFCD968F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rgb="FFC05C48"/>
        </patternFill>
      </fill>
    </dxf>
    <dxf>
      <font>
        <b/>
        <i val="0"/>
      </font>
      <fill>
        <patternFill>
          <bgColor rgb="FFB46358"/>
        </patternFill>
      </fill>
    </dxf>
    <dxf>
      <font>
        <b val="0"/>
        <i/>
      </font>
      <fill>
        <patternFill>
          <bgColor rgb="FFB46358"/>
        </patternFill>
      </fill>
    </dxf>
    <dxf>
      <font>
        <b val="0"/>
        <i val="0"/>
      </font>
      <fill>
        <patternFill>
          <bgColor rgb="FFCD968F"/>
        </patternFill>
      </fill>
    </dxf>
    <dxf>
      <font>
        <b val="0"/>
        <i val="0"/>
      </font>
      <fill>
        <patternFill>
          <bgColor rgb="FFCD968F"/>
        </patternFill>
      </fill>
    </dxf>
    <dxf>
      <font>
        <b val="0"/>
        <i/>
      </font>
      <fill>
        <patternFill>
          <bgColor rgb="FFB46358"/>
        </patternFill>
      </fill>
    </dxf>
    <dxf>
      <font>
        <b/>
        <i val="0"/>
      </font>
      <fill>
        <patternFill>
          <bgColor rgb="FFC05C48"/>
        </patternFill>
      </fill>
    </dxf>
    <dxf>
      <font>
        <b/>
        <i val="0"/>
      </font>
      <fill>
        <patternFill>
          <bgColor rgb="FFB46358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rgb="FFB46358"/>
        </patternFill>
      </fill>
    </dxf>
    <dxf>
      <font>
        <b/>
        <i val="0"/>
      </font>
      <fill>
        <patternFill>
          <bgColor rgb="FFC05C48"/>
        </patternFill>
      </fill>
    </dxf>
    <dxf>
      <font>
        <b val="0"/>
        <i/>
      </font>
      <fill>
        <patternFill>
          <bgColor rgb="FFB46358"/>
        </patternFill>
      </fill>
    </dxf>
    <dxf>
      <font>
        <b val="0"/>
        <i val="0"/>
      </font>
      <fill>
        <patternFill>
          <bgColor rgb="FFCD968F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6" tint="-0.24994659260841701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  <strike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  <dxf>
      <font>
        <b/>
        <i val="0"/>
      </font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008000"/>
      <color rgb="FF0000FF"/>
      <color rgb="FFFF8000"/>
      <color rgb="FFFFFF00"/>
      <color rgb="FF00FF00"/>
      <color rgb="FF00FFFF"/>
      <color rgb="FFCD968F"/>
      <color rgb="FFB46358"/>
      <color rgb="FFC05C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88"/>
  <sheetViews>
    <sheetView zoomScale="85" zoomScaleNormal="85" workbookViewId="0">
      <selection activeCell="A3" sqref="A3:A14"/>
    </sheetView>
  </sheetViews>
  <sheetFormatPr defaultRowHeight="14.5" x14ac:dyDescent="0.35"/>
  <cols>
    <col min="1" max="1" width="15.1796875" customWidth="1"/>
    <col min="2" max="2" width="13.81640625" customWidth="1"/>
    <col min="3" max="3" width="14.81640625" bestFit="1" customWidth="1"/>
    <col min="5" max="5" width="14.54296875" customWidth="1"/>
    <col min="6" max="6" width="10.81640625" customWidth="1"/>
    <col min="7" max="7" width="12.7265625" customWidth="1"/>
    <col min="9" max="9" width="14.7265625" customWidth="1"/>
    <col min="10" max="10" width="13.7265625" customWidth="1"/>
    <col min="11" max="11" width="14.7265625" customWidth="1"/>
    <col min="13" max="13" width="16.7265625" customWidth="1"/>
    <col min="14" max="14" width="14.26953125" customWidth="1"/>
    <col min="15" max="15" width="13.81640625" customWidth="1"/>
    <col min="21" max="21" width="16.26953125" customWidth="1"/>
    <col min="22" max="22" width="11.453125" customWidth="1"/>
    <col min="23" max="23" width="12.81640625" customWidth="1"/>
    <col min="25" max="25" width="15.7265625" customWidth="1"/>
    <col min="26" max="26" width="10.453125" customWidth="1"/>
    <col min="27" max="27" width="13.453125" customWidth="1"/>
    <col min="29" max="29" width="15.81640625" customWidth="1"/>
    <col min="30" max="30" width="12.26953125" customWidth="1"/>
    <col min="31" max="31" width="12" customWidth="1"/>
    <col min="33" max="33" width="16.1796875" customWidth="1"/>
    <col min="34" max="34" width="12.26953125" customWidth="1"/>
    <col min="35" max="35" width="10.81640625" customWidth="1"/>
    <col min="37" max="37" width="16.7265625" customWidth="1"/>
    <col min="38" max="38" width="12.81640625" customWidth="1"/>
    <col min="39" max="39" width="14.26953125" customWidth="1"/>
    <col min="41" max="41" width="13.26953125" customWidth="1"/>
    <col min="42" max="42" width="12.1796875" customWidth="1"/>
    <col min="43" max="43" width="14.1796875" customWidth="1"/>
    <col min="45" max="46" width="13.26953125" customWidth="1"/>
    <col min="47" max="47" width="13.7265625" customWidth="1"/>
    <col min="49" max="49" width="14.26953125" customWidth="1"/>
    <col min="50" max="50" width="15.26953125" customWidth="1"/>
    <col min="51" max="51" width="15.81640625" customWidth="1"/>
  </cols>
  <sheetData>
    <row r="1" spans="1:51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1" ht="58" x14ac:dyDescent="0.35">
      <c r="A2" s="71" t="s">
        <v>70</v>
      </c>
      <c r="B2" s="72" t="s">
        <v>73</v>
      </c>
      <c r="C2" s="72" t="s">
        <v>74</v>
      </c>
      <c r="D2" s="72" t="s">
        <v>75</v>
      </c>
      <c r="E2" s="72" t="s">
        <v>76</v>
      </c>
      <c r="F2" s="72" t="s">
        <v>77</v>
      </c>
      <c r="G2" s="72" t="s">
        <v>78</v>
      </c>
      <c r="H2" s="72" t="s">
        <v>79</v>
      </c>
      <c r="I2" s="72" t="s">
        <v>80</v>
      </c>
      <c r="J2" s="73" t="s">
        <v>0</v>
      </c>
      <c r="K2" s="73" t="s">
        <v>1</v>
      </c>
      <c r="L2" s="74" t="s">
        <v>81</v>
      </c>
      <c r="M2" s="74" t="s">
        <v>82</v>
      </c>
      <c r="N2" s="74" t="s">
        <v>2</v>
      </c>
      <c r="O2" s="74" t="s">
        <v>3</v>
      </c>
      <c r="P2" s="74" t="s">
        <v>4</v>
      </c>
      <c r="Q2" s="74" t="s">
        <v>5</v>
      </c>
      <c r="R2" s="74" t="s">
        <v>6</v>
      </c>
      <c r="S2" s="74" t="s">
        <v>7</v>
      </c>
      <c r="U2" t="s">
        <v>60</v>
      </c>
      <c r="Y2" t="s">
        <v>60</v>
      </c>
      <c r="AC2" t="s">
        <v>60</v>
      </c>
      <c r="AG2" t="s">
        <v>60</v>
      </c>
      <c r="AK2" t="s">
        <v>60</v>
      </c>
      <c r="AO2" t="s">
        <v>60</v>
      </c>
      <c r="AS2" t="s">
        <v>60</v>
      </c>
      <c r="AW2" t="s">
        <v>60</v>
      </c>
    </row>
    <row r="3" spans="1:51" ht="15" thickBot="1" x14ac:dyDescent="0.4">
      <c r="A3" s="80">
        <v>16</v>
      </c>
      <c r="B3" s="75">
        <v>0.11850000000000001</v>
      </c>
      <c r="C3" s="75">
        <v>0.12083333333333333</v>
      </c>
      <c r="D3" s="75">
        <v>9.0000000000000011E-2</v>
      </c>
      <c r="E3" s="75">
        <v>0.13625000000000001</v>
      </c>
      <c r="F3" s="75">
        <v>9.3499999999999986E-2</v>
      </c>
      <c r="G3" s="75">
        <v>0.13233333333333333</v>
      </c>
      <c r="H3" s="75">
        <v>9.7499999999999989E-2</v>
      </c>
      <c r="I3" s="75">
        <v>0.14125000000000001</v>
      </c>
      <c r="J3" s="75">
        <v>9.6499999999999989E-2</v>
      </c>
      <c r="K3" s="75">
        <v>0.13749999999999998</v>
      </c>
      <c r="L3" s="75">
        <v>8.2000000000000003E-2</v>
      </c>
      <c r="M3" s="75">
        <v>0.14149999999999999</v>
      </c>
      <c r="N3" s="75">
        <v>9.4500000000000015E-2</v>
      </c>
      <c r="O3" s="75">
        <v>0.13883333333333336</v>
      </c>
      <c r="P3" s="75">
        <v>0.14300000000000002</v>
      </c>
      <c r="Q3" s="75">
        <v>0.16200000000000001</v>
      </c>
      <c r="R3" s="75">
        <v>0.16549999999999998</v>
      </c>
      <c r="S3" s="75">
        <v>0.16650000000000001</v>
      </c>
    </row>
    <row r="4" spans="1:51" x14ac:dyDescent="0.35">
      <c r="A4" s="80">
        <v>16</v>
      </c>
      <c r="B4" s="75">
        <v>0.13350000000000001</v>
      </c>
      <c r="C4" s="75"/>
      <c r="D4" s="75">
        <v>0.13950000000000001</v>
      </c>
      <c r="E4" s="75"/>
      <c r="F4" s="75">
        <v>0.15050000000000002</v>
      </c>
      <c r="G4" s="75"/>
      <c r="H4" s="75">
        <v>0.13850000000000001</v>
      </c>
      <c r="I4" s="75"/>
      <c r="J4" s="75">
        <v>0.15700000000000003</v>
      </c>
      <c r="K4" s="75"/>
      <c r="L4" s="75">
        <v>0.11549999999999998</v>
      </c>
      <c r="M4" s="75"/>
      <c r="N4" s="75">
        <v>9.849999999999999E-2</v>
      </c>
      <c r="O4" s="75"/>
      <c r="P4" s="75">
        <v>0.17049999999999998</v>
      </c>
      <c r="Q4" s="75"/>
      <c r="R4" s="75">
        <v>0.13</v>
      </c>
      <c r="S4" s="75"/>
      <c r="U4" s="2"/>
      <c r="V4" s="2" t="s">
        <v>8</v>
      </c>
      <c r="W4" s="2" t="s">
        <v>9</v>
      </c>
      <c r="Y4" s="2"/>
      <c r="Z4" s="2" t="s">
        <v>9</v>
      </c>
      <c r="AA4" s="2" t="s">
        <v>10</v>
      </c>
      <c r="AC4" s="2"/>
      <c r="AD4" s="2" t="s">
        <v>10</v>
      </c>
      <c r="AE4" s="2" t="s">
        <v>11</v>
      </c>
      <c r="AG4" s="2"/>
      <c r="AH4" s="2" t="s">
        <v>11</v>
      </c>
      <c r="AI4" s="2" t="s">
        <v>12</v>
      </c>
      <c r="AK4" s="2"/>
      <c r="AL4" s="2" t="s">
        <v>18</v>
      </c>
      <c r="AM4" s="2" t="s">
        <v>14</v>
      </c>
      <c r="AO4" s="2"/>
      <c r="AP4" s="2" t="s">
        <v>14</v>
      </c>
      <c r="AQ4" s="2" t="s">
        <v>15</v>
      </c>
      <c r="AS4" s="2"/>
      <c r="AT4" s="2" t="s">
        <v>15</v>
      </c>
      <c r="AU4" s="2" t="s">
        <v>16</v>
      </c>
      <c r="AW4" s="2"/>
      <c r="AX4" s="2" t="s">
        <v>16</v>
      </c>
      <c r="AY4" s="2" t="s">
        <v>12</v>
      </c>
    </row>
    <row r="5" spans="1:51" x14ac:dyDescent="0.35">
      <c r="A5" s="80">
        <v>16</v>
      </c>
      <c r="B5" s="75">
        <v>0.12149999999999998</v>
      </c>
      <c r="C5" s="75"/>
      <c r="D5" s="75">
        <v>0.1085</v>
      </c>
      <c r="E5" s="75"/>
      <c r="F5" s="75">
        <v>9.3500000000000014E-2</v>
      </c>
      <c r="G5" s="75"/>
      <c r="H5" s="75">
        <v>0.15400000000000003</v>
      </c>
      <c r="I5" s="75"/>
      <c r="J5" s="75">
        <v>0.12499999999999999</v>
      </c>
      <c r="K5" s="75"/>
      <c r="L5" s="75">
        <v>0.21950000000000003</v>
      </c>
      <c r="M5" s="75"/>
      <c r="N5" s="75">
        <v>0.2</v>
      </c>
      <c r="O5" s="75"/>
      <c r="P5" s="75">
        <v>0.17849999999999999</v>
      </c>
      <c r="Q5" s="75"/>
      <c r="R5" s="75">
        <v>0.19600000000000001</v>
      </c>
      <c r="S5" s="75"/>
      <c r="U5" t="s">
        <v>61</v>
      </c>
      <c r="V5">
        <v>0.12083333333333333</v>
      </c>
      <c r="W5">
        <v>0.13625000000000001</v>
      </c>
      <c r="Y5" t="s">
        <v>61</v>
      </c>
      <c r="Z5">
        <v>0.13625000000000001</v>
      </c>
      <c r="AA5">
        <v>0.13233333333333333</v>
      </c>
      <c r="AC5" t="s">
        <v>61</v>
      </c>
      <c r="AD5">
        <v>0.13233333333333333</v>
      </c>
      <c r="AE5">
        <v>0.14125000000000001</v>
      </c>
      <c r="AG5" t="s">
        <v>61</v>
      </c>
      <c r="AH5">
        <v>0.14125000000000001</v>
      </c>
      <c r="AI5">
        <v>0.13749999999999998</v>
      </c>
      <c r="AK5" t="s">
        <v>61</v>
      </c>
      <c r="AL5">
        <v>0.14149999999999999</v>
      </c>
      <c r="AM5">
        <v>0.13883333333333336</v>
      </c>
      <c r="AO5" t="s">
        <v>61</v>
      </c>
      <c r="AP5">
        <v>0.13883333333333336</v>
      </c>
      <c r="AQ5">
        <v>0.16200000000000001</v>
      </c>
      <c r="AS5" t="s">
        <v>61</v>
      </c>
      <c r="AT5">
        <v>0.16200000000000001</v>
      </c>
      <c r="AU5">
        <v>0.16650000000000001</v>
      </c>
      <c r="AW5" t="s">
        <v>61</v>
      </c>
      <c r="AX5">
        <v>0.16650000000000001</v>
      </c>
      <c r="AY5">
        <v>0.13749999999999998</v>
      </c>
    </row>
    <row r="6" spans="1:51" x14ac:dyDescent="0.35">
      <c r="A6" s="80">
        <v>16</v>
      </c>
      <c r="B6" s="75">
        <v>0.13750000000000001</v>
      </c>
      <c r="C6" s="77" t="s">
        <v>72</v>
      </c>
      <c r="D6" s="75">
        <v>0.22900000000000004</v>
      </c>
      <c r="E6" s="77" t="s">
        <v>72</v>
      </c>
      <c r="F6" s="75">
        <v>0.22550000000000003</v>
      </c>
      <c r="G6" s="77" t="s">
        <v>72</v>
      </c>
      <c r="H6" s="75">
        <v>0.23649999999999999</v>
      </c>
      <c r="I6" s="77" t="s">
        <v>72</v>
      </c>
      <c r="J6" s="75">
        <v>0.19</v>
      </c>
      <c r="K6" s="78" t="s">
        <v>72</v>
      </c>
      <c r="L6" s="75">
        <v>0.19350000000000001</v>
      </c>
      <c r="M6" s="79" t="s">
        <v>72</v>
      </c>
      <c r="N6" s="75">
        <v>0.19500000000000001</v>
      </c>
      <c r="O6" s="79" t="s">
        <v>72</v>
      </c>
      <c r="P6" s="75">
        <v>0.22400000000000003</v>
      </c>
      <c r="Q6" s="79" t="s">
        <v>72</v>
      </c>
      <c r="R6" s="75">
        <v>0.20750000000000002</v>
      </c>
      <c r="S6" s="79" t="s">
        <v>72</v>
      </c>
      <c r="U6" t="s">
        <v>62</v>
      </c>
      <c r="V6">
        <v>2.0946666666666613E-4</v>
      </c>
      <c r="W6">
        <v>2.8784749999999971E-3</v>
      </c>
      <c r="Y6" t="s">
        <v>62</v>
      </c>
      <c r="Z6">
        <v>2.8784749999999971E-3</v>
      </c>
      <c r="AA6">
        <v>3.0661666666666641E-3</v>
      </c>
      <c r="AC6" t="s">
        <v>62</v>
      </c>
      <c r="AD6">
        <v>3.0661666666666641E-3</v>
      </c>
      <c r="AE6">
        <v>2.9695749999999938E-3</v>
      </c>
      <c r="AG6" t="s">
        <v>62</v>
      </c>
      <c r="AH6">
        <v>2.9695749999999938E-3</v>
      </c>
      <c r="AI6">
        <v>2.2859090909090911E-3</v>
      </c>
      <c r="AK6" t="s">
        <v>62</v>
      </c>
      <c r="AL6">
        <v>2.7991000000000071E-3</v>
      </c>
      <c r="AM6">
        <v>2.2619666666666592E-3</v>
      </c>
      <c r="AO6" t="s">
        <v>62</v>
      </c>
      <c r="AP6">
        <v>2.2619666666666592E-3</v>
      </c>
      <c r="AQ6">
        <v>1.3759000000000022E-3</v>
      </c>
      <c r="AS6" t="s">
        <v>62</v>
      </c>
      <c r="AT6">
        <v>1.3759000000000022E-3</v>
      </c>
      <c r="AU6">
        <v>8.9219999999999296E-4</v>
      </c>
      <c r="AW6" t="s">
        <v>62</v>
      </c>
      <c r="AX6">
        <v>8.9219999999999296E-4</v>
      </c>
      <c r="AY6">
        <v>2.2859090909090911E-3</v>
      </c>
    </row>
    <row r="7" spans="1:51" x14ac:dyDescent="0.35">
      <c r="A7" s="80">
        <v>16</v>
      </c>
      <c r="B7" s="75">
        <v>9.6499999999999989E-2</v>
      </c>
      <c r="C7" s="75">
        <f>_xlfn.STDEV.P(B3:B8)</f>
        <v>1.3211947455070898E-2</v>
      </c>
      <c r="D7" s="75">
        <v>8.900000000000001E-2</v>
      </c>
      <c r="E7" s="75">
        <f>_xlfn.STDEV.P(D3:D8)</f>
        <v>4.8976822749813666E-2</v>
      </c>
      <c r="F7" s="75">
        <v>7.85E-2</v>
      </c>
      <c r="G7" s="75">
        <f>_xlfn.STDEV.P(F3:F8)</f>
        <v>5.054838166439049E-2</v>
      </c>
      <c r="H7" s="75">
        <v>8.0500000000000002E-2</v>
      </c>
      <c r="I7" s="75">
        <f>_xlfn.STDEV.P(H3:H8)</f>
        <v>4.9745812219053463E-2</v>
      </c>
      <c r="J7" s="75">
        <v>8.3000000000000004E-2</v>
      </c>
      <c r="K7" s="75">
        <f>_xlfn.STDEV.P(J3:J14)</f>
        <v>4.5775721366972111E-2</v>
      </c>
      <c r="L7" s="75">
        <v>0.11999999999999998</v>
      </c>
      <c r="M7" s="75">
        <f>_xlfn.STDEV.P(L3:L8)</f>
        <v>4.8296825292490381E-2</v>
      </c>
      <c r="N7" s="75">
        <v>0.13450000000000001</v>
      </c>
      <c r="O7" s="75">
        <f>_xlfn.STDEV.P(N3:N8)</f>
        <v>4.3416266792784201E-2</v>
      </c>
      <c r="P7" s="75">
        <v>0.12499999999999999</v>
      </c>
      <c r="Q7" s="75">
        <f>_xlfn.STDEV.P(P3:P8)</f>
        <v>3.3861236441295774E-2</v>
      </c>
      <c r="R7" s="75">
        <v>0.15400000000000003</v>
      </c>
      <c r="S7" s="75">
        <f>_xlfn.STDEV.P(R3:R8)</f>
        <v>2.726719640887194E-2</v>
      </c>
      <c r="U7" t="s">
        <v>63</v>
      </c>
      <c r="V7">
        <v>6</v>
      </c>
      <c r="W7">
        <v>6</v>
      </c>
      <c r="Y7" t="s">
        <v>63</v>
      </c>
      <c r="Z7">
        <v>6</v>
      </c>
      <c r="AA7">
        <v>6</v>
      </c>
      <c r="AC7" t="s">
        <v>63</v>
      </c>
      <c r="AD7">
        <v>6</v>
      </c>
      <c r="AE7">
        <v>6</v>
      </c>
      <c r="AG7" t="s">
        <v>63</v>
      </c>
      <c r="AH7">
        <v>6</v>
      </c>
      <c r="AI7">
        <v>12</v>
      </c>
      <c r="AK7" t="s">
        <v>63</v>
      </c>
      <c r="AL7">
        <v>6</v>
      </c>
      <c r="AM7">
        <v>6</v>
      </c>
      <c r="AO7" t="s">
        <v>63</v>
      </c>
      <c r="AP7">
        <v>6</v>
      </c>
      <c r="AQ7">
        <v>6</v>
      </c>
      <c r="AS7" t="s">
        <v>63</v>
      </c>
      <c r="AT7">
        <v>6</v>
      </c>
      <c r="AU7">
        <v>6</v>
      </c>
      <c r="AW7" t="s">
        <v>63</v>
      </c>
      <c r="AX7">
        <v>6</v>
      </c>
      <c r="AY7">
        <v>12</v>
      </c>
    </row>
    <row r="8" spans="1:51" x14ac:dyDescent="0.35">
      <c r="A8" s="80">
        <v>16</v>
      </c>
      <c r="B8" s="75">
        <v>0.11749999999999998</v>
      </c>
      <c r="C8" s="75"/>
      <c r="D8" s="75">
        <v>0.16150000000000003</v>
      </c>
      <c r="E8" s="75"/>
      <c r="F8" s="75">
        <v>0.15250000000000002</v>
      </c>
      <c r="G8" s="75"/>
      <c r="H8" s="75">
        <v>0.14050000000000001</v>
      </c>
      <c r="I8" s="75"/>
      <c r="J8" s="75">
        <v>0.10049999999999999</v>
      </c>
      <c r="K8" s="75"/>
      <c r="L8" s="75">
        <v>0.11849999999999998</v>
      </c>
      <c r="M8" s="75"/>
      <c r="N8" s="75">
        <v>0.1105</v>
      </c>
      <c r="O8" s="75"/>
      <c r="P8" s="75">
        <v>0.13100000000000001</v>
      </c>
      <c r="Q8" s="75"/>
      <c r="R8" s="75">
        <v>0.14600000000000002</v>
      </c>
      <c r="S8" s="75"/>
      <c r="U8" t="s">
        <v>64</v>
      </c>
      <c r="V8">
        <v>0</v>
      </c>
      <c r="Y8" t="s">
        <v>64</v>
      </c>
      <c r="Z8">
        <v>0</v>
      </c>
      <c r="AC8" t="s">
        <v>64</v>
      </c>
      <c r="AD8">
        <v>0</v>
      </c>
      <c r="AG8" t="s">
        <v>64</v>
      </c>
      <c r="AH8">
        <v>0</v>
      </c>
      <c r="AK8" t="s">
        <v>64</v>
      </c>
      <c r="AL8">
        <v>0</v>
      </c>
      <c r="AO8" t="s">
        <v>64</v>
      </c>
      <c r="AP8">
        <v>0</v>
      </c>
      <c r="AS8" t="s">
        <v>64</v>
      </c>
      <c r="AT8">
        <v>0</v>
      </c>
      <c r="AW8" t="s">
        <v>64</v>
      </c>
      <c r="AX8">
        <v>0</v>
      </c>
    </row>
    <row r="9" spans="1:51" x14ac:dyDescent="0.35">
      <c r="A9" s="80">
        <v>16</v>
      </c>
      <c r="B9" s="75"/>
      <c r="C9" s="75"/>
      <c r="D9" s="75"/>
      <c r="E9" s="75"/>
      <c r="F9" s="75"/>
      <c r="G9" s="75"/>
      <c r="H9" s="75"/>
      <c r="I9" s="75"/>
      <c r="J9" s="75">
        <v>0.13800000000000001</v>
      </c>
      <c r="K9" s="75"/>
      <c r="L9" s="75"/>
      <c r="M9" s="75"/>
      <c r="N9" s="75"/>
      <c r="O9" s="75"/>
      <c r="P9" s="75"/>
      <c r="Q9" s="75"/>
      <c r="R9" s="75"/>
      <c r="S9" s="75"/>
      <c r="U9" t="s">
        <v>17</v>
      </c>
      <c r="V9">
        <v>6</v>
      </c>
      <c r="Y9" t="s">
        <v>17</v>
      </c>
      <c r="Z9">
        <v>10</v>
      </c>
      <c r="AC9" t="s">
        <v>17</v>
      </c>
      <c r="AD9">
        <v>10</v>
      </c>
      <c r="AG9" t="s">
        <v>17</v>
      </c>
      <c r="AH9">
        <v>9</v>
      </c>
      <c r="AK9" t="s">
        <v>17</v>
      </c>
      <c r="AL9">
        <v>10</v>
      </c>
      <c r="AO9" t="s">
        <v>17</v>
      </c>
      <c r="AP9">
        <v>9</v>
      </c>
      <c r="AS9" t="s">
        <v>17</v>
      </c>
      <c r="AT9">
        <v>10</v>
      </c>
      <c r="AW9" t="s">
        <v>17</v>
      </c>
      <c r="AX9">
        <v>15</v>
      </c>
    </row>
    <row r="10" spans="1:51" x14ac:dyDescent="0.35">
      <c r="A10" s="80">
        <v>16</v>
      </c>
      <c r="B10" s="75"/>
      <c r="C10" s="75"/>
      <c r="D10" s="75"/>
      <c r="E10" s="75"/>
      <c r="F10" s="75"/>
      <c r="G10" s="75"/>
      <c r="H10" s="75"/>
      <c r="I10" s="75"/>
      <c r="J10" s="75">
        <v>0.15500000000000003</v>
      </c>
      <c r="K10" s="75"/>
      <c r="L10" s="75"/>
      <c r="M10" s="75"/>
      <c r="N10" s="75"/>
      <c r="O10" s="75"/>
      <c r="P10" s="75"/>
      <c r="Q10" s="75"/>
      <c r="R10" s="75"/>
      <c r="S10" s="75"/>
      <c r="U10" t="s">
        <v>65</v>
      </c>
      <c r="V10">
        <v>-0.67956587730454487</v>
      </c>
      <c r="Y10" t="s">
        <v>65</v>
      </c>
      <c r="Z10">
        <v>0.12443123067439155</v>
      </c>
      <c r="AC10" t="s">
        <v>65</v>
      </c>
      <c r="AD10">
        <v>-0.28113365256639961</v>
      </c>
      <c r="AG10" t="s">
        <v>65</v>
      </c>
      <c r="AH10">
        <v>0.14323606364296407</v>
      </c>
      <c r="AK10" t="s">
        <v>65</v>
      </c>
      <c r="AL10">
        <v>9.1817048577045784E-2</v>
      </c>
      <c r="AO10" t="s">
        <v>65</v>
      </c>
      <c r="AP10">
        <v>-0.94084002835248248</v>
      </c>
      <c r="AS10" t="s">
        <v>65</v>
      </c>
      <c r="AT10">
        <v>-0.23144992248786303</v>
      </c>
      <c r="AW10" t="s">
        <v>65</v>
      </c>
      <c r="AX10">
        <v>1.5746169640122984</v>
      </c>
    </row>
    <row r="11" spans="1:51" x14ac:dyDescent="0.35">
      <c r="A11" s="80">
        <v>16</v>
      </c>
      <c r="B11" s="75"/>
      <c r="C11" s="75"/>
      <c r="D11" s="75"/>
      <c r="E11" s="75"/>
      <c r="F11" s="75"/>
      <c r="G11" s="75"/>
      <c r="H11" s="75"/>
      <c r="I11" s="75"/>
      <c r="J11" s="75">
        <v>0.20500000000000002</v>
      </c>
      <c r="K11" s="75"/>
      <c r="L11" s="75"/>
      <c r="M11" s="75"/>
      <c r="N11" s="75"/>
      <c r="O11" s="75"/>
      <c r="P11" s="75"/>
      <c r="Q11" s="75"/>
      <c r="R11" s="75"/>
      <c r="S11" s="75"/>
      <c r="U11" t="s">
        <v>66</v>
      </c>
      <c r="V11">
        <v>0.26105926791825479</v>
      </c>
      <c r="Y11" t="s">
        <v>66</v>
      </c>
      <c r="Z11">
        <v>0.45171978702072491</v>
      </c>
      <c r="AC11" t="s">
        <v>66</v>
      </c>
      <c r="AD11">
        <v>0.39216952741899386</v>
      </c>
      <c r="AG11" t="s">
        <v>66</v>
      </c>
      <c r="AH11">
        <v>0.44462971482529723</v>
      </c>
      <c r="AK11" t="s">
        <v>66</v>
      </c>
      <c r="AL11">
        <v>0.46432834413962309</v>
      </c>
      <c r="AO11" t="s">
        <v>66</v>
      </c>
      <c r="AP11">
        <v>0.18567588502069365</v>
      </c>
      <c r="AS11" t="s">
        <v>66</v>
      </c>
      <c r="AT11">
        <v>0.41081621322256778</v>
      </c>
      <c r="AW11" t="s">
        <v>66</v>
      </c>
      <c r="AX11">
        <v>6.8098480671676745E-2</v>
      </c>
    </row>
    <row r="12" spans="1:51" x14ac:dyDescent="0.35">
      <c r="A12" s="80">
        <v>16</v>
      </c>
      <c r="B12" s="75"/>
      <c r="C12" s="75"/>
      <c r="D12" s="75"/>
      <c r="E12" s="75"/>
      <c r="F12" s="75"/>
      <c r="G12" s="75"/>
      <c r="H12" s="75"/>
      <c r="I12" s="75"/>
      <c r="J12" s="75">
        <v>0.21449999999999997</v>
      </c>
      <c r="K12" s="75"/>
      <c r="L12" s="75"/>
      <c r="M12" s="75"/>
      <c r="N12" s="75"/>
      <c r="O12" s="75"/>
      <c r="P12" s="75"/>
      <c r="Q12" s="75"/>
      <c r="R12" s="75"/>
      <c r="S12" s="75"/>
      <c r="U12" t="s">
        <v>67</v>
      </c>
      <c r="V12">
        <v>1.9431802805153031</v>
      </c>
      <c r="Y12" t="s">
        <v>67</v>
      </c>
      <c r="Z12">
        <v>1.812461122811676</v>
      </c>
      <c r="AC12" t="s">
        <v>67</v>
      </c>
      <c r="AD12">
        <v>1.812461122811676</v>
      </c>
      <c r="AG12" t="s">
        <v>67</v>
      </c>
      <c r="AH12">
        <v>1.8331129326562374</v>
      </c>
      <c r="AK12" t="s">
        <v>67</v>
      </c>
      <c r="AL12">
        <v>1.812461122811676</v>
      </c>
      <c r="AO12" t="s">
        <v>67</v>
      </c>
      <c r="AP12">
        <v>1.8331129326562374</v>
      </c>
      <c r="AS12" t="s">
        <v>67</v>
      </c>
      <c r="AT12">
        <v>1.812461122811676</v>
      </c>
      <c r="AW12" t="s">
        <v>67</v>
      </c>
      <c r="AX12">
        <v>1.7530503556925723</v>
      </c>
    </row>
    <row r="13" spans="1:51" x14ac:dyDescent="0.35">
      <c r="A13" s="80">
        <v>16</v>
      </c>
      <c r="B13" s="75"/>
      <c r="C13" s="75"/>
      <c r="D13" s="75"/>
      <c r="E13" s="75"/>
      <c r="F13" s="75"/>
      <c r="G13" s="75"/>
      <c r="H13" s="75"/>
      <c r="I13" s="75"/>
      <c r="J13" s="75">
        <v>6.9999999999999993E-2</v>
      </c>
      <c r="K13" s="75"/>
      <c r="L13" s="75"/>
      <c r="M13" s="75"/>
      <c r="N13" s="75"/>
      <c r="O13" s="75"/>
      <c r="P13" s="75"/>
      <c r="Q13" s="75"/>
      <c r="R13" s="75"/>
      <c r="S13" s="75"/>
      <c r="U13" t="s">
        <v>68</v>
      </c>
      <c r="V13">
        <v>0.52211853583650958</v>
      </c>
      <c r="Y13" t="s">
        <v>68</v>
      </c>
      <c r="Z13">
        <v>0.90343957404144981</v>
      </c>
      <c r="AC13" t="s">
        <v>68</v>
      </c>
      <c r="AD13">
        <v>0.78433905483798771</v>
      </c>
      <c r="AG13" t="s">
        <v>68</v>
      </c>
      <c r="AH13">
        <v>0.88925942965059446</v>
      </c>
      <c r="AK13" t="s">
        <v>68</v>
      </c>
      <c r="AL13">
        <v>0.92865668827924619</v>
      </c>
      <c r="AO13" t="s">
        <v>68</v>
      </c>
      <c r="AP13">
        <v>0.37135177004138731</v>
      </c>
      <c r="AS13" t="s">
        <v>68</v>
      </c>
      <c r="AT13">
        <v>0.82163242644513557</v>
      </c>
      <c r="AW13" t="s">
        <v>68</v>
      </c>
      <c r="AX13">
        <v>0.13619696134335349</v>
      </c>
    </row>
    <row r="14" spans="1:51" ht="15" thickBot="1" x14ac:dyDescent="0.4">
      <c r="A14" s="80">
        <v>16</v>
      </c>
      <c r="B14" s="75"/>
      <c r="C14" s="75"/>
      <c r="D14" s="75"/>
      <c r="E14" s="75"/>
      <c r="F14" s="75"/>
      <c r="G14" s="75"/>
      <c r="H14" s="75"/>
      <c r="I14" s="75"/>
      <c r="J14" s="75">
        <v>0.11549999999999998</v>
      </c>
      <c r="K14" s="75"/>
      <c r="L14" s="75"/>
      <c r="M14" s="75"/>
      <c r="N14" s="75"/>
      <c r="O14" s="75"/>
      <c r="P14" s="75"/>
      <c r="Q14" s="75"/>
      <c r="R14" s="75"/>
      <c r="S14" s="75"/>
      <c r="U14" s="3" t="s">
        <v>69</v>
      </c>
      <c r="V14" s="3">
        <v>2.4469118511449697</v>
      </c>
      <c r="W14" s="3"/>
      <c r="Y14" s="3" t="s">
        <v>69</v>
      </c>
      <c r="Z14" s="3">
        <v>2.2281388519862744</v>
      </c>
      <c r="AA14" s="3"/>
      <c r="AC14" s="3" t="s">
        <v>69</v>
      </c>
      <c r="AD14" s="3">
        <v>2.2281388519862744</v>
      </c>
      <c r="AE14" s="3"/>
      <c r="AG14" s="3" t="s">
        <v>69</v>
      </c>
      <c r="AH14" s="3">
        <v>2.2621571627982053</v>
      </c>
      <c r="AI14" s="3"/>
      <c r="AK14" s="3" t="s">
        <v>69</v>
      </c>
      <c r="AL14" s="3">
        <v>2.2281388519862744</v>
      </c>
      <c r="AM14" s="3"/>
      <c r="AO14" s="3" t="s">
        <v>69</v>
      </c>
      <c r="AP14" s="3">
        <v>2.2621571627982053</v>
      </c>
      <c r="AQ14" s="3"/>
      <c r="AS14" s="3" t="s">
        <v>69</v>
      </c>
      <c r="AT14" s="3">
        <v>2.2281388519862744</v>
      </c>
      <c r="AU14" s="3"/>
      <c r="AW14" s="3" t="s">
        <v>69</v>
      </c>
      <c r="AX14" s="3">
        <v>2.1314495455597742</v>
      </c>
      <c r="AY14" s="3"/>
    </row>
    <row r="17" spans="1:47" x14ac:dyDescent="0.35">
      <c r="A17" t="s">
        <v>60</v>
      </c>
      <c r="E17" t="s">
        <v>60</v>
      </c>
      <c r="I17" t="s">
        <v>60</v>
      </c>
      <c r="M17" t="s">
        <v>60</v>
      </c>
      <c r="U17" t="s">
        <v>60</v>
      </c>
      <c r="Y17" t="s">
        <v>60</v>
      </c>
      <c r="AC17" t="s">
        <v>60</v>
      </c>
      <c r="AK17" t="s">
        <v>60</v>
      </c>
      <c r="AO17" t="s">
        <v>60</v>
      </c>
      <c r="AS17" t="s">
        <v>60</v>
      </c>
    </row>
    <row r="18" spans="1:47" ht="15" thickBot="1" x14ac:dyDescent="0.4"/>
    <row r="19" spans="1:47" x14ac:dyDescent="0.35">
      <c r="A19" s="2"/>
      <c r="B19" s="2" t="s">
        <v>8</v>
      </c>
      <c r="C19" s="2" t="s">
        <v>18</v>
      </c>
      <c r="E19" s="2"/>
      <c r="F19" s="2" t="s">
        <v>9</v>
      </c>
      <c r="G19" s="2" t="s">
        <v>18</v>
      </c>
      <c r="I19" s="2"/>
      <c r="J19" s="2" t="s">
        <v>10</v>
      </c>
      <c r="K19" s="2" t="s">
        <v>18</v>
      </c>
      <c r="M19" s="2"/>
      <c r="N19" s="2" t="s">
        <v>11</v>
      </c>
      <c r="O19" s="2" t="s">
        <v>18</v>
      </c>
      <c r="U19" s="2"/>
      <c r="V19" s="2" t="s">
        <v>8</v>
      </c>
      <c r="W19" s="2" t="s">
        <v>10</v>
      </c>
      <c r="Y19" s="2"/>
      <c r="Z19" s="2" t="s">
        <v>9</v>
      </c>
      <c r="AA19" s="2" t="s">
        <v>11</v>
      </c>
      <c r="AC19" s="2"/>
      <c r="AD19" s="2" t="s">
        <v>10</v>
      </c>
      <c r="AE19" s="2" t="s">
        <v>12</v>
      </c>
      <c r="AK19" s="2"/>
      <c r="AL19" s="2" t="s">
        <v>18</v>
      </c>
      <c r="AM19" s="2" t="s">
        <v>15</v>
      </c>
      <c r="AO19" s="2"/>
      <c r="AP19" s="2" t="s">
        <v>14</v>
      </c>
      <c r="AQ19" s="2" t="s">
        <v>16</v>
      </c>
      <c r="AS19" s="2"/>
      <c r="AT19" s="2" t="s">
        <v>15</v>
      </c>
      <c r="AU19" s="2" t="s">
        <v>12</v>
      </c>
    </row>
    <row r="20" spans="1:47" x14ac:dyDescent="0.35">
      <c r="A20" t="s">
        <v>61</v>
      </c>
      <c r="B20">
        <v>0.12083333333333333</v>
      </c>
      <c r="C20">
        <v>0.14149999999999999</v>
      </c>
      <c r="E20" t="s">
        <v>61</v>
      </c>
      <c r="F20">
        <v>0.13625000000000001</v>
      </c>
      <c r="G20">
        <v>0.14149999999999999</v>
      </c>
      <c r="I20" t="s">
        <v>61</v>
      </c>
      <c r="J20">
        <v>0.13233333333333333</v>
      </c>
      <c r="K20">
        <v>0.14149999999999999</v>
      </c>
      <c r="M20" t="s">
        <v>61</v>
      </c>
      <c r="N20">
        <v>0.14125000000000001</v>
      </c>
      <c r="O20">
        <v>0.14149999999999999</v>
      </c>
      <c r="U20" t="s">
        <v>61</v>
      </c>
      <c r="V20">
        <v>0.12083333333333333</v>
      </c>
      <c r="W20">
        <v>0.13233333333333333</v>
      </c>
      <c r="Y20" t="s">
        <v>61</v>
      </c>
      <c r="Z20">
        <v>0.13625000000000001</v>
      </c>
      <c r="AA20">
        <v>0.14125000000000001</v>
      </c>
      <c r="AC20" t="s">
        <v>61</v>
      </c>
      <c r="AD20">
        <v>0.13233333333333333</v>
      </c>
      <c r="AE20">
        <v>0.13749999999999998</v>
      </c>
      <c r="AK20" t="s">
        <v>61</v>
      </c>
      <c r="AL20">
        <v>0.14149999999999999</v>
      </c>
      <c r="AM20">
        <v>0.16200000000000001</v>
      </c>
      <c r="AO20" t="s">
        <v>61</v>
      </c>
      <c r="AP20">
        <v>0.13883333333333336</v>
      </c>
      <c r="AQ20">
        <v>0.16650000000000001</v>
      </c>
      <c r="AS20" t="s">
        <v>61</v>
      </c>
      <c r="AT20">
        <v>0.16200000000000001</v>
      </c>
      <c r="AU20">
        <v>0.13749999999999998</v>
      </c>
    </row>
    <row r="21" spans="1:47" x14ac:dyDescent="0.35">
      <c r="A21" t="s">
        <v>62</v>
      </c>
      <c r="B21">
        <v>2.0946666666666613E-4</v>
      </c>
      <c r="C21">
        <v>2.7991000000000071E-3</v>
      </c>
      <c r="E21" t="s">
        <v>62</v>
      </c>
      <c r="F21">
        <v>2.8784749999999971E-3</v>
      </c>
      <c r="G21">
        <v>2.7991000000000071E-3</v>
      </c>
      <c r="I21" t="s">
        <v>62</v>
      </c>
      <c r="J21">
        <v>3.0661666666666641E-3</v>
      </c>
      <c r="K21">
        <v>2.7991000000000071E-3</v>
      </c>
      <c r="M21" t="s">
        <v>62</v>
      </c>
      <c r="N21">
        <v>2.9695749999999938E-3</v>
      </c>
      <c r="O21">
        <v>2.7991000000000071E-3</v>
      </c>
      <c r="U21" t="s">
        <v>62</v>
      </c>
      <c r="V21">
        <v>2.0946666666666613E-4</v>
      </c>
      <c r="W21">
        <v>3.0661666666666641E-3</v>
      </c>
      <c r="Y21" t="s">
        <v>62</v>
      </c>
      <c r="Z21">
        <v>2.8784749999999971E-3</v>
      </c>
      <c r="AA21">
        <v>2.9695749999999938E-3</v>
      </c>
      <c r="AC21" t="s">
        <v>62</v>
      </c>
      <c r="AD21">
        <v>3.0661666666666641E-3</v>
      </c>
      <c r="AE21">
        <v>2.2859090909090911E-3</v>
      </c>
      <c r="AK21" t="s">
        <v>62</v>
      </c>
      <c r="AL21">
        <v>2.7991000000000071E-3</v>
      </c>
      <c r="AM21">
        <v>1.3759000000000022E-3</v>
      </c>
      <c r="AO21" t="s">
        <v>62</v>
      </c>
      <c r="AP21">
        <v>2.2619666666666592E-3</v>
      </c>
      <c r="AQ21">
        <v>8.9219999999999296E-4</v>
      </c>
      <c r="AS21" t="s">
        <v>62</v>
      </c>
      <c r="AT21">
        <v>1.3759000000000022E-3</v>
      </c>
      <c r="AU21">
        <v>2.2859090909090911E-3</v>
      </c>
    </row>
    <row r="22" spans="1:47" x14ac:dyDescent="0.35">
      <c r="A22" t="s">
        <v>63</v>
      </c>
      <c r="B22">
        <v>6</v>
      </c>
      <c r="C22">
        <v>6</v>
      </c>
      <c r="E22" t="s">
        <v>63</v>
      </c>
      <c r="F22">
        <v>6</v>
      </c>
      <c r="G22">
        <v>6</v>
      </c>
      <c r="I22" t="s">
        <v>63</v>
      </c>
      <c r="J22">
        <v>6</v>
      </c>
      <c r="K22">
        <v>6</v>
      </c>
      <c r="M22" t="s">
        <v>63</v>
      </c>
      <c r="N22">
        <v>6</v>
      </c>
      <c r="O22">
        <v>6</v>
      </c>
      <c r="U22" t="s">
        <v>63</v>
      </c>
      <c r="V22">
        <v>6</v>
      </c>
      <c r="W22">
        <v>6</v>
      </c>
      <c r="Y22" t="s">
        <v>63</v>
      </c>
      <c r="Z22">
        <v>6</v>
      </c>
      <c r="AA22">
        <v>6</v>
      </c>
      <c r="AC22" t="s">
        <v>63</v>
      </c>
      <c r="AD22">
        <v>6</v>
      </c>
      <c r="AE22">
        <v>12</v>
      </c>
      <c r="AK22" t="s">
        <v>63</v>
      </c>
      <c r="AL22">
        <v>6</v>
      </c>
      <c r="AM22">
        <v>6</v>
      </c>
      <c r="AO22" t="s">
        <v>63</v>
      </c>
      <c r="AP22">
        <v>6</v>
      </c>
      <c r="AQ22">
        <v>6</v>
      </c>
      <c r="AS22" t="s">
        <v>63</v>
      </c>
      <c r="AT22">
        <v>6</v>
      </c>
      <c r="AU22">
        <v>12</v>
      </c>
    </row>
    <row r="23" spans="1:47" x14ac:dyDescent="0.35">
      <c r="A23" t="s">
        <v>64</v>
      </c>
      <c r="B23">
        <v>0</v>
      </c>
      <c r="E23" t="s">
        <v>64</v>
      </c>
      <c r="F23">
        <v>0</v>
      </c>
      <c r="I23" t="s">
        <v>64</v>
      </c>
      <c r="J23">
        <v>0</v>
      </c>
      <c r="M23" t="s">
        <v>64</v>
      </c>
      <c r="N23">
        <v>0</v>
      </c>
      <c r="U23" t="s">
        <v>64</v>
      </c>
      <c r="V23">
        <v>0</v>
      </c>
      <c r="Y23" t="s">
        <v>64</v>
      </c>
      <c r="Z23">
        <v>0</v>
      </c>
      <c r="AC23" t="s">
        <v>64</v>
      </c>
      <c r="AD23">
        <v>0</v>
      </c>
      <c r="AK23" t="s">
        <v>64</v>
      </c>
      <c r="AL23">
        <v>0</v>
      </c>
      <c r="AO23" t="s">
        <v>64</v>
      </c>
      <c r="AP23">
        <v>0</v>
      </c>
      <c r="AS23" t="s">
        <v>64</v>
      </c>
      <c r="AT23">
        <v>0</v>
      </c>
    </row>
    <row r="24" spans="1:47" x14ac:dyDescent="0.35">
      <c r="A24" t="s">
        <v>17</v>
      </c>
      <c r="B24">
        <v>6</v>
      </c>
      <c r="E24" t="s">
        <v>17</v>
      </c>
      <c r="F24">
        <v>10</v>
      </c>
      <c r="I24" t="s">
        <v>17</v>
      </c>
      <c r="J24">
        <v>10</v>
      </c>
      <c r="M24" t="s">
        <v>17</v>
      </c>
      <c r="N24">
        <v>10</v>
      </c>
      <c r="U24" t="s">
        <v>17</v>
      </c>
      <c r="V24">
        <v>6</v>
      </c>
      <c r="Y24" t="s">
        <v>17</v>
      </c>
      <c r="Z24">
        <v>10</v>
      </c>
      <c r="AC24" t="s">
        <v>17</v>
      </c>
      <c r="AD24">
        <v>9</v>
      </c>
      <c r="AK24" t="s">
        <v>17</v>
      </c>
      <c r="AL24">
        <v>9</v>
      </c>
      <c r="AO24" t="s">
        <v>17</v>
      </c>
      <c r="AP24">
        <v>8</v>
      </c>
      <c r="AS24" t="s">
        <v>17</v>
      </c>
      <c r="AT24">
        <v>13</v>
      </c>
    </row>
    <row r="25" spans="1:47" x14ac:dyDescent="0.35">
      <c r="A25" t="s">
        <v>65</v>
      </c>
      <c r="B25">
        <v>-0.92292463878308195</v>
      </c>
      <c r="E25" t="s">
        <v>65</v>
      </c>
      <c r="F25">
        <v>-0.17066854603483803</v>
      </c>
      <c r="I25" t="s">
        <v>65</v>
      </c>
      <c r="J25">
        <v>-0.29318596949304665</v>
      </c>
      <c r="M25" t="s">
        <v>65</v>
      </c>
      <c r="N25">
        <v>-8.0626461084384489E-3</v>
      </c>
      <c r="U25" t="s">
        <v>65</v>
      </c>
      <c r="V25">
        <v>-0.49218211092722947</v>
      </c>
      <c r="Y25" t="s">
        <v>65</v>
      </c>
      <c r="Z25">
        <v>-0.16015484850458186</v>
      </c>
      <c r="AC25" t="s">
        <v>65</v>
      </c>
      <c r="AD25">
        <v>-0.19506994089562668</v>
      </c>
      <c r="AK25" t="s">
        <v>65</v>
      </c>
      <c r="AL25">
        <v>-0.77714354903607286</v>
      </c>
      <c r="AO25" t="s">
        <v>65</v>
      </c>
      <c r="AP25">
        <v>-1.2066745245467931</v>
      </c>
      <c r="AS25" t="s">
        <v>65</v>
      </c>
      <c r="AT25">
        <v>1.1957493814739937</v>
      </c>
    </row>
    <row r="26" spans="1:47" x14ac:dyDescent="0.35">
      <c r="A26" t="s">
        <v>66</v>
      </c>
      <c r="B26">
        <v>0.19582465523850079</v>
      </c>
      <c r="E26" t="s">
        <v>66</v>
      </c>
      <c r="F26">
        <v>0.43394406159628307</v>
      </c>
      <c r="I26" t="s">
        <v>66</v>
      </c>
      <c r="J26">
        <v>0.38768700369062536</v>
      </c>
      <c r="M26" t="s">
        <v>66</v>
      </c>
      <c r="N26">
        <v>0.49686279419086482</v>
      </c>
      <c r="U26" t="s">
        <v>66</v>
      </c>
      <c r="V26">
        <v>0.32003944674438567</v>
      </c>
      <c r="Y26" t="s">
        <v>66</v>
      </c>
      <c r="Z26">
        <v>0.4379739903295623</v>
      </c>
      <c r="AC26" t="s">
        <v>66</v>
      </c>
      <c r="AD26">
        <v>0.42483541626979981</v>
      </c>
      <c r="AK26" t="s">
        <v>66</v>
      </c>
      <c r="AL26">
        <v>0.22850685494337947</v>
      </c>
      <c r="AO26" t="s">
        <v>66</v>
      </c>
      <c r="AP26">
        <v>0.13101269463761031</v>
      </c>
      <c r="AS26" t="s">
        <v>66</v>
      </c>
      <c r="AT26">
        <v>0.12657522853048525</v>
      </c>
    </row>
    <row r="27" spans="1:47" x14ac:dyDescent="0.35">
      <c r="A27" t="s">
        <v>67</v>
      </c>
      <c r="B27">
        <v>1.9431802805153031</v>
      </c>
      <c r="E27" t="s">
        <v>67</v>
      </c>
      <c r="F27">
        <v>1.812461122811676</v>
      </c>
      <c r="I27" t="s">
        <v>67</v>
      </c>
      <c r="J27">
        <v>1.812461122811676</v>
      </c>
      <c r="M27" t="s">
        <v>67</v>
      </c>
      <c r="N27">
        <v>1.812461122811676</v>
      </c>
      <c r="U27" t="s">
        <v>67</v>
      </c>
      <c r="V27">
        <v>1.9431802805153031</v>
      </c>
      <c r="Y27" t="s">
        <v>67</v>
      </c>
      <c r="Z27">
        <v>1.812461122811676</v>
      </c>
      <c r="AC27" t="s">
        <v>67</v>
      </c>
      <c r="AD27">
        <v>1.8331129326562374</v>
      </c>
      <c r="AK27" t="s">
        <v>67</v>
      </c>
      <c r="AL27">
        <v>1.8331129326562374</v>
      </c>
      <c r="AO27" t="s">
        <v>67</v>
      </c>
      <c r="AP27">
        <v>1.8595480375308981</v>
      </c>
      <c r="AS27" t="s">
        <v>67</v>
      </c>
      <c r="AT27">
        <v>1.7709333959868729</v>
      </c>
    </row>
    <row r="28" spans="1:47" x14ac:dyDescent="0.35">
      <c r="A28" t="s">
        <v>68</v>
      </c>
      <c r="B28">
        <v>0.39164931047700158</v>
      </c>
      <c r="E28" t="s">
        <v>68</v>
      </c>
      <c r="F28">
        <v>0.86788812319256614</v>
      </c>
      <c r="I28" t="s">
        <v>68</v>
      </c>
      <c r="J28">
        <v>0.77537400738125073</v>
      </c>
      <c r="M28" t="s">
        <v>68</v>
      </c>
      <c r="N28">
        <v>0.99372558838172964</v>
      </c>
      <c r="U28" t="s">
        <v>68</v>
      </c>
      <c r="V28">
        <v>0.64007889348877134</v>
      </c>
      <c r="Y28" t="s">
        <v>68</v>
      </c>
      <c r="Z28">
        <v>0.8759479806591246</v>
      </c>
      <c r="AC28" t="s">
        <v>68</v>
      </c>
      <c r="AD28">
        <v>0.84967083253959963</v>
      </c>
      <c r="AK28" t="s">
        <v>68</v>
      </c>
      <c r="AL28">
        <v>0.45701370988675893</v>
      </c>
      <c r="AO28" t="s">
        <v>68</v>
      </c>
      <c r="AP28">
        <v>0.26202538927522062</v>
      </c>
      <c r="AS28" t="s">
        <v>68</v>
      </c>
      <c r="AT28">
        <v>0.2531504570609705</v>
      </c>
    </row>
    <row r="29" spans="1:47" ht="15" thickBot="1" x14ac:dyDescent="0.4">
      <c r="A29" s="3" t="s">
        <v>69</v>
      </c>
      <c r="B29" s="3">
        <v>2.4469118511449697</v>
      </c>
      <c r="C29" s="3"/>
      <c r="E29" s="3" t="s">
        <v>69</v>
      </c>
      <c r="F29" s="3">
        <v>2.2281388519862744</v>
      </c>
      <c r="G29" s="3"/>
      <c r="I29" s="3" t="s">
        <v>69</v>
      </c>
      <c r="J29" s="3">
        <v>2.2281388519862744</v>
      </c>
      <c r="K29" s="3"/>
      <c r="M29" s="3" t="s">
        <v>69</v>
      </c>
      <c r="N29" s="3">
        <v>2.2281388519862744</v>
      </c>
      <c r="O29" s="3"/>
      <c r="U29" s="3" t="s">
        <v>69</v>
      </c>
      <c r="V29" s="3">
        <v>2.4469118511449697</v>
      </c>
      <c r="W29" s="3"/>
      <c r="Y29" s="3" t="s">
        <v>69</v>
      </c>
      <c r="Z29" s="3">
        <v>2.2281388519862744</v>
      </c>
      <c r="AA29" s="3"/>
      <c r="AC29" s="3" t="s">
        <v>69</v>
      </c>
      <c r="AD29" s="3">
        <v>2.2621571627982053</v>
      </c>
      <c r="AE29" s="3"/>
      <c r="AK29" s="3" t="s">
        <v>69</v>
      </c>
      <c r="AL29" s="3">
        <v>2.2621571627982053</v>
      </c>
      <c r="AM29" s="3"/>
      <c r="AO29" s="3" t="s">
        <v>69</v>
      </c>
      <c r="AP29" s="3">
        <v>2.3060041352041671</v>
      </c>
      <c r="AQ29" s="3"/>
      <c r="AS29" s="3" t="s">
        <v>69</v>
      </c>
      <c r="AT29" s="3">
        <v>2.1603686564627926</v>
      </c>
      <c r="AU29" s="3"/>
    </row>
    <row r="32" spans="1:47" x14ac:dyDescent="0.35">
      <c r="A32" t="s">
        <v>60</v>
      </c>
      <c r="E32" t="s">
        <v>60</v>
      </c>
      <c r="I32" t="s">
        <v>60</v>
      </c>
      <c r="M32" t="s">
        <v>60</v>
      </c>
      <c r="U32" t="s">
        <v>60</v>
      </c>
      <c r="Y32" t="s">
        <v>60</v>
      </c>
      <c r="AK32" t="s">
        <v>60</v>
      </c>
      <c r="AO32" t="s">
        <v>60</v>
      </c>
    </row>
    <row r="33" spans="1:43" ht="15" thickBot="1" x14ac:dyDescent="0.4"/>
    <row r="34" spans="1:43" x14ac:dyDescent="0.35">
      <c r="A34" s="2"/>
      <c r="B34" s="2" t="s">
        <v>8</v>
      </c>
      <c r="C34" s="2" t="s">
        <v>14</v>
      </c>
      <c r="E34" s="2"/>
      <c r="F34" s="2" t="s">
        <v>9</v>
      </c>
      <c r="G34" s="2" t="s">
        <v>14</v>
      </c>
      <c r="I34" s="2"/>
      <c r="J34" s="2" t="s">
        <v>10</v>
      </c>
      <c r="K34" s="2" t="s">
        <v>14</v>
      </c>
      <c r="M34" s="2"/>
      <c r="N34" s="2" t="s">
        <v>11</v>
      </c>
      <c r="O34" s="2" t="s">
        <v>14</v>
      </c>
      <c r="U34" s="2"/>
      <c r="V34" s="2" t="s">
        <v>8</v>
      </c>
      <c r="W34" s="2" t="s">
        <v>11</v>
      </c>
      <c r="Y34" s="2"/>
      <c r="Z34" s="2" t="s">
        <v>9</v>
      </c>
      <c r="AA34" s="2" t="s">
        <v>12</v>
      </c>
      <c r="AK34" s="2"/>
      <c r="AL34" s="2" t="s">
        <v>18</v>
      </c>
      <c r="AM34" s="2" t="s">
        <v>16</v>
      </c>
      <c r="AO34" s="2"/>
      <c r="AP34" s="2" t="s">
        <v>14</v>
      </c>
      <c r="AQ34" s="2" t="s">
        <v>12</v>
      </c>
    </row>
    <row r="35" spans="1:43" x14ac:dyDescent="0.35">
      <c r="A35" t="s">
        <v>61</v>
      </c>
      <c r="B35">
        <v>0.12083333333333333</v>
      </c>
      <c r="C35">
        <v>0.13883333333333336</v>
      </c>
      <c r="E35" t="s">
        <v>61</v>
      </c>
      <c r="F35">
        <v>0.13625000000000001</v>
      </c>
      <c r="G35">
        <v>0.13883333333333336</v>
      </c>
      <c r="I35" t="s">
        <v>61</v>
      </c>
      <c r="J35">
        <v>0.13233333333333333</v>
      </c>
      <c r="K35">
        <v>0.13883333333333336</v>
      </c>
      <c r="M35" t="s">
        <v>61</v>
      </c>
      <c r="N35">
        <v>0.14125000000000001</v>
      </c>
      <c r="O35">
        <v>0.13883333333333336</v>
      </c>
      <c r="U35" t="s">
        <v>61</v>
      </c>
      <c r="V35">
        <v>0.12083333333333333</v>
      </c>
      <c r="W35">
        <v>0.14125000000000001</v>
      </c>
      <c r="Y35" t="s">
        <v>61</v>
      </c>
      <c r="Z35">
        <v>0.13625000000000001</v>
      </c>
      <c r="AA35">
        <v>0.13749999999999998</v>
      </c>
      <c r="AK35" t="s">
        <v>61</v>
      </c>
      <c r="AL35">
        <v>0.14149999999999999</v>
      </c>
      <c r="AM35">
        <v>0.16650000000000001</v>
      </c>
      <c r="AO35" t="s">
        <v>61</v>
      </c>
      <c r="AP35">
        <v>0.13883333333333336</v>
      </c>
      <c r="AQ35">
        <v>0.13749999999999998</v>
      </c>
    </row>
    <row r="36" spans="1:43" x14ac:dyDescent="0.35">
      <c r="A36" t="s">
        <v>62</v>
      </c>
      <c r="B36">
        <v>2.0946666666666613E-4</v>
      </c>
      <c r="C36">
        <v>2.2619666666666592E-3</v>
      </c>
      <c r="E36" t="s">
        <v>62</v>
      </c>
      <c r="F36">
        <v>2.8784749999999971E-3</v>
      </c>
      <c r="G36">
        <v>2.2619666666666592E-3</v>
      </c>
      <c r="I36" t="s">
        <v>62</v>
      </c>
      <c r="J36">
        <v>3.0661666666666641E-3</v>
      </c>
      <c r="K36">
        <v>2.2619666666666592E-3</v>
      </c>
      <c r="M36" t="s">
        <v>62</v>
      </c>
      <c r="N36">
        <v>2.9695749999999938E-3</v>
      </c>
      <c r="O36">
        <v>2.2619666666666592E-3</v>
      </c>
      <c r="U36" t="s">
        <v>62</v>
      </c>
      <c r="V36">
        <v>2.0946666666666613E-4</v>
      </c>
      <c r="W36">
        <v>2.9695749999999938E-3</v>
      </c>
      <c r="Y36" t="s">
        <v>62</v>
      </c>
      <c r="Z36">
        <v>2.8784749999999971E-3</v>
      </c>
      <c r="AA36">
        <v>2.2859090909090911E-3</v>
      </c>
      <c r="AK36" t="s">
        <v>62</v>
      </c>
      <c r="AL36">
        <v>2.7991000000000071E-3</v>
      </c>
      <c r="AM36">
        <v>8.9219999999999296E-4</v>
      </c>
      <c r="AO36" t="s">
        <v>62</v>
      </c>
      <c r="AP36">
        <v>2.2619666666666592E-3</v>
      </c>
      <c r="AQ36">
        <v>2.2859090909090911E-3</v>
      </c>
    </row>
    <row r="37" spans="1:43" x14ac:dyDescent="0.35">
      <c r="A37" t="s">
        <v>63</v>
      </c>
      <c r="B37">
        <v>6</v>
      </c>
      <c r="C37">
        <v>6</v>
      </c>
      <c r="E37" t="s">
        <v>63</v>
      </c>
      <c r="F37">
        <v>6</v>
      </c>
      <c r="G37">
        <v>6</v>
      </c>
      <c r="I37" t="s">
        <v>63</v>
      </c>
      <c r="J37">
        <v>6</v>
      </c>
      <c r="K37">
        <v>6</v>
      </c>
      <c r="M37" t="s">
        <v>63</v>
      </c>
      <c r="N37">
        <v>6</v>
      </c>
      <c r="O37">
        <v>6</v>
      </c>
      <c r="U37" t="s">
        <v>63</v>
      </c>
      <c r="V37">
        <v>6</v>
      </c>
      <c r="W37">
        <v>6</v>
      </c>
      <c r="Y37" t="s">
        <v>63</v>
      </c>
      <c r="Z37">
        <v>6</v>
      </c>
      <c r="AA37">
        <v>12</v>
      </c>
      <c r="AK37" t="s">
        <v>63</v>
      </c>
      <c r="AL37">
        <v>6</v>
      </c>
      <c r="AM37">
        <v>6</v>
      </c>
      <c r="AO37" t="s">
        <v>63</v>
      </c>
      <c r="AP37">
        <v>6</v>
      </c>
      <c r="AQ37">
        <v>12</v>
      </c>
    </row>
    <row r="38" spans="1:43" x14ac:dyDescent="0.35">
      <c r="A38" t="s">
        <v>64</v>
      </c>
      <c r="B38">
        <v>0</v>
      </c>
      <c r="E38" t="s">
        <v>64</v>
      </c>
      <c r="F38">
        <v>0</v>
      </c>
      <c r="I38" t="s">
        <v>64</v>
      </c>
      <c r="J38">
        <v>0</v>
      </c>
      <c r="M38" t="s">
        <v>64</v>
      </c>
      <c r="N38">
        <v>0</v>
      </c>
      <c r="U38" t="s">
        <v>64</v>
      </c>
      <c r="V38">
        <v>0</v>
      </c>
      <c r="Y38" t="s">
        <v>64</v>
      </c>
      <c r="Z38">
        <v>0</v>
      </c>
      <c r="AK38" t="s">
        <v>64</v>
      </c>
      <c r="AL38">
        <v>0</v>
      </c>
      <c r="AO38" t="s">
        <v>64</v>
      </c>
      <c r="AP38">
        <v>0</v>
      </c>
    </row>
    <row r="39" spans="1:43" x14ac:dyDescent="0.35">
      <c r="A39" t="s">
        <v>17</v>
      </c>
      <c r="B39">
        <v>6</v>
      </c>
      <c r="E39" t="s">
        <v>17</v>
      </c>
      <c r="F39">
        <v>10</v>
      </c>
      <c r="I39" t="s">
        <v>17</v>
      </c>
      <c r="J39">
        <v>10</v>
      </c>
      <c r="M39" t="s">
        <v>17</v>
      </c>
      <c r="N39">
        <v>10</v>
      </c>
      <c r="U39" t="s">
        <v>17</v>
      </c>
      <c r="V39">
        <v>6</v>
      </c>
      <c r="Y39" t="s">
        <v>17</v>
      </c>
      <c r="Z39">
        <v>9</v>
      </c>
      <c r="AK39" t="s">
        <v>17</v>
      </c>
      <c r="AL39">
        <v>8</v>
      </c>
      <c r="AO39" t="s">
        <v>17</v>
      </c>
      <c r="AP39">
        <v>10</v>
      </c>
    </row>
    <row r="40" spans="1:43" x14ac:dyDescent="0.35">
      <c r="A40" t="s">
        <v>65</v>
      </c>
      <c r="B40">
        <v>-0.88689800980256972</v>
      </c>
      <c r="E40" t="s">
        <v>65</v>
      </c>
      <c r="F40">
        <v>-8.8258360443591102E-2</v>
      </c>
      <c r="I40" t="s">
        <v>65</v>
      </c>
      <c r="J40">
        <v>-0.21812298869500871</v>
      </c>
      <c r="M40" t="s">
        <v>65</v>
      </c>
      <c r="N40">
        <v>8.1842244776752129E-2</v>
      </c>
      <c r="U40" t="s">
        <v>65</v>
      </c>
      <c r="V40">
        <v>-0.88697698992838259</v>
      </c>
      <c r="Y40" t="s">
        <v>65</v>
      </c>
      <c r="Z40">
        <v>-4.8283128902247882E-2</v>
      </c>
      <c r="AK40" t="s">
        <v>65</v>
      </c>
      <c r="AL40">
        <v>-1.0079197669743103</v>
      </c>
      <c r="AO40" t="s">
        <v>65</v>
      </c>
      <c r="AP40">
        <v>5.5970711574956547E-2</v>
      </c>
    </row>
    <row r="41" spans="1:43" x14ac:dyDescent="0.35">
      <c r="A41" t="s">
        <v>66</v>
      </c>
      <c r="B41">
        <v>0.20463632856255778</v>
      </c>
      <c r="E41" t="s">
        <v>66</v>
      </c>
      <c r="F41">
        <v>0.46570690089419797</v>
      </c>
      <c r="I41" t="s">
        <v>66</v>
      </c>
      <c r="J41">
        <v>0.41586002053669302</v>
      </c>
      <c r="M41" t="s">
        <v>66</v>
      </c>
      <c r="N41">
        <v>0.46819355148809627</v>
      </c>
      <c r="U41" t="s">
        <v>66</v>
      </c>
      <c r="V41">
        <v>0.20461668831558136</v>
      </c>
      <c r="Y41" t="s">
        <v>66</v>
      </c>
      <c r="Z41">
        <v>0.48127254511860318</v>
      </c>
      <c r="AK41" t="s">
        <v>66</v>
      </c>
      <c r="AL41">
        <v>0.17150128837107845</v>
      </c>
      <c r="AO41" t="s">
        <v>66</v>
      </c>
      <c r="AP41">
        <v>0.4782338274240111</v>
      </c>
    </row>
    <row r="42" spans="1:43" x14ac:dyDescent="0.35">
      <c r="A42" t="s">
        <v>67</v>
      </c>
      <c r="B42">
        <v>1.9431802805153031</v>
      </c>
      <c r="E42" t="s">
        <v>67</v>
      </c>
      <c r="F42">
        <v>1.812461122811676</v>
      </c>
      <c r="I42" t="s">
        <v>67</v>
      </c>
      <c r="J42">
        <v>1.812461122811676</v>
      </c>
      <c r="M42" t="s">
        <v>67</v>
      </c>
      <c r="N42">
        <v>1.812461122811676</v>
      </c>
      <c r="U42" t="s">
        <v>67</v>
      </c>
      <c r="V42">
        <v>1.9431802805153031</v>
      </c>
      <c r="Y42" t="s">
        <v>67</v>
      </c>
      <c r="Z42">
        <v>1.8331129326562374</v>
      </c>
      <c r="AK42" t="s">
        <v>67</v>
      </c>
      <c r="AL42">
        <v>1.8595480375308981</v>
      </c>
      <c r="AO42" t="s">
        <v>67</v>
      </c>
      <c r="AP42">
        <v>1.812461122811676</v>
      </c>
    </row>
    <row r="43" spans="1:43" x14ac:dyDescent="0.35">
      <c r="A43" t="s">
        <v>68</v>
      </c>
      <c r="B43">
        <v>0.40927265712511557</v>
      </c>
      <c r="E43" t="s">
        <v>68</v>
      </c>
      <c r="F43">
        <v>0.93141380178839595</v>
      </c>
      <c r="I43" t="s">
        <v>68</v>
      </c>
      <c r="J43">
        <v>0.83172004107338604</v>
      </c>
      <c r="M43" t="s">
        <v>68</v>
      </c>
      <c r="N43">
        <v>0.93638710297619254</v>
      </c>
      <c r="U43" t="s">
        <v>68</v>
      </c>
      <c r="V43">
        <v>0.40923337663116272</v>
      </c>
      <c r="Y43" t="s">
        <v>68</v>
      </c>
      <c r="Z43">
        <v>0.96254509023720636</v>
      </c>
      <c r="AK43" t="s">
        <v>68</v>
      </c>
      <c r="AL43">
        <v>0.34300257674215689</v>
      </c>
      <c r="AO43" t="s">
        <v>68</v>
      </c>
      <c r="AP43">
        <v>0.95646765484802221</v>
      </c>
    </row>
    <row r="44" spans="1:43" ht="15" thickBot="1" x14ac:dyDescent="0.4">
      <c r="A44" s="3" t="s">
        <v>69</v>
      </c>
      <c r="B44" s="3">
        <v>2.4469118511449697</v>
      </c>
      <c r="C44" s="3"/>
      <c r="E44" s="3" t="s">
        <v>69</v>
      </c>
      <c r="F44" s="3">
        <v>2.2281388519862744</v>
      </c>
      <c r="G44" s="3"/>
      <c r="I44" s="3" t="s">
        <v>69</v>
      </c>
      <c r="J44" s="3">
        <v>2.2281388519862744</v>
      </c>
      <c r="K44" s="3"/>
      <c r="M44" s="3" t="s">
        <v>69</v>
      </c>
      <c r="N44" s="3">
        <v>2.2281388519862744</v>
      </c>
      <c r="O44" s="3"/>
      <c r="U44" s="3" t="s">
        <v>69</v>
      </c>
      <c r="V44" s="3">
        <v>2.4469118511449697</v>
      </c>
      <c r="W44" s="3"/>
      <c r="Y44" s="3" t="s">
        <v>69</v>
      </c>
      <c r="Z44" s="3">
        <v>2.2621571627982053</v>
      </c>
      <c r="AA44" s="3"/>
      <c r="AK44" s="3" t="s">
        <v>69</v>
      </c>
      <c r="AL44" s="3">
        <v>2.3060041352041671</v>
      </c>
      <c r="AM44" s="3"/>
      <c r="AO44" s="3" t="s">
        <v>69</v>
      </c>
      <c r="AP44" s="3">
        <v>2.2281388519862744</v>
      </c>
      <c r="AQ44" s="3"/>
    </row>
    <row r="47" spans="1:43" x14ac:dyDescent="0.35">
      <c r="A47" t="s">
        <v>60</v>
      </c>
      <c r="E47" t="s">
        <v>60</v>
      </c>
      <c r="I47" t="s">
        <v>60</v>
      </c>
      <c r="M47" t="s">
        <v>60</v>
      </c>
      <c r="U47" t="s">
        <v>60</v>
      </c>
      <c r="AK47" t="s">
        <v>60</v>
      </c>
    </row>
    <row r="48" spans="1:43" ht="15" thickBot="1" x14ac:dyDescent="0.4"/>
    <row r="49" spans="1:39" x14ac:dyDescent="0.35">
      <c r="A49" s="2"/>
      <c r="B49" s="2" t="s">
        <v>8</v>
      </c>
      <c r="C49" s="2" t="s">
        <v>15</v>
      </c>
      <c r="E49" s="2"/>
      <c r="F49" s="2" t="s">
        <v>9</v>
      </c>
      <c r="G49" s="2" t="s">
        <v>15</v>
      </c>
      <c r="I49" s="2"/>
      <c r="J49" s="2" t="s">
        <v>10</v>
      </c>
      <c r="K49" s="2" t="s">
        <v>15</v>
      </c>
      <c r="M49" s="2"/>
      <c r="N49" s="2" t="s">
        <v>11</v>
      </c>
      <c r="O49" s="2" t="s">
        <v>15</v>
      </c>
      <c r="U49" s="2"/>
      <c r="V49" s="2" t="s">
        <v>8</v>
      </c>
      <c r="W49" s="2" t="s">
        <v>12</v>
      </c>
      <c r="AK49" s="2"/>
      <c r="AL49" s="2" t="s">
        <v>18</v>
      </c>
      <c r="AM49" s="2" t="s">
        <v>12</v>
      </c>
    </row>
    <row r="50" spans="1:39" x14ac:dyDescent="0.35">
      <c r="A50" t="s">
        <v>61</v>
      </c>
      <c r="B50">
        <v>0.12083333333333333</v>
      </c>
      <c r="C50">
        <v>0.16200000000000001</v>
      </c>
      <c r="E50" t="s">
        <v>61</v>
      </c>
      <c r="F50">
        <v>0.13625000000000001</v>
      </c>
      <c r="G50">
        <v>0.16200000000000001</v>
      </c>
      <c r="I50" t="s">
        <v>61</v>
      </c>
      <c r="J50">
        <v>0.13233333333333333</v>
      </c>
      <c r="K50">
        <v>0.16200000000000001</v>
      </c>
      <c r="M50" t="s">
        <v>61</v>
      </c>
      <c r="N50">
        <v>0.14125000000000001</v>
      </c>
      <c r="O50">
        <v>0.16200000000000001</v>
      </c>
      <c r="U50" t="s">
        <v>61</v>
      </c>
      <c r="V50">
        <v>0.12083333333333333</v>
      </c>
      <c r="W50">
        <v>0.13749999999999998</v>
      </c>
      <c r="AK50" t="s">
        <v>61</v>
      </c>
      <c r="AL50">
        <v>0.14149999999999999</v>
      </c>
      <c r="AM50">
        <v>0.13749999999999998</v>
      </c>
    </row>
    <row r="51" spans="1:39" x14ac:dyDescent="0.35">
      <c r="A51" t="s">
        <v>62</v>
      </c>
      <c r="B51">
        <v>2.0946666666666613E-4</v>
      </c>
      <c r="C51">
        <v>1.3759000000000022E-3</v>
      </c>
      <c r="E51" t="s">
        <v>62</v>
      </c>
      <c r="F51">
        <v>2.8784749999999971E-3</v>
      </c>
      <c r="G51">
        <v>1.3759000000000022E-3</v>
      </c>
      <c r="I51" t="s">
        <v>62</v>
      </c>
      <c r="J51">
        <v>3.0661666666666641E-3</v>
      </c>
      <c r="K51">
        <v>1.3759000000000022E-3</v>
      </c>
      <c r="M51" t="s">
        <v>62</v>
      </c>
      <c r="N51">
        <v>2.9695749999999938E-3</v>
      </c>
      <c r="O51">
        <v>1.3759000000000022E-3</v>
      </c>
      <c r="U51" t="s">
        <v>62</v>
      </c>
      <c r="V51">
        <v>2.0946666666666613E-4</v>
      </c>
      <c r="W51">
        <v>2.2859090909090911E-3</v>
      </c>
      <c r="AK51" t="s">
        <v>62</v>
      </c>
      <c r="AL51">
        <v>2.7991000000000071E-3</v>
      </c>
      <c r="AM51">
        <v>2.2859090909090911E-3</v>
      </c>
    </row>
    <row r="52" spans="1:39" x14ac:dyDescent="0.35">
      <c r="A52" t="s">
        <v>63</v>
      </c>
      <c r="B52">
        <v>6</v>
      </c>
      <c r="C52">
        <v>6</v>
      </c>
      <c r="E52" t="s">
        <v>63</v>
      </c>
      <c r="F52">
        <v>6</v>
      </c>
      <c r="G52">
        <v>6</v>
      </c>
      <c r="I52" t="s">
        <v>63</v>
      </c>
      <c r="J52">
        <v>6</v>
      </c>
      <c r="K52">
        <v>6</v>
      </c>
      <c r="M52" t="s">
        <v>63</v>
      </c>
      <c r="N52">
        <v>6</v>
      </c>
      <c r="O52">
        <v>6</v>
      </c>
      <c r="U52" t="s">
        <v>63</v>
      </c>
      <c r="V52">
        <v>6</v>
      </c>
      <c r="W52">
        <v>12</v>
      </c>
      <c r="AK52" t="s">
        <v>63</v>
      </c>
      <c r="AL52">
        <v>6</v>
      </c>
      <c r="AM52">
        <v>12</v>
      </c>
    </row>
    <row r="53" spans="1:39" x14ac:dyDescent="0.35">
      <c r="A53" t="s">
        <v>64</v>
      </c>
      <c r="B53">
        <v>0</v>
      </c>
      <c r="E53" t="s">
        <v>64</v>
      </c>
      <c r="F53">
        <v>0</v>
      </c>
      <c r="I53" t="s">
        <v>64</v>
      </c>
      <c r="J53">
        <v>0</v>
      </c>
      <c r="M53" t="s">
        <v>64</v>
      </c>
      <c r="N53">
        <v>0</v>
      </c>
      <c r="U53" t="s">
        <v>64</v>
      </c>
      <c r="V53">
        <v>0</v>
      </c>
      <c r="AK53" t="s">
        <v>64</v>
      </c>
      <c r="AL53">
        <v>0</v>
      </c>
    </row>
    <row r="54" spans="1:39" x14ac:dyDescent="0.35">
      <c r="A54" t="s">
        <v>17</v>
      </c>
      <c r="B54">
        <v>6</v>
      </c>
      <c r="E54" t="s">
        <v>17</v>
      </c>
      <c r="F54">
        <v>9</v>
      </c>
      <c r="I54" t="s">
        <v>17</v>
      </c>
      <c r="J54">
        <v>9</v>
      </c>
      <c r="M54" t="s">
        <v>17</v>
      </c>
      <c r="N54">
        <v>9</v>
      </c>
      <c r="U54" t="s">
        <v>17</v>
      </c>
      <c r="V54">
        <v>14</v>
      </c>
      <c r="AK54" t="s">
        <v>17</v>
      </c>
      <c r="AL54">
        <v>9</v>
      </c>
    </row>
    <row r="55" spans="1:39" x14ac:dyDescent="0.35">
      <c r="A55" t="s">
        <v>65</v>
      </c>
      <c r="B55">
        <v>-2.5325408935607014</v>
      </c>
      <c r="E55" t="s">
        <v>65</v>
      </c>
      <c r="F55">
        <v>-0.96701892742274176</v>
      </c>
      <c r="I55" t="s">
        <v>65</v>
      </c>
      <c r="J55">
        <v>-1.0903146337228873</v>
      </c>
      <c r="M55" t="s">
        <v>65</v>
      </c>
      <c r="N55">
        <v>-0.77103678553270172</v>
      </c>
      <c r="U55" t="s">
        <v>65</v>
      </c>
      <c r="V55">
        <v>-1.1101160657755087</v>
      </c>
      <c r="AK55" t="s">
        <v>65</v>
      </c>
      <c r="AL55">
        <v>0.15605378327379849</v>
      </c>
    </row>
    <row r="56" spans="1:39" x14ac:dyDescent="0.35">
      <c r="A56" t="s">
        <v>66</v>
      </c>
      <c r="B56">
        <v>2.2263370300461015E-2</v>
      </c>
      <c r="E56" t="s">
        <v>66</v>
      </c>
      <c r="F56">
        <v>0.1794000460579227</v>
      </c>
      <c r="I56" t="s">
        <v>66</v>
      </c>
      <c r="J56">
        <v>0.15195201686429624</v>
      </c>
      <c r="M56" t="s">
        <v>66</v>
      </c>
      <c r="N56">
        <v>0.23022363849004784</v>
      </c>
      <c r="U56" t="s">
        <v>66</v>
      </c>
      <c r="V56">
        <v>0.14282647960260286</v>
      </c>
      <c r="AK56" t="s">
        <v>66</v>
      </c>
      <c r="AL56">
        <v>0.4397174466382609</v>
      </c>
    </row>
    <row r="57" spans="1:39" x14ac:dyDescent="0.35">
      <c r="A57" t="s">
        <v>67</v>
      </c>
      <c r="B57">
        <v>1.9431802805153031</v>
      </c>
      <c r="E57" t="s">
        <v>67</v>
      </c>
      <c r="F57">
        <v>1.8331129326562374</v>
      </c>
      <c r="I57" t="s">
        <v>67</v>
      </c>
      <c r="J57">
        <v>1.8331129326562374</v>
      </c>
      <c r="M57" t="s">
        <v>67</v>
      </c>
      <c r="N57">
        <v>1.8331129326562374</v>
      </c>
      <c r="U57" t="s">
        <v>67</v>
      </c>
      <c r="V57">
        <v>1.7613101357748921</v>
      </c>
      <c r="AK57" t="s">
        <v>67</v>
      </c>
      <c r="AL57">
        <v>1.8331129326562374</v>
      </c>
    </row>
    <row r="58" spans="1:39" x14ac:dyDescent="0.35">
      <c r="A58" t="s">
        <v>68</v>
      </c>
      <c r="B58">
        <v>4.452674060092203E-2</v>
      </c>
      <c r="E58" t="s">
        <v>68</v>
      </c>
      <c r="F58">
        <v>0.3588000921158454</v>
      </c>
      <c r="I58" t="s">
        <v>68</v>
      </c>
      <c r="J58">
        <v>0.30390403372859248</v>
      </c>
      <c r="M58" t="s">
        <v>68</v>
      </c>
      <c r="N58">
        <v>0.46044727698009569</v>
      </c>
      <c r="U58" t="s">
        <v>68</v>
      </c>
      <c r="V58">
        <v>0.28565295920520573</v>
      </c>
      <c r="AK58" t="s">
        <v>68</v>
      </c>
      <c r="AL58">
        <v>0.8794348932765218</v>
      </c>
    </row>
    <row r="59" spans="1:39" ht="15" thickBot="1" x14ac:dyDescent="0.4">
      <c r="A59" s="3" t="s">
        <v>69</v>
      </c>
      <c r="B59" s="3">
        <v>2.4469118511449697</v>
      </c>
      <c r="C59" s="3"/>
      <c r="E59" s="3" t="s">
        <v>69</v>
      </c>
      <c r="F59" s="3">
        <v>2.2621571627982053</v>
      </c>
      <c r="G59" s="3"/>
      <c r="I59" s="3" t="s">
        <v>69</v>
      </c>
      <c r="J59" s="3">
        <v>2.2621571627982053</v>
      </c>
      <c r="K59" s="3"/>
      <c r="M59" s="3" t="s">
        <v>69</v>
      </c>
      <c r="N59" s="3">
        <v>2.2621571627982053</v>
      </c>
      <c r="O59" s="3"/>
      <c r="U59" s="3" t="s">
        <v>69</v>
      </c>
      <c r="V59" s="3">
        <v>2.1447866879178044</v>
      </c>
      <c r="W59" s="3"/>
      <c r="AK59" s="3" t="s">
        <v>69</v>
      </c>
      <c r="AL59" s="3">
        <v>2.2621571627982053</v>
      </c>
      <c r="AM59" s="3"/>
    </row>
    <row r="62" spans="1:39" x14ac:dyDescent="0.35">
      <c r="A62" t="s">
        <v>60</v>
      </c>
      <c r="E62" t="s">
        <v>60</v>
      </c>
      <c r="I62" t="s">
        <v>60</v>
      </c>
      <c r="M62" t="s">
        <v>60</v>
      </c>
    </row>
    <row r="63" spans="1:39" ht="15" thickBot="1" x14ac:dyDescent="0.4"/>
    <row r="64" spans="1:39" x14ac:dyDescent="0.35">
      <c r="A64" s="2"/>
      <c r="B64" s="2" t="s">
        <v>8</v>
      </c>
      <c r="C64" s="2" t="s">
        <v>16</v>
      </c>
      <c r="E64" s="2"/>
      <c r="F64" s="2" t="s">
        <v>9</v>
      </c>
      <c r="G64" s="2" t="s">
        <v>16</v>
      </c>
      <c r="I64" s="2"/>
      <c r="J64" s="2" t="s">
        <v>10</v>
      </c>
      <c r="K64" s="2" t="s">
        <v>16</v>
      </c>
      <c r="M64" s="2"/>
      <c r="N64" s="2" t="s">
        <v>11</v>
      </c>
      <c r="O64" s="2" t="s">
        <v>16</v>
      </c>
    </row>
    <row r="65" spans="1:15" x14ac:dyDescent="0.35">
      <c r="A65" t="s">
        <v>61</v>
      </c>
      <c r="B65">
        <v>0.12083333333333333</v>
      </c>
      <c r="C65">
        <v>0.16650000000000001</v>
      </c>
      <c r="E65" t="s">
        <v>61</v>
      </c>
      <c r="F65">
        <v>0.13625000000000001</v>
      </c>
      <c r="G65">
        <v>0.16650000000000001</v>
      </c>
      <c r="I65" t="s">
        <v>61</v>
      </c>
      <c r="J65">
        <v>0.13233333333333333</v>
      </c>
      <c r="K65">
        <v>0.16650000000000001</v>
      </c>
      <c r="M65" t="s">
        <v>61</v>
      </c>
      <c r="N65">
        <v>0.14125000000000001</v>
      </c>
      <c r="O65">
        <v>0.16650000000000001</v>
      </c>
    </row>
    <row r="66" spans="1:15" x14ac:dyDescent="0.35">
      <c r="A66" t="s">
        <v>62</v>
      </c>
      <c r="B66">
        <v>2.0946666666666613E-4</v>
      </c>
      <c r="C66">
        <v>8.9219999999999296E-4</v>
      </c>
      <c r="E66" t="s">
        <v>62</v>
      </c>
      <c r="F66">
        <v>2.8784749999999971E-3</v>
      </c>
      <c r="G66">
        <v>8.9219999999999296E-4</v>
      </c>
      <c r="I66" t="s">
        <v>62</v>
      </c>
      <c r="J66">
        <v>3.0661666666666641E-3</v>
      </c>
      <c r="K66">
        <v>8.9219999999999296E-4</v>
      </c>
      <c r="M66" t="s">
        <v>62</v>
      </c>
      <c r="N66">
        <v>2.9695749999999938E-3</v>
      </c>
      <c r="O66">
        <v>8.9219999999999296E-4</v>
      </c>
    </row>
    <row r="67" spans="1:15" x14ac:dyDescent="0.35">
      <c r="A67" t="s">
        <v>63</v>
      </c>
      <c r="B67">
        <v>6</v>
      </c>
      <c r="C67">
        <v>6</v>
      </c>
      <c r="E67" t="s">
        <v>63</v>
      </c>
      <c r="F67">
        <v>6</v>
      </c>
      <c r="G67">
        <v>6</v>
      </c>
      <c r="I67" t="s">
        <v>63</v>
      </c>
      <c r="J67">
        <v>6</v>
      </c>
      <c r="K67">
        <v>6</v>
      </c>
      <c r="M67" t="s">
        <v>63</v>
      </c>
      <c r="N67">
        <v>6</v>
      </c>
      <c r="O67">
        <v>6</v>
      </c>
    </row>
    <row r="68" spans="1:15" x14ac:dyDescent="0.35">
      <c r="A68" t="s">
        <v>64</v>
      </c>
      <c r="B68">
        <v>0</v>
      </c>
      <c r="E68" t="s">
        <v>64</v>
      </c>
      <c r="F68">
        <v>0</v>
      </c>
      <c r="I68" t="s">
        <v>64</v>
      </c>
      <c r="J68">
        <v>0</v>
      </c>
      <c r="M68" t="s">
        <v>64</v>
      </c>
      <c r="N68">
        <v>0</v>
      </c>
    </row>
    <row r="69" spans="1:15" x14ac:dyDescent="0.35">
      <c r="A69" t="s">
        <v>17</v>
      </c>
      <c r="B69">
        <v>7</v>
      </c>
      <c r="E69" t="s">
        <v>17</v>
      </c>
      <c r="F69">
        <v>8</v>
      </c>
      <c r="I69" t="s">
        <v>17</v>
      </c>
      <c r="J69">
        <v>8</v>
      </c>
      <c r="M69" t="s">
        <v>17</v>
      </c>
      <c r="N69">
        <v>8</v>
      </c>
    </row>
    <row r="70" spans="1:15" x14ac:dyDescent="0.35">
      <c r="A70" t="s">
        <v>65</v>
      </c>
      <c r="B70">
        <v>-3.3701546717245079</v>
      </c>
      <c r="E70" t="s">
        <v>65</v>
      </c>
      <c r="F70">
        <v>-1.2066781628365075</v>
      </c>
      <c r="I70" t="s">
        <v>65</v>
      </c>
      <c r="J70">
        <v>-1.330210052399615</v>
      </c>
      <c r="M70" t="s">
        <v>65</v>
      </c>
      <c r="N70">
        <v>-0.99527598310791177</v>
      </c>
    </row>
    <row r="71" spans="1:15" x14ac:dyDescent="0.35">
      <c r="A71" t="s">
        <v>66</v>
      </c>
      <c r="B71">
        <v>5.9588981179199757E-3</v>
      </c>
      <c r="E71" t="s">
        <v>66</v>
      </c>
      <c r="F71">
        <v>0.13101203169231235</v>
      </c>
      <c r="I71" t="s">
        <v>66</v>
      </c>
      <c r="J71">
        <v>0.11005968198106858</v>
      </c>
      <c r="M71" t="s">
        <v>66</v>
      </c>
      <c r="N71">
        <v>0.17437451616031915</v>
      </c>
    </row>
    <row r="72" spans="1:15" x14ac:dyDescent="0.35">
      <c r="A72" t="s">
        <v>67</v>
      </c>
      <c r="B72">
        <v>1.8945786050900073</v>
      </c>
      <c r="E72" t="s">
        <v>67</v>
      </c>
      <c r="F72">
        <v>1.8595480375308981</v>
      </c>
      <c r="I72" t="s">
        <v>67</v>
      </c>
      <c r="J72">
        <v>1.8595480375308981</v>
      </c>
      <c r="M72" t="s">
        <v>67</v>
      </c>
      <c r="N72">
        <v>1.8595480375308981</v>
      </c>
    </row>
    <row r="73" spans="1:15" x14ac:dyDescent="0.35">
      <c r="A73" t="s">
        <v>68</v>
      </c>
      <c r="B73">
        <v>1.1917796235839951E-2</v>
      </c>
      <c r="E73" t="s">
        <v>68</v>
      </c>
      <c r="F73">
        <v>0.26202406338462469</v>
      </c>
      <c r="I73" t="s">
        <v>68</v>
      </c>
      <c r="J73">
        <v>0.22011936396213716</v>
      </c>
      <c r="M73" t="s">
        <v>68</v>
      </c>
      <c r="N73">
        <v>0.34874903232063831</v>
      </c>
    </row>
    <row r="74" spans="1:15" ht="15" thickBot="1" x14ac:dyDescent="0.4">
      <c r="A74" s="3" t="s">
        <v>69</v>
      </c>
      <c r="B74" s="3">
        <v>2.3646242515927849</v>
      </c>
      <c r="C74" s="3"/>
      <c r="E74" s="3" t="s">
        <v>69</v>
      </c>
      <c r="F74" s="3">
        <v>2.3060041352041671</v>
      </c>
      <c r="G74" s="3"/>
      <c r="I74" s="3" t="s">
        <v>69</v>
      </c>
      <c r="J74" s="3">
        <v>2.3060041352041671</v>
      </c>
      <c r="K74" s="3"/>
      <c r="M74" s="3" t="s">
        <v>69</v>
      </c>
      <c r="N74" s="3">
        <v>2.3060041352041671</v>
      </c>
      <c r="O74" s="3"/>
    </row>
    <row r="78" spans="1:15" ht="15" thickBot="1" x14ac:dyDescent="0.4"/>
    <row r="79" spans="1:15" ht="44" x14ac:dyDescent="0.5">
      <c r="C79" s="4" t="s">
        <v>0</v>
      </c>
      <c r="D79" s="5" t="s">
        <v>22</v>
      </c>
      <c r="E79" s="5" t="s">
        <v>23</v>
      </c>
      <c r="F79" s="5" t="s">
        <v>24</v>
      </c>
      <c r="G79" s="5" t="s">
        <v>25</v>
      </c>
      <c r="H79" s="5" t="s">
        <v>6</v>
      </c>
      <c r="I79" s="5" t="s">
        <v>4</v>
      </c>
      <c r="J79" s="5" t="s">
        <v>2</v>
      </c>
      <c r="K79" s="5" t="s">
        <v>26</v>
      </c>
      <c r="L79" s="6" t="s">
        <v>55</v>
      </c>
    </row>
    <row r="80" spans="1:15" x14ac:dyDescent="0.35">
      <c r="C80" s="7"/>
      <c r="D80">
        <v>0.88925942965059446</v>
      </c>
      <c r="E80">
        <v>0.84967083253959963</v>
      </c>
      <c r="F80">
        <v>0.96254509023720636</v>
      </c>
      <c r="G80">
        <v>0.28565295920520573</v>
      </c>
      <c r="H80">
        <v>0.13619696134335349</v>
      </c>
      <c r="I80">
        <v>0.2531504570609705</v>
      </c>
      <c r="J80">
        <v>0.95646765484802221</v>
      </c>
      <c r="K80">
        <v>0.8794348932765218</v>
      </c>
      <c r="L80" s="9" t="s">
        <v>0</v>
      </c>
    </row>
    <row r="81" spans="3:12" ht="42.5" x14ac:dyDescent="0.35">
      <c r="C81" s="10"/>
      <c r="D81" s="11"/>
      <c r="E81">
        <v>0.78433905483798771</v>
      </c>
      <c r="F81">
        <v>0.8759479806591246</v>
      </c>
      <c r="G81">
        <v>0.40923337663116272</v>
      </c>
      <c r="H81">
        <v>0.34874903232063831</v>
      </c>
      <c r="I81">
        <v>0.46044727698009569</v>
      </c>
      <c r="J81">
        <v>0.93638710297619254</v>
      </c>
      <c r="K81">
        <v>0.99372558838172964</v>
      </c>
      <c r="L81" s="9" t="s">
        <v>22</v>
      </c>
    </row>
    <row r="82" spans="3:12" ht="42.5" x14ac:dyDescent="0.35">
      <c r="C82" s="10"/>
      <c r="D82" s="12"/>
      <c r="E82" s="11"/>
      <c r="F82">
        <v>0.90343957404144981</v>
      </c>
      <c r="G82">
        <v>0.64007889348877134</v>
      </c>
      <c r="H82">
        <v>0.22011936396213716</v>
      </c>
      <c r="I82">
        <v>0.30390403372859248</v>
      </c>
      <c r="J82">
        <v>0.83172004107338604</v>
      </c>
      <c r="K82">
        <v>0.77537400738125073</v>
      </c>
      <c r="L82" s="9" t="s">
        <v>23</v>
      </c>
    </row>
    <row r="83" spans="3:12" ht="42.5" x14ac:dyDescent="0.35">
      <c r="C83" s="10"/>
      <c r="D83" s="12"/>
      <c r="E83" s="12"/>
      <c r="F83" s="11"/>
      <c r="G83">
        <v>0.52211853583650958</v>
      </c>
      <c r="H83">
        <v>0.26202406338462469</v>
      </c>
      <c r="I83">
        <v>0.3588000921158454</v>
      </c>
      <c r="J83">
        <v>0.93141380178839595</v>
      </c>
      <c r="K83">
        <v>0.86788812319256614</v>
      </c>
      <c r="L83" s="9" t="s">
        <v>24</v>
      </c>
    </row>
    <row r="84" spans="3:12" ht="42.5" x14ac:dyDescent="0.35">
      <c r="C84" s="10"/>
      <c r="D84" s="12"/>
      <c r="E84" s="12"/>
      <c r="F84" s="12"/>
      <c r="G84" s="11"/>
      <c r="H84">
        <v>1.1917796235839951E-2</v>
      </c>
      <c r="I84">
        <v>4.452674060092203E-2</v>
      </c>
      <c r="J84">
        <v>0.40927265712511557</v>
      </c>
      <c r="K84">
        <v>0.39164931047700158</v>
      </c>
      <c r="L84" s="9" t="s">
        <v>25</v>
      </c>
    </row>
    <row r="85" spans="3:12" ht="42.5" x14ac:dyDescent="0.35">
      <c r="C85" s="10"/>
      <c r="D85" s="12"/>
      <c r="E85" s="12"/>
      <c r="F85" s="12"/>
      <c r="G85" s="12"/>
      <c r="H85" s="11"/>
      <c r="I85">
        <v>0.82163242644513557</v>
      </c>
      <c r="J85">
        <v>0.26202538927522062</v>
      </c>
      <c r="K85">
        <v>0.34300257674215689</v>
      </c>
      <c r="L85" s="9" t="s">
        <v>6</v>
      </c>
    </row>
    <row r="86" spans="3:12" ht="42.5" x14ac:dyDescent="0.35">
      <c r="C86" s="10"/>
      <c r="D86" s="12"/>
      <c r="E86" s="13" t="s">
        <v>28</v>
      </c>
      <c r="F86" s="12"/>
      <c r="G86" s="12"/>
      <c r="H86" s="12"/>
      <c r="I86" s="11"/>
      <c r="J86">
        <v>0.37135177004138731</v>
      </c>
      <c r="K86">
        <v>0.45701370988675893</v>
      </c>
      <c r="L86" s="9" t="s">
        <v>4</v>
      </c>
    </row>
    <row r="87" spans="3:12" ht="42.5" x14ac:dyDescent="0.35">
      <c r="C87" s="10"/>
      <c r="D87" s="12"/>
      <c r="E87" s="12"/>
      <c r="F87" s="12"/>
      <c r="G87" s="12"/>
      <c r="H87" s="12"/>
      <c r="I87" s="12"/>
      <c r="J87" s="11"/>
      <c r="K87">
        <v>0.92865668827924619</v>
      </c>
      <c r="L87" s="9" t="s">
        <v>2</v>
      </c>
    </row>
    <row r="88" spans="3:12" ht="43" thickBot="1" x14ac:dyDescent="0.4">
      <c r="C88" s="14"/>
      <c r="D88" s="15"/>
      <c r="E88" s="15"/>
      <c r="F88" s="15"/>
      <c r="G88" s="15"/>
      <c r="H88" s="15"/>
      <c r="I88" s="15"/>
      <c r="J88" s="15"/>
      <c r="K88" s="16"/>
      <c r="L88" s="17" t="s">
        <v>26</v>
      </c>
    </row>
  </sheetData>
  <mergeCells count="1">
    <mergeCell ref="A1:S1"/>
  </mergeCells>
  <conditionalFormatting sqref="D80:K80 E81:K81 F82:K82 G83:K83 H84:K84 I85:K85 J86:K86 K87">
    <cfRule type="cellIs" dxfId="181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Z97"/>
  <sheetViews>
    <sheetView zoomScale="85" zoomScaleNormal="85" workbookViewId="0">
      <selection activeCell="I17" sqref="I17"/>
    </sheetView>
  </sheetViews>
  <sheetFormatPr defaultRowHeight="14.5" x14ac:dyDescent="0.35"/>
  <cols>
    <col min="1" max="1" width="12.81640625" customWidth="1"/>
    <col min="2" max="2" width="15.7265625" customWidth="1"/>
    <col min="3" max="3" width="18.26953125" customWidth="1"/>
    <col min="5" max="5" width="16.81640625" customWidth="1"/>
    <col min="6" max="6" width="16.26953125" customWidth="1"/>
    <col min="7" max="7" width="18.7265625" customWidth="1"/>
    <col min="9" max="9" width="16.7265625" customWidth="1"/>
    <col min="10" max="10" width="15.453125" customWidth="1"/>
    <col min="11" max="11" width="19" customWidth="1"/>
    <col min="13" max="13" width="14.453125" customWidth="1"/>
    <col min="14" max="14" width="15.81640625" customWidth="1"/>
    <col min="15" max="15" width="19.1796875" customWidth="1"/>
    <col min="16" max="16" width="10" customWidth="1"/>
    <col min="22" max="22" width="14.7265625" customWidth="1"/>
    <col min="23" max="23" width="12.7265625" customWidth="1"/>
    <col min="24" max="24" width="17.26953125" customWidth="1"/>
    <col min="26" max="26" width="14" customWidth="1"/>
    <col min="27" max="27" width="14.54296875" customWidth="1"/>
    <col min="28" max="28" width="14.81640625" customWidth="1"/>
    <col min="30" max="30" width="13.26953125" customWidth="1"/>
    <col min="31" max="31" width="15.453125" customWidth="1"/>
    <col min="32" max="32" width="15.81640625" customWidth="1"/>
    <col min="34" max="34" width="14.26953125" customWidth="1"/>
    <col min="35" max="35" width="13.453125" customWidth="1"/>
    <col min="36" max="36" width="15.7265625" customWidth="1"/>
    <col min="38" max="38" width="12.7265625" customWidth="1"/>
    <col min="39" max="39" width="14.26953125" customWidth="1"/>
    <col min="40" max="40" width="17" customWidth="1"/>
    <col min="42" max="42" width="11.54296875" customWidth="1"/>
    <col min="43" max="43" width="15.81640625" customWidth="1"/>
    <col min="44" max="44" width="19.26953125" customWidth="1"/>
    <col min="46" max="46" width="14" customWidth="1"/>
    <col min="47" max="47" width="14.453125" customWidth="1"/>
    <col min="48" max="48" width="19.81640625" customWidth="1"/>
    <col min="50" max="50" width="21.453125" customWidth="1"/>
    <col min="51" max="51" width="17.1796875" customWidth="1"/>
    <col min="52" max="52" width="11.7265625" customWidth="1"/>
  </cols>
  <sheetData>
    <row r="1" spans="1:52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2" ht="72.5" x14ac:dyDescent="0.35">
      <c r="A2" s="71" t="s">
        <v>70</v>
      </c>
      <c r="B2" s="82" t="s">
        <v>31</v>
      </c>
      <c r="C2" s="82" t="s">
        <v>83</v>
      </c>
      <c r="D2" s="82" t="s">
        <v>84</v>
      </c>
      <c r="E2" s="82" t="s">
        <v>85</v>
      </c>
      <c r="F2" s="82" t="s">
        <v>86</v>
      </c>
      <c r="G2" s="82" t="s">
        <v>87</v>
      </c>
      <c r="H2" s="82" t="s">
        <v>88</v>
      </c>
      <c r="I2" s="82" t="s">
        <v>89</v>
      </c>
      <c r="J2" s="83" t="s">
        <v>32</v>
      </c>
      <c r="K2" s="83" t="s">
        <v>33</v>
      </c>
      <c r="L2" s="84" t="s">
        <v>90</v>
      </c>
      <c r="M2" s="84" t="s">
        <v>91</v>
      </c>
      <c r="N2" s="84" t="s">
        <v>92</v>
      </c>
      <c r="O2" s="84" t="s">
        <v>93</v>
      </c>
      <c r="P2" s="84" t="s">
        <v>94</v>
      </c>
      <c r="Q2" s="84" t="s">
        <v>95</v>
      </c>
      <c r="R2" s="84" t="s">
        <v>96</v>
      </c>
      <c r="S2" s="84" t="s">
        <v>97</v>
      </c>
      <c r="V2" t="s">
        <v>60</v>
      </c>
      <c r="Z2" t="s">
        <v>60</v>
      </c>
      <c r="AD2" t="s">
        <v>60</v>
      </c>
      <c r="AH2" t="s">
        <v>60</v>
      </c>
      <c r="AL2" t="s">
        <v>60</v>
      </c>
      <c r="AP2" t="s">
        <v>60</v>
      </c>
      <c r="AT2" t="s">
        <v>60</v>
      </c>
      <c r="AX2" t="s">
        <v>60</v>
      </c>
    </row>
    <row r="3" spans="1:52" ht="15" thickBot="1" x14ac:dyDescent="0.4">
      <c r="A3" s="80">
        <v>72</v>
      </c>
      <c r="B3" s="75">
        <v>3.9E-2</v>
      </c>
      <c r="C3" s="75">
        <v>3.4249999999999996E-2</v>
      </c>
      <c r="D3" s="75">
        <v>6.3E-2</v>
      </c>
      <c r="E3" s="75">
        <v>4.9666666666666671E-2</v>
      </c>
      <c r="F3" s="75">
        <v>7.8000000000000014E-2</v>
      </c>
      <c r="G3" s="75">
        <v>6.5416666666666665E-2</v>
      </c>
      <c r="H3" s="75">
        <v>1.1060000000000001</v>
      </c>
      <c r="I3" s="75">
        <v>1.0280833333333332</v>
      </c>
      <c r="J3" s="75">
        <v>1.1525000000000001</v>
      </c>
      <c r="K3" s="75">
        <v>1.0058333333333331</v>
      </c>
      <c r="L3" s="75">
        <v>0.17600000000000002</v>
      </c>
      <c r="M3" s="75">
        <v>0.20383333333333331</v>
      </c>
      <c r="N3" s="75">
        <v>0.15000000000000002</v>
      </c>
      <c r="O3" s="75">
        <v>0.16175000000000003</v>
      </c>
      <c r="P3" s="75">
        <v>8.8000000000000023E-2</v>
      </c>
      <c r="Q3" s="75">
        <v>7.0000000000000007E-2</v>
      </c>
      <c r="R3" s="75">
        <v>0.78900000000000003</v>
      </c>
      <c r="S3" s="75">
        <v>0.68941666666666668</v>
      </c>
    </row>
    <row r="4" spans="1:52" x14ac:dyDescent="0.35">
      <c r="A4" s="80">
        <v>72</v>
      </c>
      <c r="B4" s="75">
        <v>3.4999999999999996E-2</v>
      </c>
      <c r="C4" s="75"/>
      <c r="D4" s="75">
        <v>5.5500000000000015E-2</v>
      </c>
      <c r="E4" s="75"/>
      <c r="F4" s="75">
        <v>8.1000000000000016E-2</v>
      </c>
      <c r="G4" s="75"/>
      <c r="H4" s="75">
        <v>1.0840000000000001</v>
      </c>
      <c r="I4" s="75"/>
      <c r="J4" s="75">
        <v>1.0694999999999999</v>
      </c>
      <c r="K4" s="75"/>
      <c r="L4" s="75">
        <v>0.191</v>
      </c>
      <c r="M4" s="75"/>
      <c r="N4" s="75">
        <v>0.10600000000000001</v>
      </c>
      <c r="O4" s="75"/>
      <c r="P4" s="75">
        <v>4.7500000000000007E-2</v>
      </c>
      <c r="Q4" s="75"/>
      <c r="R4" s="75">
        <v>0.49349999999999999</v>
      </c>
      <c r="S4" s="75"/>
      <c r="V4" s="2"/>
      <c r="W4" s="2" t="s">
        <v>34</v>
      </c>
      <c r="X4" s="2" t="s">
        <v>35</v>
      </c>
      <c r="Z4" s="2"/>
      <c r="AA4" s="2" t="s">
        <v>35</v>
      </c>
      <c r="AB4" s="2" t="s">
        <v>36</v>
      </c>
      <c r="AD4" s="2"/>
      <c r="AE4" s="2" t="s">
        <v>36</v>
      </c>
      <c r="AF4" s="2" t="s">
        <v>37</v>
      </c>
      <c r="AH4" s="2"/>
      <c r="AI4" s="2" t="s">
        <v>37</v>
      </c>
      <c r="AJ4" s="2" t="s">
        <v>38</v>
      </c>
      <c r="AL4" s="2"/>
      <c r="AM4" s="2" t="s">
        <v>39</v>
      </c>
      <c r="AN4" s="2" t="s">
        <v>40</v>
      </c>
      <c r="AP4" s="2"/>
      <c r="AQ4" s="2" t="s">
        <v>40</v>
      </c>
      <c r="AR4" s="2" t="s">
        <v>41</v>
      </c>
      <c r="AT4" s="2"/>
      <c r="AU4" s="2" t="s">
        <v>41</v>
      </c>
      <c r="AV4" s="2" t="s">
        <v>42</v>
      </c>
      <c r="AX4" s="2"/>
      <c r="AY4" s="2" t="s">
        <v>42</v>
      </c>
      <c r="AZ4" s="2" t="s">
        <v>38</v>
      </c>
    </row>
    <row r="5" spans="1:52" x14ac:dyDescent="0.35">
      <c r="A5" s="80">
        <v>72</v>
      </c>
      <c r="B5" s="75">
        <v>3.6499999999999991E-2</v>
      </c>
      <c r="C5" s="75"/>
      <c r="D5" s="75">
        <v>5.9499999999999997E-2</v>
      </c>
      <c r="E5" s="75"/>
      <c r="F5" s="75">
        <v>7.85E-2</v>
      </c>
      <c r="G5" s="75"/>
      <c r="H5" s="75">
        <v>1.2134999999999998</v>
      </c>
      <c r="I5" s="75"/>
      <c r="J5" s="75">
        <v>1.383</v>
      </c>
      <c r="K5" s="75"/>
      <c r="L5" s="75">
        <v>0.19800000000000001</v>
      </c>
      <c r="M5" s="75"/>
      <c r="N5" s="75">
        <v>0.17499999999999999</v>
      </c>
      <c r="O5" s="75"/>
      <c r="P5" s="75">
        <v>9.5000000000000015E-2</v>
      </c>
      <c r="Q5" s="75"/>
      <c r="R5" s="75">
        <v>1.052</v>
      </c>
      <c r="S5" s="75"/>
      <c r="V5" t="s">
        <v>61</v>
      </c>
      <c r="W5">
        <v>3.4249999999999996E-2</v>
      </c>
      <c r="X5">
        <v>4.9666666666666671E-2</v>
      </c>
      <c r="Z5" t="s">
        <v>61</v>
      </c>
      <c r="AA5">
        <v>4.9666666666666671E-2</v>
      </c>
      <c r="AB5">
        <v>6.5416666666666665E-2</v>
      </c>
      <c r="AD5" t="s">
        <v>61</v>
      </c>
      <c r="AE5">
        <v>6.5416666666666665E-2</v>
      </c>
      <c r="AF5">
        <v>1.0280833333333332</v>
      </c>
      <c r="AH5" t="s">
        <v>61</v>
      </c>
      <c r="AI5">
        <v>1.0280833333333332</v>
      </c>
      <c r="AJ5">
        <v>1.0058333333333331</v>
      </c>
      <c r="AL5" t="s">
        <v>61</v>
      </c>
      <c r="AM5">
        <v>0.20383333333333331</v>
      </c>
      <c r="AN5">
        <v>0.16175000000000003</v>
      </c>
      <c r="AP5" t="s">
        <v>61</v>
      </c>
      <c r="AQ5">
        <v>0.16175000000000003</v>
      </c>
      <c r="AR5">
        <v>7.0000000000000007E-2</v>
      </c>
      <c r="AT5" t="s">
        <v>61</v>
      </c>
      <c r="AU5">
        <v>7.0000000000000007E-2</v>
      </c>
      <c r="AV5">
        <v>0.68941666666666668</v>
      </c>
      <c r="AX5" t="s">
        <v>61</v>
      </c>
      <c r="AY5">
        <v>0.68941666666666668</v>
      </c>
      <c r="AZ5">
        <v>1.0058333333333331</v>
      </c>
    </row>
    <row r="6" spans="1:52" x14ac:dyDescent="0.35">
      <c r="A6" s="80">
        <v>72</v>
      </c>
      <c r="B6" s="75">
        <v>3.7499999999999992E-2</v>
      </c>
      <c r="C6" s="87" t="s">
        <v>72</v>
      </c>
      <c r="D6" s="75">
        <v>5.8999999999999997E-2</v>
      </c>
      <c r="E6" s="87" t="s">
        <v>72</v>
      </c>
      <c r="F6" s="75">
        <v>6.5999999999999989E-2</v>
      </c>
      <c r="G6" s="87" t="s">
        <v>72</v>
      </c>
      <c r="H6" s="75">
        <v>1.1944999999999999</v>
      </c>
      <c r="I6" s="87" t="s">
        <v>72</v>
      </c>
      <c r="J6" s="75">
        <v>1.4274999999999998</v>
      </c>
      <c r="K6" s="86" t="s">
        <v>72</v>
      </c>
      <c r="L6" s="75">
        <v>0.1855</v>
      </c>
      <c r="M6" s="85" t="s">
        <v>72</v>
      </c>
      <c r="N6" s="75">
        <v>0.1295</v>
      </c>
      <c r="O6" s="85" t="s">
        <v>72</v>
      </c>
      <c r="P6" s="75">
        <v>6.5500000000000003E-2</v>
      </c>
      <c r="Q6" s="85" t="s">
        <v>72</v>
      </c>
      <c r="R6" s="75">
        <v>0.60350000000000004</v>
      </c>
      <c r="S6" s="85" t="s">
        <v>72</v>
      </c>
      <c r="V6" t="s">
        <v>62</v>
      </c>
      <c r="W6">
        <v>1.9874999999999988E-5</v>
      </c>
      <c r="X6">
        <v>2.4046666666666591E-4</v>
      </c>
      <c r="Z6" t="s">
        <v>62</v>
      </c>
      <c r="AA6">
        <v>2.4046666666666591E-4</v>
      </c>
      <c r="AB6">
        <v>3.2954166666666754E-4</v>
      </c>
      <c r="AD6" t="s">
        <v>62</v>
      </c>
      <c r="AE6">
        <v>3.2954166666666754E-4</v>
      </c>
      <c r="AF6">
        <v>4.3017141666666522E-2</v>
      </c>
      <c r="AH6" t="s">
        <v>62</v>
      </c>
      <c r="AI6">
        <v>4.3017141666666522E-2</v>
      </c>
      <c r="AJ6">
        <v>8.690169696969767E-2</v>
      </c>
      <c r="AL6" t="s">
        <v>62</v>
      </c>
      <c r="AM6">
        <v>9.4746666666667976E-4</v>
      </c>
      <c r="AN6">
        <v>1.6549749999999973E-3</v>
      </c>
      <c r="AP6" t="s">
        <v>62</v>
      </c>
      <c r="AQ6">
        <v>1.6549749999999973E-3</v>
      </c>
      <c r="AR6">
        <v>3.2230000000000035E-4</v>
      </c>
      <c r="AT6" t="s">
        <v>62</v>
      </c>
      <c r="AU6">
        <v>3.2230000000000035E-4</v>
      </c>
      <c r="AV6">
        <v>4.0757341666666759E-2</v>
      </c>
      <c r="AX6" t="s">
        <v>62</v>
      </c>
      <c r="AY6">
        <v>4.0757341666666759E-2</v>
      </c>
      <c r="AZ6">
        <v>8.690169696969767E-2</v>
      </c>
    </row>
    <row r="7" spans="1:52" x14ac:dyDescent="0.35">
      <c r="A7" s="80">
        <v>72</v>
      </c>
      <c r="B7" s="75">
        <v>2.8499999999999998E-2</v>
      </c>
      <c r="C7" s="75">
        <f>_xlfn.STDEV.P(B3:B8)</f>
        <v>4.0697051490249251E-3</v>
      </c>
      <c r="D7" s="75">
        <v>3.6499999999999991E-2</v>
      </c>
      <c r="E7" s="75">
        <f>_xlfn.STDEV.P(D3:D8)</f>
        <v>1.4155878245057355E-2</v>
      </c>
      <c r="F7" s="75">
        <v>5.4499999999999993E-2</v>
      </c>
      <c r="G7" s="75">
        <f>_xlfn.STDEV.P(F3:F8)</f>
        <v>1.6571603892066571E-2</v>
      </c>
      <c r="H7" s="75">
        <v>0.89899999999999991</v>
      </c>
      <c r="I7" s="75">
        <f>_xlfn.STDEV.P(H3:H8)</f>
        <v>0.18933467209033689</v>
      </c>
      <c r="J7" s="75">
        <v>0.87549999999999994</v>
      </c>
      <c r="K7" s="75">
        <f>_xlfn.STDEV.P(J3:J14)</f>
        <v>0.28224083490680346</v>
      </c>
      <c r="L7" s="75">
        <v>0.26200000000000001</v>
      </c>
      <c r="M7" s="75">
        <f>_xlfn.STDEV.P(L3:L8)</f>
        <v>2.8099031220943687E-2</v>
      </c>
      <c r="N7" s="75">
        <v>0.21100000000000002</v>
      </c>
      <c r="O7" s="75">
        <f>_xlfn.STDEV.P(N3:N8)</f>
        <v>3.7136852765592962E-2</v>
      </c>
      <c r="P7" s="75">
        <v>6.3999999999999987E-2</v>
      </c>
      <c r="Q7" s="75">
        <f>_xlfn.STDEV.P(P3:P8)</f>
        <v>1.6388512236726483E-2</v>
      </c>
      <c r="R7" s="75">
        <v>0.58549999999999991</v>
      </c>
      <c r="S7" s="75">
        <f>_xlfn.STDEV.P(R3:R8)</f>
        <v>0.18429446923032997</v>
      </c>
      <c r="V7" t="s">
        <v>63</v>
      </c>
      <c r="W7">
        <v>6</v>
      </c>
      <c r="X7">
        <v>6</v>
      </c>
      <c r="Z7" t="s">
        <v>63</v>
      </c>
      <c r="AA7">
        <v>6</v>
      </c>
      <c r="AB7">
        <v>6</v>
      </c>
      <c r="AD7" t="s">
        <v>63</v>
      </c>
      <c r="AE7">
        <v>6</v>
      </c>
      <c r="AF7">
        <v>6</v>
      </c>
      <c r="AH7" t="s">
        <v>63</v>
      </c>
      <c r="AI7">
        <v>6</v>
      </c>
      <c r="AJ7">
        <v>12</v>
      </c>
      <c r="AL7" t="s">
        <v>63</v>
      </c>
      <c r="AM7">
        <v>6</v>
      </c>
      <c r="AN7">
        <v>6</v>
      </c>
      <c r="AP7" t="s">
        <v>63</v>
      </c>
      <c r="AQ7">
        <v>6</v>
      </c>
      <c r="AR7">
        <v>6</v>
      </c>
      <c r="AT7" t="s">
        <v>63</v>
      </c>
      <c r="AU7">
        <v>6</v>
      </c>
      <c r="AV7">
        <v>6</v>
      </c>
      <c r="AX7" t="s">
        <v>63</v>
      </c>
      <c r="AY7">
        <v>6</v>
      </c>
      <c r="AZ7">
        <v>12</v>
      </c>
    </row>
    <row r="8" spans="1:52" x14ac:dyDescent="0.35">
      <c r="A8" s="80">
        <v>72</v>
      </c>
      <c r="B8" s="75">
        <v>2.8999999999999998E-2</v>
      </c>
      <c r="C8" s="75"/>
      <c r="D8" s="75">
        <v>2.4499999999999994E-2</v>
      </c>
      <c r="E8" s="75"/>
      <c r="F8" s="75">
        <v>3.4499999999999989E-2</v>
      </c>
      <c r="G8" s="75"/>
      <c r="H8" s="75">
        <v>0.67149999999999999</v>
      </c>
      <c r="I8" s="75"/>
      <c r="J8" s="75">
        <v>0.51349999999999996</v>
      </c>
      <c r="K8" s="75"/>
      <c r="L8" s="75">
        <v>0.21050000000000002</v>
      </c>
      <c r="M8" s="75"/>
      <c r="N8" s="75">
        <v>0.19900000000000001</v>
      </c>
      <c r="O8" s="75"/>
      <c r="P8" s="75">
        <v>0.06</v>
      </c>
      <c r="Q8" s="75"/>
      <c r="R8" s="75">
        <v>0.61299999999999999</v>
      </c>
      <c r="S8" s="75"/>
      <c r="V8" t="s">
        <v>64</v>
      </c>
      <c r="W8">
        <v>0</v>
      </c>
      <c r="Z8" t="s">
        <v>64</v>
      </c>
      <c r="AA8">
        <v>0</v>
      </c>
      <c r="AD8" t="s">
        <v>64</v>
      </c>
      <c r="AE8">
        <v>0</v>
      </c>
      <c r="AH8" t="s">
        <v>64</v>
      </c>
      <c r="AI8">
        <v>0</v>
      </c>
      <c r="AL8" t="s">
        <v>64</v>
      </c>
      <c r="AM8">
        <v>0</v>
      </c>
      <c r="AP8" t="s">
        <v>64</v>
      </c>
      <c r="AQ8">
        <v>0</v>
      </c>
      <c r="AT8" t="s">
        <v>64</v>
      </c>
      <c r="AU8">
        <v>0</v>
      </c>
      <c r="AX8" t="s">
        <v>64</v>
      </c>
      <c r="AY8">
        <v>0</v>
      </c>
    </row>
    <row r="9" spans="1:52" x14ac:dyDescent="0.35">
      <c r="A9" s="80">
        <v>72</v>
      </c>
      <c r="B9" s="75"/>
      <c r="C9" s="75"/>
      <c r="D9" s="75"/>
      <c r="E9" s="75"/>
      <c r="F9" s="75"/>
      <c r="G9" s="75"/>
      <c r="H9" s="75"/>
      <c r="I9" s="75"/>
      <c r="J9" s="75">
        <v>1.1845000000000001</v>
      </c>
      <c r="K9" s="75"/>
      <c r="L9" s="75"/>
      <c r="M9" s="75"/>
      <c r="N9" s="75"/>
      <c r="O9" s="75"/>
      <c r="P9" s="75"/>
      <c r="Q9" s="75"/>
      <c r="R9" s="75"/>
      <c r="S9" s="75"/>
      <c r="V9" t="s">
        <v>17</v>
      </c>
      <c r="W9">
        <v>6</v>
      </c>
      <c r="Z9" t="s">
        <v>17</v>
      </c>
      <c r="AA9">
        <v>10</v>
      </c>
      <c r="AD9" t="s">
        <v>17</v>
      </c>
      <c r="AE9">
        <v>5</v>
      </c>
      <c r="AH9" t="s">
        <v>17</v>
      </c>
      <c r="AI9">
        <v>14</v>
      </c>
      <c r="AL9" t="s">
        <v>17</v>
      </c>
      <c r="AM9">
        <v>9</v>
      </c>
      <c r="AP9" t="s">
        <v>17</v>
      </c>
      <c r="AQ9">
        <v>7</v>
      </c>
      <c r="AT9" t="s">
        <v>17</v>
      </c>
      <c r="AU9">
        <v>5</v>
      </c>
      <c r="AX9" t="s">
        <v>17</v>
      </c>
      <c r="AY9">
        <v>14</v>
      </c>
    </row>
    <row r="10" spans="1:52" x14ac:dyDescent="0.35">
      <c r="A10" s="80">
        <v>72</v>
      </c>
      <c r="B10" s="75"/>
      <c r="C10" s="75"/>
      <c r="D10" s="75"/>
      <c r="E10" s="75"/>
      <c r="F10" s="75"/>
      <c r="G10" s="75"/>
      <c r="H10" s="75"/>
      <c r="I10" s="75"/>
      <c r="J10" s="75">
        <v>0.67149999999999987</v>
      </c>
      <c r="K10" s="75"/>
      <c r="L10" s="75"/>
      <c r="M10" s="75"/>
      <c r="N10" s="75"/>
      <c r="O10" s="75"/>
      <c r="P10" s="75"/>
      <c r="Q10" s="75"/>
      <c r="R10" s="75"/>
      <c r="S10" s="75"/>
      <c r="V10" t="s">
        <v>65</v>
      </c>
      <c r="W10">
        <v>-2.3404225136355645</v>
      </c>
      <c r="Z10" t="s">
        <v>65</v>
      </c>
      <c r="AA10">
        <v>-1.6159040924128714</v>
      </c>
      <c r="AD10" t="s">
        <v>65</v>
      </c>
      <c r="AE10">
        <v>-11.325923472103581</v>
      </c>
      <c r="AH10" t="s">
        <v>65</v>
      </c>
      <c r="AI10">
        <v>0.18534375537110895</v>
      </c>
      <c r="AL10" t="s">
        <v>65</v>
      </c>
      <c r="AM10">
        <v>2.0206693565546918</v>
      </c>
      <c r="AP10" t="s">
        <v>65</v>
      </c>
      <c r="AQ10">
        <v>5.0541503891178943</v>
      </c>
      <c r="AT10" t="s">
        <v>65</v>
      </c>
      <c r="AU10">
        <v>-7.4859201208797002</v>
      </c>
      <c r="AX10" t="s">
        <v>65</v>
      </c>
      <c r="AY10">
        <v>-2.6709011162714513</v>
      </c>
    </row>
    <row r="11" spans="1:52" x14ac:dyDescent="0.35">
      <c r="A11" s="80">
        <v>72</v>
      </c>
      <c r="B11" s="75"/>
      <c r="C11" s="75"/>
      <c r="D11" s="75"/>
      <c r="E11" s="75"/>
      <c r="F11" s="75"/>
      <c r="G11" s="75"/>
      <c r="H11" s="75"/>
      <c r="I11" s="75"/>
      <c r="J11" s="75">
        <v>1.3029999999999999</v>
      </c>
      <c r="K11" s="75"/>
      <c r="L11" s="75"/>
      <c r="M11" s="75"/>
      <c r="N11" s="75"/>
      <c r="O11" s="75"/>
      <c r="P11" s="75"/>
      <c r="Q11" s="75"/>
      <c r="R11" s="75"/>
      <c r="S11" s="75"/>
      <c r="V11" t="s">
        <v>66</v>
      </c>
      <c r="W11">
        <v>2.8905262270788424E-2</v>
      </c>
      <c r="Z11" t="s">
        <v>66</v>
      </c>
      <c r="AA11">
        <v>6.859386336723064E-2</v>
      </c>
      <c r="AD11" t="s">
        <v>66</v>
      </c>
      <c r="AE11">
        <v>4.6913604606122969E-5</v>
      </c>
      <c r="AH11" t="s">
        <v>66</v>
      </c>
      <c r="AI11">
        <v>0.42780889580985998</v>
      </c>
      <c r="AL11" t="s">
        <v>66</v>
      </c>
      <c r="AM11">
        <v>3.7020966684299828E-2</v>
      </c>
      <c r="AP11" t="s">
        <v>66</v>
      </c>
      <c r="AQ11">
        <v>7.3647971261016603E-4</v>
      </c>
      <c r="AT11" t="s">
        <v>66</v>
      </c>
      <c r="AU11">
        <v>3.3604925484780626E-4</v>
      </c>
      <c r="AX11" t="s">
        <v>66</v>
      </c>
      <c r="AY11">
        <v>9.1338496921391649E-3</v>
      </c>
    </row>
    <row r="12" spans="1:52" x14ac:dyDescent="0.35">
      <c r="A12" s="80">
        <v>72</v>
      </c>
      <c r="B12" s="75"/>
      <c r="C12" s="75"/>
      <c r="D12" s="75"/>
      <c r="E12" s="75"/>
      <c r="F12" s="75"/>
      <c r="G12" s="75"/>
      <c r="H12" s="75"/>
      <c r="I12" s="75"/>
      <c r="J12" s="75">
        <v>0.72400000000000009</v>
      </c>
      <c r="K12" s="75"/>
      <c r="L12" s="75"/>
      <c r="M12" s="75"/>
      <c r="N12" s="75"/>
      <c r="O12" s="75"/>
      <c r="P12" s="75"/>
      <c r="Q12" s="75"/>
      <c r="R12" s="75"/>
      <c r="S12" s="75"/>
      <c r="V12" t="s">
        <v>67</v>
      </c>
      <c r="W12">
        <v>1.9431802805153031</v>
      </c>
      <c r="Z12" t="s">
        <v>67</v>
      </c>
      <c r="AA12">
        <v>1.812461122811676</v>
      </c>
      <c r="AD12" t="s">
        <v>67</v>
      </c>
      <c r="AE12">
        <v>2.0150483733330233</v>
      </c>
      <c r="AH12" t="s">
        <v>67</v>
      </c>
      <c r="AI12">
        <v>1.7613101357748921</v>
      </c>
      <c r="AL12" t="s">
        <v>67</v>
      </c>
      <c r="AM12">
        <v>1.8331129326562374</v>
      </c>
      <c r="AP12" t="s">
        <v>67</v>
      </c>
      <c r="AQ12">
        <v>1.8945786050900073</v>
      </c>
      <c r="AT12" t="s">
        <v>67</v>
      </c>
      <c r="AU12">
        <v>2.0150483733330233</v>
      </c>
      <c r="AX12" t="s">
        <v>67</v>
      </c>
      <c r="AY12">
        <v>1.7613101357748921</v>
      </c>
    </row>
    <row r="13" spans="1:52" x14ac:dyDescent="0.35">
      <c r="A13" s="80">
        <v>72</v>
      </c>
      <c r="B13" s="75"/>
      <c r="C13" s="75"/>
      <c r="D13" s="75"/>
      <c r="E13" s="75"/>
      <c r="F13" s="75"/>
      <c r="G13" s="75"/>
      <c r="H13" s="75"/>
      <c r="I13" s="75"/>
      <c r="J13" s="75">
        <v>0.81499999999999995</v>
      </c>
      <c r="K13" s="75"/>
      <c r="L13" s="75"/>
      <c r="M13" s="75"/>
      <c r="N13" s="75"/>
      <c r="O13" s="75"/>
      <c r="P13" s="75"/>
      <c r="Q13" s="75"/>
      <c r="R13" s="75"/>
      <c r="S13" s="75"/>
      <c r="V13" t="s">
        <v>68</v>
      </c>
      <c r="W13">
        <v>5.7810524541576848E-2</v>
      </c>
      <c r="Z13" t="s">
        <v>68</v>
      </c>
      <c r="AA13">
        <v>0.13718772673446128</v>
      </c>
      <c r="AD13" t="s">
        <v>68</v>
      </c>
      <c r="AE13">
        <v>9.3827209212245938E-5</v>
      </c>
      <c r="AH13" t="s">
        <v>68</v>
      </c>
      <c r="AI13">
        <v>0.85561779161971996</v>
      </c>
      <c r="AL13" t="s">
        <v>68</v>
      </c>
      <c r="AM13">
        <v>7.4041933368599655E-2</v>
      </c>
      <c r="AP13" t="s">
        <v>68</v>
      </c>
      <c r="AQ13">
        <v>1.4729594252203321E-3</v>
      </c>
      <c r="AT13" t="s">
        <v>68</v>
      </c>
      <c r="AU13">
        <v>6.7209850969561253E-4</v>
      </c>
      <c r="AX13" t="s">
        <v>68</v>
      </c>
      <c r="AY13">
        <v>1.826769938427833E-2</v>
      </c>
    </row>
    <row r="14" spans="1:52" ht="15" thickBot="1" x14ac:dyDescent="0.4">
      <c r="A14" s="80">
        <v>72</v>
      </c>
      <c r="B14" s="75"/>
      <c r="C14" s="75"/>
      <c r="D14" s="75"/>
      <c r="E14" s="75"/>
      <c r="F14" s="75"/>
      <c r="G14" s="75"/>
      <c r="H14" s="75"/>
      <c r="I14" s="75"/>
      <c r="J14" s="75">
        <v>0.9504999999999999</v>
      </c>
      <c r="K14" s="75"/>
      <c r="L14" s="75"/>
      <c r="M14" s="75"/>
      <c r="N14" s="75"/>
      <c r="O14" s="75"/>
      <c r="P14" s="75"/>
      <c r="Q14" s="75"/>
      <c r="R14" s="75"/>
      <c r="S14" s="75"/>
      <c r="V14" s="3" t="s">
        <v>69</v>
      </c>
      <c r="W14" s="3">
        <v>2.4469118511449697</v>
      </c>
      <c r="X14" s="3"/>
      <c r="Z14" s="3" t="s">
        <v>69</v>
      </c>
      <c r="AA14" s="3">
        <v>2.2281388519862744</v>
      </c>
      <c r="AB14" s="3"/>
      <c r="AD14" s="3" t="s">
        <v>69</v>
      </c>
      <c r="AE14" s="3">
        <v>2.570581835636315</v>
      </c>
      <c r="AF14" s="3"/>
      <c r="AH14" s="3" t="s">
        <v>69</v>
      </c>
      <c r="AI14" s="3">
        <v>2.1447866879178044</v>
      </c>
      <c r="AJ14" s="3"/>
      <c r="AL14" s="3" t="s">
        <v>69</v>
      </c>
      <c r="AM14" s="3">
        <v>2.2621571627982053</v>
      </c>
      <c r="AN14" s="3"/>
      <c r="AP14" s="3" t="s">
        <v>69</v>
      </c>
      <c r="AQ14" s="3">
        <v>2.3646242515927849</v>
      </c>
      <c r="AR14" s="3"/>
      <c r="AT14" s="3" t="s">
        <v>69</v>
      </c>
      <c r="AU14" s="3">
        <v>2.570581835636315</v>
      </c>
      <c r="AV14" s="3"/>
      <c r="AX14" s="3" t="s">
        <v>69</v>
      </c>
      <c r="AY14" s="3">
        <v>2.1447866879178044</v>
      </c>
      <c r="AZ14" s="3"/>
    </row>
    <row r="21" spans="1:48" x14ac:dyDescent="0.35">
      <c r="A21" t="s">
        <v>60</v>
      </c>
      <c r="E21" t="s">
        <v>60</v>
      </c>
      <c r="I21" t="s">
        <v>60</v>
      </c>
      <c r="M21" t="s">
        <v>60</v>
      </c>
      <c r="V21" t="s">
        <v>60</v>
      </c>
      <c r="Z21" t="s">
        <v>60</v>
      </c>
      <c r="AD21" t="s">
        <v>60</v>
      </c>
      <c r="AL21" t="s">
        <v>60</v>
      </c>
      <c r="AP21" t="s">
        <v>60</v>
      </c>
      <c r="AT21" t="s">
        <v>60</v>
      </c>
    </row>
    <row r="22" spans="1:48" ht="15" thickBot="1" x14ac:dyDescent="0.4"/>
    <row r="23" spans="1:48" x14ac:dyDescent="0.35">
      <c r="A23" s="2"/>
      <c r="B23" s="2" t="s">
        <v>34</v>
      </c>
      <c r="C23" s="2" t="s">
        <v>39</v>
      </c>
      <c r="E23" s="2"/>
      <c r="F23" s="2" t="s">
        <v>35</v>
      </c>
      <c r="G23" s="2" t="s">
        <v>39</v>
      </c>
      <c r="I23" s="2"/>
      <c r="J23" s="2" t="s">
        <v>36</v>
      </c>
      <c r="K23" s="2" t="s">
        <v>39</v>
      </c>
      <c r="M23" s="2"/>
      <c r="N23" s="2" t="s">
        <v>37</v>
      </c>
      <c r="O23" s="2" t="s">
        <v>39</v>
      </c>
      <c r="V23" s="2"/>
      <c r="W23" s="2" t="s">
        <v>34</v>
      </c>
      <c r="X23" s="2" t="s">
        <v>36</v>
      </c>
      <c r="Z23" s="2"/>
      <c r="AA23" s="2" t="s">
        <v>35</v>
      </c>
      <c r="AB23" s="2" t="s">
        <v>37</v>
      </c>
      <c r="AD23" s="2"/>
      <c r="AE23" s="2" t="s">
        <v>36</v>
      </c>
      <c r="AF23" s="2" t="s">
        <v>38</v>
      </c>
      <c r="AL23" s="2"/>
      <c r="AM23" s="2" t="s">
        <v>39</v>
      </c>
      <c r="AN23" s="2" t="s">
        <v>41</v>
      </c>
      <c r="AP23" s="2"/>
      <c r="AQ23" s="2" t="s">
        <v>40</v>
      </c>
      <c r="AR23" s="2" t="s">
        <v>42</v>
      </c>
      <c r="AT23" s="2"/>
      <c r="AU23" s="2" t="s">
        <v>41</v>
      </c>
      <c r="AV23" s="2" t="s">
        <v>38</v>
      </c>
    </row>
    <row r="24" spans="1:48" x14ac:dyDescent="0.35">
      <c r="A24" t="s">
        <v>61</v>
      </c>
      <c r="B24">
        <v>3.4249999999999996E-2</v>
      </c>
      <c r="C24">
        <v>0.20383333333333331</v>
      </c>
      <c r="E24" t="s">
        <v>61</v>
      </c>
      <c r="F24">
        <v>4.9666666666666671E-2</v>
      </c>
      <c r="G24">
        <v>0.20383333333333331</v>
      </c>
      <c r="I24" t="s">
        <v>61</v>
      </c>
      <c r="J24">
        <v>6.5416666666666665E-2</v>
      </c>
      <c r="K24">
        <v>0.20383333333333331</v>
      </c>
      <c r="M24" t="s">
        <v>61</v>
      </c>
      <c r="N24">
        <v>1.0280833333333332</v>
      </c>
      <c r="O24">
        <v>0.20383333333333331</v>
      </c>
      <c r="V24" t="s">
        <v>61</v>
      </c>
      <c r="W24">
        <v>3.4249999999999996E-2</v>
      </c>
      <c r="X24">
        <v>6.5416666666666665E-2</v>
      </c>
      <c r="Z24" t="s">
        <v>61</v>
      </c>
      <c r="AA24">
        <v>4.9666666666666671E-2</v>
      </c>
      <c r="AB24">
        <v>1.0280833333333332</v>
      </c>
      <c r="AD24" t="s">
        <v>61</v>
      </c>
      <c r="AE24">
        <v>6.5416666666666665E-2</v>
      </c>
      <c r="AF24">
        <v>1.0058333333333331</v>
      </c>
      <c r="AL24" t="s">
        <v>61</v>
      </c>
      <c r="AM24">
        <v>0.20383333333333331</v>
      </c>
      <c r="AN24">
        <v>7.0000000000000007E-2</v>
      </c>
      <c r="AP24" t="s">
        <v>61</v>
      </c>
      <c r="AQ24">
        <v>0.16175000000000003</v>
      </c>
      <c r="AR24">
        <v>0.68941666666666668</v>
      </c>
      <c r="AT24" t="s">
        <v>61</v>
      </c>
      <c r="AU24">
        <v>7.0000000000000007E-2</v>
      </c>
      <c r="AV24">
        <v>1.0058333333333331</v>
      </c>
    </row>
    <row r="25" spans="1:48" x14ac:dyDescent="0.35">
      <c r="A25" t="s">
        <v>62</v>
      </c>
      <c r="B25">
        <v>1.9874999999999988E-5</v>
      </c>
      <c r="C25">
        <v>9.4746666666667976E-4</v>
      </c>
      <c r="E25" t="s">
        <v>62</v>
      </c>
      <c r="F25">
        <v>2.4046666666666591E-4</v>
      </c>
      <c r="G25">
        <v>9.4746666666667976E-4</v>
      </c>
      <c r="I25" t="s">
        <v>62</v>
      </c>
      <c r="J25">
        <v>3.2954166666666754E-4</v>
      </c>
      <c r="K25">
        <v>9.4746666666667976E-4</v>
      </c>
      <c r="M25" t="s">
        <v>62</v>
      </c>
      <c r="N25">
        <v>4.3017141666666522E-2</v>
      </c>
      <c r="O25">
        <v>9.4746666666667976E-4</v>
      </c>
      <c r="V25" t="s">
        <v>62</v>
      </c>
      <c r="W25">
        <v>1.9874999999999988E-5</v>
      </c>
      <c r="X25">
        <v>3.2954166666666754E-4</v>
      </c>
      <c r="Z25" t="s">
        <v>62</v>
      </c>
      <c r="AA25">
        <v>2.4046666666666591E-4</v>
      </c>
      <c r="AB25">
        <v>4.3017141666666522E-2</v>
      </c>
      <c r="AD25" t="s">
        <v>62</v>
      </c>
      <c r="AE25">
        <v>3.2954166666666754E-4</v>
      </c>
      <c r="AF25">
        <v>8.690169696969767E-2</v>
      </c>
      <c r="AL25" t="s">
        <v>62</v>
      </c>
      <c r="AM25">
        <v>9.4746666666667976E-4</v>
      </c>
      <c r="AN25">
        <v>3.2230000000000035E-4</v>
      </c>
      <c r="AP25" t="s">
        <v>62</v>
      </c>
      <c r="AQ25">
        <v>1.6549749999999973E-3</v>
      </c>
      <c r="AR25">
        <v>4.0757341666666759E-2</v>
      </c>
      <c r="AT25" t="s">
        <v>62</v>
      </c>
      <c r="AU25">
        <v>3.2230000000000035E-4</v>
      </c>
      <c r="AV25">
        <v>8.690169696969767E-2</v>
      </c>
    </row>
    <row r="26" spans="1:48" x14ac:dyDescent="0.35">
      <c r="A26" t="s">
        <v>63</v>
      </c>
      <c r="B26">
        <v>6</v>
      </c>
      <c r="C26">
        <v>6</v>
      </c>
      <c r="E26" t="s">
        <v>63</v>
      </c>
      <c r="F26">
        <v>6</v>
      </c>
      <c r="G26">
        <v>6</v>
      </c>
      <c r="I26" t="s">
        <v>63</v>
      </c>
      <c r="J26">
        <v>6</v>
      </c>
      <c r="K26">
        <v>6</v>
      </c>
      <c r="M26" t="s">
        <v>63</v>
      </c>
      <c r="N26">
        <v>6</v>
      </c>
      <c r="O26">
        <v>6</v>
      </c>
      <c r="V26" t="s">
        <v>63</v>
      </c>
      <c r="W26">
        <v>6</v>
      </c>
      <c r="X26">
        <v>6</v>
      </c>
      <c r="Z26" t="s">
        <v>63</v>
      </c>
      <c r="AA26">
        <v>6</v>
      </c>
      <c r="AB26">
        <v>6</v>
      </c>
      <c r="AD26" t="s">
        <v>63</v>
      </c>
      <c r="AE26">
        <v>6</v>
      </c>
      <c r="AF26">
        <v>12</v>
      </c>
      <c r="AL26" t="s">
        <v>63</v>
      </c>
      <c r="AM26">
        <v>6</v>
      </c>
      <c r="AN26">
        <v>6</v>
      </c>
      <c r="AP26" t="s">
        <v>63</v>
      </c>
      <c r="AQ26">
        <v>6</v>
      </c>
      <c r="AR26">
        <v>6</v>
      </c>
      <c r="AT26" t="s">
        <v>63</v>
      </c>
      <c r="AU26">
        <v>6</v>
      </c>
      <c r="AV26">
        <v>12</v>
      </c>
    </row>
    <row r="27" spans="1:48" x14ac:dyDescent="0.35">
      <c r="A27" t="s">
        <v>64</v>
      </c>
      <c r="B27">
        <v>0</v>
      </c>
      <c r="E27" t="s">
        <v>64</v>
      </c>
      <c r="F27">
        <v>0</v>
      </c>
      <c r="I27" t="s">
        <v>64</v>
      </c>
      <c r="J27">
        <v>0</v>
      </c>
      <c r="M27" t="s">
        <v>64</v>
      </c>
      <c r="N27">
        <v>0</v>
      </c>
      <c r="V27" t="s">
        <v>64</v>
      </c>
      <c r="W27">
        <v>0</v>
      </c>
      <c r="Z27" t="s">
        <v>64</v>
      </c>
      <c r="AA27">
        <v>0</v>
      </c>
      <c r="AD27" t="s">
        <v>64</v>
      </c>
      <c r="AE27">
        <v>0</v>
      </c>
      <c r="AL27" t="s">
        <v>64</v>
      </c>
      <c r="AM27">
        <v>0</v>
      </c>
      <c r="AP27" t="s">
        <v>64</v>
      </c>
      <c r="AQ27">
        <v>0</v>
      </c>
      <c r="AT27" t="s">
        <v>64</v>
      </c>
      <c r="AU27">
        <v>0</v>
      </c>
    </row>
    <row r="28" spans="1:48" x14ac:dyDescent="0.35">
      <c r="A28" t="s">
        <v>17</v>
      </c>
      <c r="B28">
        <v>5</v>
      </c>
      <c r="E28" t="s">
        <v>17</v>
      </c>
      <c r="F28">
        <v>7</v>
      </c>
      <c r="I28" t="s">
        <v>17</v>
      </c>
      <c r="J28">
        <v>8</v>
      </c>
      <c r="M28" t="s">
        <v>17</v>
      </c>
      <c r="N28">
        <v>5</v>
      </c>
      <c r="V28" t="s">
        <v>17</v>
      </c>
      <c r="W28">
        <v>6</v>
      </c>
      <c r="Z28" t="s">
        <v>17</v>
      </c>
      <c r="AA28">
        <v>5</v>
      </c>
      <c r="AD28" t="s">
        <v>17</v>
      </c>
      <c r="AE28">
        <v>11</v>
      </c>
      <c r="AL28" t="s">
        <v>17</v>
      </c>
      <c r="AM28">
        <v>8</v>
      </c>
      <c r="AP28" t="s">
        <v>17</v>
      </c>
      <c r="AQ28">
        <v>5</v>
      </c>
      <c r="AT28" t="s">
        <v>17</v>
      </c>
      <c r="AU28">
        <v>11</v>
      </c>
    </row>
    <row r="29" spans="1:48" x14ac:dyDescent="0.35">
      <c r="A29" t="s">
        <v>65</v>
      </c>
      <c r="B29">
        <v>-13.35576735222782</v>
      </c>
      <c r="E29" t="s">
        <v>65</v>
      </c>
      <c r="F29">
        <v>-10.956455348326632</v>
      </c>
      <c r="I29" t="s">
        <v>65</v>
      </c>
      <c r="J29">
        <v>-9.4878354920556927</v>
      </c>
      <c r="M29" t="s">
        <v>65</v>
      </c>
      <c r="N29">
        <v>9.6290396881408267</v>
      </c>
      <c r="V29" t="s">
        <v>65</v>
      </c>
      <c r="W29">
        <v>-4.0840793661509265</v>
      </c>
      <c r="Z29" t="s">
        <v>65</v>
      </c>
      <c r="AA29">
        <v>-11.523070398476277</v>
      </c>
      <c r="AD29" t="s">
        <v>65</v>
      </c>
      <c r="AE29">
        <v>-11.00920931227323</v>
      </c>
      <c r="AL29" t="s">
        <v>65</v>
      </c>
      <c r="AM29">
        <v>9.1997909554524373</v>
      </c>
      <c r="AP29" t="s">
        <v>65</v>
      </c>
      <c r="AQ29">
        <v>-6.2760918042865788</v>
      </c>
      <c r="AT29" t="s">
        <v>65</v>
      </c>
      <c r="AU29">
        <v>-10.956459626072629</v>
      </c>
    </row>
    <row r="30" spans="1:48" x14ac:dyDescent="0.35">
      <c r="A30" t="s">
        <v>66</v>
      </c>
      <c r="B30">
        <v>2.1047043655662331E-5</v>
      </c>
      <c r="E30" t="s">
        <v>66</v>
      </c>
      <c r="F30">
        <v>5.8402924860199102E-6</v>
      </c>
      <c r="I30" t="s">
        <v>66</v>
      </c>
      <c r="J30">
        <v>6.2754031878816867E-6</v>
      </c>
      <c r="M30" t="s">
        <v>66</v>
      </c>
      <c r="N30">
        <v>1.0243270181486738E-4</v>
      </c>
      <c r="V30" t="s">
        <v>66</v>
      </c>
      <c r="W30">
        <v>3.236135560811074E-3</v>
      </c>
      <c r="Z30" t="s">
        <v>66</v>
      </c>
      <c r="AA30">
        <v>4.31531457108277E-5</v>
      </c>
      <c r="AD30" t="s">
        <v>66</v>
      </c>
      <c r="AE30">
        <v>1.4030412831021967E-7</v>
      </c>
      <c r="AL30" t="s">
        <v>66</v>
      </c>
      <c r="AM30">
        <v>7.8822179474634216E-6</v>
      </c>
      <c r="AP30" t="s">
        <v>66</v>
      </c>
      <c r="AQ30">
        <v>7.5405076935993528E-4</v>
      </c>
      <c r="AT30" t="s">
        <v>66</v>
      </c>
      <c r="AU30">
        <v>1.4731383193783264E-7</v>
      </c>
    </row>
    <row r="31" spans="1:48" x14ac:dyDescent="0.35">
      <c r="A31" t="s">
        <v>67</v>
      </c>
      <c r="B31">
        <v>2.0150483733330233</v>
      </c>
      <c r="E31" t="s">
        <v>67</v>
      </c>
      <c r="F31">
        <v>1.8945786050900073</v>
      </c>
      <c r="I31" t="s">
        <v>67</v>
      </c>
      <c r="J31">
        <v>1.8595480375308981</v>
      </c>
      <c r="M31" t="s">
        <v>67</v>
      </c>
      <c r="N31">
        <v>2.0150483733330233</v>
      </c>
      <c r="V31" t="s">
        <v>67</v>
      </c>
      <c r="W31">
        <v>1.9431802805153031</v>
      </c>
      <c r="Z31" t="s">
        <v>67</v>
      </c>
      <c r="AA31">
        <v>2.0150483733330233</v>
      </c>
      <c r="AD31" t="s">
        <v>67</v>
      </c>
      <c r="AE31">
        <v>1.7958848187040437</v>
      </c>
      <c r="AL31" t="s">
        <v>67</v>
      </c>
      <c r="AM31">
        <v>1.8595480375308981</v>
      </c>
      <c r="AP31" t="s">
        <v>67</v>
      </c>
      <c r="AQ31">
        <v>2.0150483733330233</v>
      </c>
      <c r="AT31" t="s">
        <v>67</v>
      </c>
      <c r="AU31">
        <v>1.7958848187040437</v>
      </c>
    </row>
    <row r="32" spans="1:48" x14ac:dyDescent="0.35">
      <c r="A32" t="s">
        <v>68</v>
      </c>
      <c r="B32">
        <v>4.2094087311324661E-5</v>
      </c>
      <c r="E32" t="s">
        <v>68</v>
      </c>
      <c r="F32">
        <v>1.168058497203982E-5</v>
      </c>
      <c r="I32" t="s">
        <v>68</v>
      </c>
      <c r="J32">
        <v>1.2550806375763373E-5</v>
      </c>
      <c r="M32" t="s">
        <v>68</v>
      </c>
      <c r="N32">
        <v>2.0486540362973476E-4</v>
      </c>
      <c r="V32" t="s">
        <v>68</v>
      </c>
      <c r="W32">
        <v>6.472271121622148E-3</v>
      </c>
      <c r="Z32" t="s">
        <v>68</v>
      </c>
      <c r="AA32">
        <v>8.6306291421655399E-5</v>
      </c>
      <c r="AD32" t="s">
        <v>68</v>
      </c>
      <c r="AE32">
        <v>2.8060825662043935E-7</v>
      </c>
      <c r="AL32" t="s">
        <v>68</v>
      </c>
      <c r="AM32">
        <v>1.5764435894926843E-5</v>
      </c>
      <c r="AP32" t="s">
        <v>68</v>
      </c>
      <c r="AQ32">
        <v>1.5081015387198706E-3</v>
      </c>
      <c r="AT32" t="s">
        <v>68</v>
      </c>
      <c r="AU32">
        <v>2.9462766387566529E-7</v>
      </c>
    </row>
    <row r="33" spans="1:48" ht="15" thickBot="1" x14ac:dyDescent="0.4">
      <c r="A33" s="3" t="s">
        <v>69</v>
      </c>
      <c r="B33" s="3">
        <v>2.570581835636315</v>
      </c>
      <c r="C33" s="3"/>
      <c r="E33" s="3" t="s">
        <v>69</v>
      </c>
      <c r="F33" s="3">
        <v>2.3646242515927849</v>
      </c>
      <c r="G33" s="3"/>
      <c r="I33" s="3" t="s">
        <v>69</v>
      </c>
      <c r="J33" s="3">
        <v>2.3060041352041671</v>
      </c>
      <c r="K33" s="3"/>
      <c r="M33" s="3" t="s">
        <v>69</v>
      </c>
      <c r="N33" s="3">
        <v>2.570581835636315</v>
      </c>
      <c r="O33" s="3"/>
      <c r="V33" s="3" t="s">
        <v>69</v>
      </c>
      <c r="W33" s="3">
        <v>2.4469118511449697</v>
      </c>
      <c r="X33" s="3"/>
      <c r="Z33" s="3" t="s">
        <v>69</v>
      </c>
      <c r="AA33" s="3">
        <v>2.570581835636315</v>
      </c>
      <c r="AB33" s="3"/>
      <c r="AD33" s="3" t="s">
        <v>69</v>
      </c>
      <c r="AE33" s="3">
        <v>2.2009851600916384</v>
      </c>
      <c r="AF33" s="3"/>
      <c r="AL33" s="3" t="s">
        <v>69</v>
      </c>
      <c r="AM33" s="3">
        <v>2.3060041352041671</v>
      </c>
      <c r="AN33" s="3"/>
      <c r="AP33" s="3" t="s">
        <v>69</v>
      </c>
      <c r="AQ33" s="3">
        <v>2.570581835636315</v>
      </c>
      <c r="AR33" s="3"/>
      <c r="AT33" s="3" t="s">
        <v>69</v>
      </c>
      <c r="AU33" s="3">
        <v>2.2009851600916384</v>
      </c>
      <c r="AV33" s="3"/>
    </row>
    <row r="35" spans="1:48" x14ac:dyDescent="0.35">
      <c r="A35" t="s">
        <v>60</v>
      </c>
      <c r="E35" t="s">
        <v>60</v>
      </c>
      <c r="I35" t="s">
        <v>60</v>
      </c>
      <c r="M35" t="s">
        <v>60</v>
      </c>
      <c r="V35" t="s">
        <v>60</v>
      </c>
      <c r="Z35" t="s">
        <v>60</v>
      </c>
      <c r="AL35" t="s">
        <v>60</v>
      </c>
      <c r="AP35" t="s">
        <v>60</v>
      </c>
    </row>
    <row r="36" spans="1:48" ht="15" thickBot="1" x14ac:dyDescent="0.4"/>
    <row r="37" spans="1:48" x14ac:dyDescent="0.35">
      <c r="A37" s="2"/>
      <c r="B37" s="2" t="s">
        <v>34</v>
      </c>
      <c r="C37" s="2" t="s">
        <v>40</v>
      </c>
      <c r="E37" s="2"/>
      <c r="F37" s="2" t="s">
        <v>35</v>
      </c>
      <c r="G37" s="2" t="s">
        <v>40</v>
      </c>
      <c r="I37" s="2"/>
      <c r="J37" s="2" t="s">
        <v>36</v>
      </c>
      <c r="K37" s="2" t="s">
        <v>40</v>
      </c>
      <c r="M37" s="2"/>
      <c r="N37" s="2" t="s">
        <v>37</v>
      </c>
      <c r="O37" s="2" t="s">
        <v>40</v>
      </c>
      <c r="V37" s="2"/>
      <c r="W37" s="2" t="s">
        <v>34</v>
      </c>
      <c r="X37" s="2" t="s">
        <v>37</v>
      </c>
      <c r="Z37" s="2"/>
      <c r="AA37" s="2" t="s">
        <v>35</v>
      </c>
      <c r="AB37" s="2" t="s">
        <v>38</v>
      </c>
      <c r="AL37" s="2"/>
      <c r="AM37" s="2" t="s">
        <v>39</v>
      </c>
      <c r="AN37" s="2" t="s">
        <v>42</v>
      </c>
      <c r="AP37" s="2"/>
      <c r="AQ37" s="2" t="s">
        <v>40</v>
      </c>
      <c r="AR37" s="2" t="s">
        <v>38</v>
      </c>
    </row>
    <row r="38" spans="1:48" x14ac:dyDescent="0.35">
      <c r="A38" t="s">
        <v>61</v>
      </c>
      <c r="B38">
        <v>3.4249999999999996E-2</v>
      </c>
      <c r="C38">
        <v>0.16175000000000003</v>
      </c>
      <c r="E38" t="s">
        <v>61</v>
      </c>
      <c r="F38">
        <v>4.9666666666666671E-2</v>
      </c>
      <c r="G38">
        <v>0.16175000000000003</v>
      </c>
      <c r="I38" t="s">
        <v>61</v>
      </c>
      <c r="J38">
        <v>6.5416666666666665E-2</v>
      </c>
      <c r="K38">
        <v>0.16175000000000003</v>
      </c>
      <c r="M38" t="s">
        <v>61</v>
      </c>
      <c r="N38">
        <v>1.0280833333333332</v>
      </c>
      <c r="O38">
        <v>0.16175000000000003</v>
      </c>
      <c r="V38" t="s">
        <v>61</v>
      </c>
      <c r="W38">
        <v>3.4249999999999996E-2</v>
      </c>
      <c r="X38">
        <v>1.0280833333333332</v>
      </c>
      <c r="Z38" t="s">
        <v>61</v>
      </c>
      <c r="AA38">
        <v>4.9666666666666671E-2</v>
      </c>
      <c r="AB38">
        <v>1.0058333333333331</v>
      </c>
      <c r="AL38" t="s">
        <v>61</v>
      </c>
      <c r="AM38">
        <v>0.20383333333333331</v>
      </c>
      <c r="AN38">
        <v>0.68941666666666668</v>
      </c>
      <c r="AP38" t="s">
        <v>61</v>
      </c>
      <c r="AQ38">
        <v>0.16175000000000003</v>
      </c>
      <c r="AR38">
        <v>1.0058333333333331</v>
      </c>
    </row>
    <row r="39" spans="1:48" x14ac:dyDescent="0.35">
      <c r="A39" t="s">
        <v>62</v>
      </c>
      <c r="B39">
        <v>1.9874999999999988E-5</v>
      </c>
      <c r="C39">
        <v>1.6549749999999973E-3</v>
      </c>
      <c r="E39" t="s">
        <v>62</v>
      </c>
      <c r="F39">
        <v>2.4046666666666591E-4</v>
      </c>
      <c r="G39">
        <v>1.6549749999999973E-3</v>
      </c>
      <c r="I39" t="s">
        <v>62</v>
      </c>
      <c r="J39">
        <v>3.2954166666666754E-4</v>
      </c>
      <c r="K39">
        <v>1.6549749999999973E-3</v>
      </c>
      <c r="M39" t="s">
        <v>62</v>
      </c>
      <c r="N39">
        <v>4.3017141666666522E-2</v>
      </c>
      <c r="O39">
        <v>1.6549749999999973E-3</v>
      </c>
      <c r="V39" t="s">
        <v>62</v>
      </c>
      <c r="W39">
        <v>1.9874999999999988E-5</v>
      </c>
      <c r="X39">
        <v>4.3017141666666522E-2</v>
      </c>
      <c r="Z39" t="s">
        <v>62</v>
      </c>
      <c r="AA39">
        <v>2.4046666666666591E-4</v>
      </c>
      <c r="AB39">
        <v>8.690169696969767E-2</v>
      </c>
      <c r="AL39" t="s">
        <v>62</v>
      </c>
      <c r="AM39">
        <v>9.4746666666667976E-4</v>
      </c>
      <c r="AN39">
        <v>4.0757341666666759E-2</v>
      </c>
      <c r="AP39" t="s">
        <v>62</v>
      </c>
      <c r="AQ39">
        <v>1.6549749999999973E-3</v>
      </c>
      <c r="AR39">
        <v>8.690169696969767E-2</v>
      </c>
    </row>
    <row r="40" spans="1:48" x14ac:dyDescent="0.35">
      <c r="A40" t="s">
        <v>63</v>
      </c>
      <c r="B40">
        <v>6</v>
      </c>
      <c r="C40">
        <v>6</v>
      </c>
      <c r="E40" t="s">
        <v>63</v>
      </c>
      <c r="F40">
        <v>6</v>
      </c>
      <c r="G40">
        <v>6</v>
      </c>
      <c r="I40" t="s">
        <v>63</v>
      </c>
      <c r="J40">
        <v>6</v>
      </c>
      <c r="K40">
        <v>6</v>
      </c>
      <c r="M40" t="s">
        <v>63</v>
      </c>
      <c r="N40">
        <v>6</v>
      </c>
      <c r="O40">
        <v>6</v>
      </c>
      <c r="V40" t="s">
        <v>63</v>
      </c>
      <c r="W40">
        <v>6</v>
      </c>
      <c r="X40">
        <v>6</v>
      </c>
      <c r="Z40" t="s">
        <v>63</v>
      </c>
      <c r="AA40">
        <v>6</v>
      </c>
      <c r="AB40">
        <v>12</v>
      </c>
      <c r="AL40" t="s">
        <v>63</v>
      </c>
      <c r="AM40">
        <v>6</v>
      </c>
      <c r="AN40">
        <v>6</v>
      </c>
      <c r="AP40" t="s">
        <v>63</v>
      </c>
      <c r="AQ40">
        <v>6</v>
      </c>
      <c r="AR40">
        <v>12</v>
      </c>
    </row>
    <row r="41" spans="1:48" x14ac:dyDescent="0.35">
      <c r="A41" t="s">
        <v>64</v>
      </c>
      <c r="B41">
        <v>0</v>
      </c>
      <c r="E41" t="s">
        <v>64</v>
      </c>
      <c r="F41">
        <v>0</v>
      </c>
      <c r="I41" t="s">
        <v>64</v>
      </c>
      <c r="J41">
        <v>0</v>
      </c>
      <c r="M41" t="s">
        <v>64</v>
      </c>
      <c r="N41">
        <v>0</v>
      </c>
      <c r="V41" t="s">
        <v>64</v>
      </c>
      <c r="W41">
        <v>0</v>
      </c>
      <c r="Z41" t="s">
        <v>64</v>
      </c>
      <c r="AA41">
        <v>0</v>
      </c>
      <c r="AL41" t="s">
        <v>64</v>
      </c>
      <c r="AM41">
        <v>0</v>
      </c>
      <c r="AP41" t="s">
        <v>64</v>
      </c>
      <c r="AQ41">
        <v>0</v>
      </c>
    </row>
    <row r="42" spans="1:48" x14ac:dyDescent="0.35">
      <c r="A42" t="s">
        <v>17</v>
      </c>
      <c r="B42">
        <v>5</v>
      </c>
      <c r="E42" t="s">
        <v>17</v>
      </c>
      <c r="F42">
        <v>6</v>
      </c>
      <c r="I42" t="s">
        <v>17</v>
      </c>
      <c r="J42">
        <v>7</v>
      </c>
      <c r="M42" t="s">
        <v>17</v>
      </c>
      <c r="N42">
        <v>5</v>
      </c>
      <c r="V42" t="s">
        <v>17</v>
      </c>
      <c r="W42">
        <v>5</v>
      </c>
      <c r="Z42" t="s">
        <v>17</v>
      </c>
      <c r="AA42">
        <v>11</v>
      </c>
      <c r="AL42" t="s">
        <v>17</v>
      </c>
      <c r="AM42">
        <v>5</v>
      </c>
      <c r="AP42" t="s">
        <v>17</v>
      </c>
      <c r="AQ42">
        <v>12</v>
      </c>
    </row>
    <row r="43" spans="1:48" x14ac:dyDescent="0.35">
      <c r="A43" t="s">
        <v>65</v>
      </c>
      <c r="B43">
        <v>-7.6312881283421641</v>
      </c>
      <c r="E43" t="s">
        <v>65</v>
      </c>
      <c r="F43">
        <v>-6.3061086900083039</v>
      </c>
      <c r="I43" t="s">
        <v>65</v>
      </c>
      <c r="J43">
        <v>-5.2969373696565665</v>
      </c>
      <c r="M43" t="s">
        <v>65</v>
      </c>
      <c r="N43">
        <v>10.040200475202276</v>
      </c>
      <c r="V43" t="s">
        <v>65</v>
      </c>
      <c r="W43">
        <v>-11.734594993087919</v>
      </c>
      <c r="Z43" t="s">
        <v>65</v>
      </c>
      <c r="AA43">
        <v>-11.204994969453736</v>
      </c>
      <c r="AL43" t="s">
        <v>65</v>
      </c>
      <c r="AM43">
        <v>-5.8243348117454703</v>
      </c>
      <c r="AP43" t="s">
        <v>65</v>
      </c>
      <c r="AQ43">
        <v>-9.7351947135793466</v>
      </c>
    </row>
    <row r="44" spans="1:48" x14ac:dyDescent="0.35">
      <c r="A44" t="s">
        <v>66</v>
      </c>
      <c r="B44">
        <v>3.0727586606484243E-4</v>
      </c>
      <c r="E44" t="s">
        <v>66</v>
      </c>
      <c r="F44">
        <v>3.7086659453940666E-4</v>
      </c>
      <c r="I44" t="s">
        <v>66</v>
      </c>
      <c r="J44">
        <v>5.635547979641704E-4</v>
      </c>
      <c r="M44" t="s">
        <v>66</v>
      </c>
      <c r="N44">
        <v>8.3844737660263959E-5</v>
      </c>
      <c r="V44" t="s">
        <v>66</v>
      </c>
      <c r="W44">
        <v>3.9511339114469797E-5</v>
      </c>
      <c r="Z44" t="s">
        <v>66</v>
      </c>
      <c r="AA44">
        <v>1.1728150978002352E-7</v>
      </c>
      <c r="AL44" t="s">
        <v>66</v>
      </c>
      <c r="AM44">
        <v>1.0539152577585449E-3</v>
      </c>
      <c r="AP44" t="s">
        <v>66</v>
      </c>
      <c r="AQ44">
        <v>2.3911644313685226E-7</v>
      </c>
    </row>
    <row r="45" spans="1:48" x14ac:dyDescent="0.35">
      <c r="A45" t="s">
        <v>67</v>
      </c>
      <c r="B45">
        <v>2.0150483733330233</v>
      </c>
      <c r="E45" t="s">
        <v>67</v>
      </c>
      <c r="F45">
        <v>1.9431802805153031</v>
      </c>
      <c r="I45" t="s">
        <v>67</v>
      </c>
      <c r="J45">
        <v>1.8945786050900073</v>
      </c>
      <c r="M45" t="s">
        <v>67</v>
      </c>
      <c r="N45">
        <v>2.0150483733330233</v>
      </c>
      <c r="V45" t="s">
        <v>67</v>
      </c>
      <c r="W45">
        <v>2.0150483733330233</v>
      </c>
      <c r="Z45" t="s">
        <v>67</v>
      </c>
      <c r="AA45">
        <v>1.7958848187040437</v>
      </c>
      <c r="AL45" t="s">
        <v>67</v>
      </c>
      <c r="AM45">
        <v>2.0150483733330233</v>
      </c>
      <c r="AP45" t="s">
        <v>67</v>
      </c>
      <c r="AQ45">
        <v>1.7822875556493194</v>
      </c>
    </row>
    <row r="46" spans="1:48" x14ac:dyDescent="0.35">
      <c r="A46" t="s">
        <v>68</v>
      </c>
      <c r="B46">
        <v>6.1455173212968486E-4</v>
      </c>
      <c r="E46" t="s">
        <v>68</v>
      </c>
      <c r="F46">
        <v>7.4173318907881332E-4</v>
      </c>
      <c r="I46" t="s">
        <v>68</v>
      </c>
      <c r="J46">
        <v>1.1271095959283408E-3</v>
      </c>
      <c r="M46" t="s">
        <v>68</v>
      </c>
      <c r="N46">
        <v>1.6768947532052792E-4</v>
      </c>
      <c r="V46" t="s">
        <v>68</v>
      </c>
      <c r="W46">
        <v>7.9022678228939593E-5</v>
      </c>
      <c r="Z46" t="s">
        <v>68</v>
      </c>
      <c r="AA46">
        <v>2.3456301956004704E-7</v>
      </c>
      <c r="AL46" t="s">
        <v>68</v>
      </c>
      <c r="AM46">
        <v>2.1078305155170897E-3</v>
      </c>
      <c r="AP46" t="s">
        <v>68</v>
      </c>
      <c r="AQ46">
        <v>4.7823288627370451E-7</v>
      </c>
    </row>
    <row r="47" spans="1:48" ht="15" thickBot="1" x14ac:dyDescent="0.4">
      <c r="A47" s="3" t="s">
        <v>69</v>
      </c>
      <c r="B47" s="3">
        <v>2.570581835636315</v>
      </c>
      <c r="C47" s="3"/>
      <c r="E47" s="3" t="s">
        <v>69</v>
      </c>
      <c r="F47" s="3">
        <v>2.4469118511449697</v>
      </c>
      <c r="G47" s="3"/>
      <c r="I47" s="3" t="s">
        <v>69</v>
      </c>
      <c r="J47" s="3">
        <v>2.3646242515927849</v>
      </c>
      <c r="K47" s="3"/>
      <c r="M47" s="3" t="s">
        <v>69</v>
      </c>
      <c r="N47" s="3">
        <v>2.570581835636315</v>
      </c>
      <c r="O47" s="3"/>
      <c r="V47" s="3" t="s">
        <v>69</v>
      </c>
      <c r="W47" s="3">
        <v>2.570581835636315</v>
      </c>
      <c r="X47" s="3"/>
      <c r="Z47" s="3" t="s">
        <v>69</v>
      </c>
      <c r="AA47" s="3">
        <v>2.2009851600916384</v>
      </c>
      <c r="AB47" s="3"/>
      <c r="AL47" s="3" t="s">
        <v>69</v>
      </c>
      <c r="AM47" s="3">
        <v>2.570581835636315</v>
      </c>
      <c r="AN47" s="3"/>
      <c r="AP47" s="3" t="s">
        <v>69</v>
      </c>
      <c r="AQ47" s="3">
        <v>2.1788128296672284</v>
      </c>
      <c r="AR47" s="3"/>
    </row>
    <row r="49" spans="1:40" x14ac:dyDescent="0.35">
      <c r="A49" t="s">
        <v>60</v>
      </c>
      <c r="E49" t="s">
        <v>60</v>
      </c>
      <c r="I49" t="s">
        <v>60</v>
      </c>
      <c r="M49" t="s">
        <v>60</v>
      </c>
      <c r="V49" t="s">
        <v>60</v>
      </c>
      <c r="AL49" t="s">
        <v>60</v>
      </c>
    </row>
    <row r="50" spans="1:40" ht="15" thickBot="1" x14ac:dyDescent="0.4"/>
    <row r="51" spans="1:40" x14ac:dyDescent="0.35">
      <c r="A51" s="2"/>
      <c r="B51" s="2" t="s">
        <v>34</v>
      </c>
      <c r="C51" s="2" t="s">
        <v>41</v>
      </c>
      <c r="E51" s="2"/>
      <c r="F51" s="2" t="s">
        <v>35</v>
      </c>
      <c r="G51" s="2" t="s">
        <v>41</v>
      </c>
      <c r="I51" s="2"/>
      <c r="J51" s="2" t="s">
        <v>36</v>
      </c>
      <c r="K51" s="2" t="s">
        <v>41</v>
      </c>
      <c r="M51" s="2"/>
      <c r="N51" s="2" t="s">
        <v>37</v>
      </c>
      <c r="O51" s="2" t="s">
        <v>41</v>
      </c>
      <c r="V51" s="2"/>
      <c r="W51" s="2" t="s">
        <v>34</v>
      </c>
      <c r="X51" s="2" t="s">
        <v>38</v>
      </c>
      <c r="AL51" s="2"/>
      <c r="AM51" s="2" t="s">
        <v>39</v>
      </c>
      <c r="AN51" s="2" t="s">
        <v>38</v>
      </c>
    </row>
    <row r="52" spans="1:40" x14ac:dyDescent="0.35">
      <c r="A52" t="s">
        <v>61</v>
      </c>
      <c r="B52">
        <v>3.4249999999999996E-2</v>
      </c>
      <c r="C52">
        <v>7.0000000000000007E-2</v>
      </c>
      <c r="E52" t="s">
        <v>61</v>
      </c>
      <c r="F52">
        <v>4.9666666666666671E-2</v>
      </c>
      <c r="G52">
        <v>7.0000000000000007E-2</v>
      </c>
      <c r="I52" t="s">
        <v>61</v>
      </c>
      <c r="J52">
        <v>6.5416666666666665E-2</v>
      </c>
      <c r="K52">
        <v>7.0000000000000007E-2</v>
      </c>
      <c r="M52" t="s">
        <v>61</v>
      </c>
      <c r="N52">
        <v>1.0280833333333332</v>
      </c>
      <c r="O52">
        <v>7.0000000000000007E-2</v>
      </c>
      <c r="V52" t="s">
        <v>61</v>
      </c>
      <c r="W52">
        <v>3.4249999999999996E-2</v>
      </c>
      <c r="X52">
        <v>1.0058333333333331</v>
      </c>
      <c r="AL52" t="s">
        <v>61</v>
      </c>
      <c r="AM52">
        <v>0.20383333333333331</v>
      </c>
      <c r="AN52">
        <v>1.0058333333333331</v>
      </c>
    </row>
    <row r="53" spans="1:40" x14ac:dyDescent="0.35">
      <c r="A53" t="s">
        <v>62</v>
      </c>
      <c r="B53">
        <v>1.9874999999999988E-5</v>
      </c>
      <c r="C53">
        <v>3.2230000000000035E-4</v>
      </c>
      <c r="E53" t="s">
        <v>62</v>
      </c>
      <c r="F53">
        <v>2.4046666666666591E-4</v>
      </c>
      <c r="G53">
        <v>3.2230000000000035E-4</v>
      </c>
      <c r="I53" t="s">
        <v>62</v>
      </c>
      <c r="J53">
        <v>3.2954166666666754E-4</v>
      </c>
      <c r="K53">
        <v>3.2230000000000035E-4</v>
      </c>
      <c r="M53" t="s">
        <v>62</v>
      </c>
      <c r="N53">
        <v>4.3017141666666522E-2</v>
      </c>
      <c r="O53">
        <v>3.2230000000000035E-4</v>
      </c>
      <c r="V53" t="s">
        <v>62</v>
      </c>
      <c r="W53">
        <v>1.9874999999999988E-5</v>
      </c>
      <c r="X53">
        <v>8.690169696969767E-2</v>
      </c>
      <c r="AL53" t="s">
        <v>62</v>
      </c>
      <c r="AM53">
        <v>9.4746666666667976E-4</v>
      </c>
      <c r="AN53">
        <v>8.690169696969767E-2</v>
      </c>
    </row>
    <row r="54" spans="1:40" x14ac:dyDescent="0.35">
      <c r="A54" t="s">
        <v>63</v>
      </c>
      <c r="B54">
        <v>6</v>
      </c>
      <c r="C54">
        <v>6</v>
      </c>
      <c r="E54" t="s">
        <v>63</v>
      </c>
      <c r="F54">
        <v>6</v>
      </c>
      <c r="G54">
        <v>6</v>
      </c>
      <c r="I54" t="s">
        <v>63</v>
      </c>
      <c r="J54">
        <v>6</v>
      </c>
      <c r="K54">
        <v>6</v>
      </c>
      <c r="M54" t="s">
        <v>63</v>
      </c>
      <c r="N54">
        <v>6</v>
      </c>
      <c r="O54">
        <v>6</v>
      </c>
      <c r="V54" t="s">
        <v>63</v>
      </c>
      <c r="W54">
        <v>6</v>
      </c>
      <c r="X54">
        <v>12</v>
      </c>
      <c r="AL54" t="s">
        <v>63</v>
      </c>
      <c r="AM54">
        <v>6</v>
      </c>
      <c r="AN54">
        <v>12</v>
      </c>
    </row>
    <row r="55" spans="1:40" x14ac:dyDescent="0.35">
      <c r="A55" t="s">
        <v>64</v>
      </c>
      <c r="B55">
        <v>0</v>
      </c>
      <c r="E55" t="s">
        <v>64</v>
      </c>
      <c r="F55">
        <v>0</v>
      </c>
      <c r="I55" t="s">
        <v>64</v>
      </c>
      <c r="J55">
        <v>0</v>
      </c>
      <c r="M55" t="s">
        <v>64</v>
      </c>
      <c r="N55">
        <v>0</v>
      </c>
      <c r="V55" t="s">
        <v>64</v>
      </c>
      <c r="W55">
        <v>0</v>
      </c>
      <c r="AL55" t="s">
        <v>64</v>
      </c>
      <c r="AM55">
        <v>0</v>
      </c>
    </row>
    <row r="56" spans="1:40" x14ac:dyDescent="0.35">
      <c r="A56" t="s">
        <v>17</v>
      </c>
      <c r="B56">
        <v>6</v>
      </c>
      <c r="E56" t="s">
        <v>17</v>
      </c>
      <c r="F56">
        <v>10</v>
      </c>
      <c r="I56" t="s">
        <v>17</v>
      </c>
      <c r="J56">
        <v>10</v>
      </c>
      <c r="M56" t="s">
        <v>17</v>
      </c>
      <c r="N56">
        <v>5</v>
      </c>
      <c r="V56" t="s">
        <v>17</v>
      </c>
      <c r="W56">
        <v>11</v>
      </c>
      <c r="AL56" t="s">
        <v>17</v>
      </c>
      <c r="AM56">
        <v>11</v>
      </c>
    </row>
    <row r="57" spans="1:40" x14ac:dyDescent="0.35">
      <c r="A57" t="s">
        <v>65</v>
      </c>
      <c r="B57">
        <v>-4.7339921492052293</v>
      </c>
      <c r="E57" t="s">
        <v>65</v>
      </c>
      <c r="F57">
        <v>-2.0995200315711853</v>
      </c>
      <c r="I57" t="s">
        <v>65</v>
      </c>
      <c r="J57">
        <v>-0.43972991288681096</v>
      </c>
      <c r="M57" t="s">
        <v>65</v>
      </c>
      <c r="N57">
        <v>11.272941530825355</v>
      </c>
      <c r="V57" t="s">
        <v>65</v>
      </c>
      <c r="W57">
        <v>-11.414509327622079</v>
      </c>
      <c r="AL57" t="s">
        <v>65</v>
      </c>
      <c r="AM57">
        <v>-9.3232375235565019</v>
      </c>
    </row>
    <row r="58" spans="1:40" x14ac:dyDescent="0.35">
      <c r="A58" t="s">
        <v>66</v>
      </c>
      <c r="B58">
        <v>1.6056339896628369E-3</v>
      </c>
      <c r="E58" t="s">
        <v>66</v>
      </c>
      <c r="F58">
        <v>3.1063671565695564E-2</v>
      </c>
      <c r="I58" t="s">
        <v>66</v>
      </c>
      <c r="J58">
        <v>0.33474189876937616</v>
      </c>
      <c r="M58" t="s">
        <v>66</v>
      </c>
      <c r="N58">
        <v>4.7990066048823494E-5</v>
      </c>
      <c r="V58" t="s">
        <v>66</v>
      </c>
      <c r="W58">
        <v>9.709651744177507E-8</v>
      </c>
      <c r="AL58" t="s">
        <v>66</v>
      </c>
      <c r="AM58">
        <v>7.4111826930038401E-7</v>
      </c>
    </row>
    <row r="59" spans="1:40" x14ac:dyDescent="0.35">
      <c r="A59" t="s">
        <v>67</v>
      </c>
      <c r="B59">
        <v>1.9431802805153031</v>
      </c>
      <c r="E59" t="s">
        <v>67</v>
      </c>
      <c r="F59">
        <v>1.812461122811676</v>
      </c>
      <c r="I59" t="s">
        <v>67</v>
      </c>
      <c r="J59">
        <v>1.812461122811676</v>
      </c>
      <c r="M59" t="s">
        <v>67</v>
      </c>
      <c r="N59">
        <v>2.0150483733330233</v>
      </c>
      <c r="V59" t="s">
        <v>67</v>
      </c>
      <c r="W59">
        <v>1.7958848187040437</v>
      </c>
      <c r="AL59" t="s">
        <v>67</v>
      </c>
      <c r="AM59">
        <v>1.7958848187040437</v>
      </c>
    </row>
    <row r="60" spans="1:40" x14ac:dyDescent="0.35">
      <c r="A60" t="s">
        <v>68</v>
      </c>
      <c r="B60">
        <v>3.2112679793256738E-3</v>
      </c>
      <c r="E60" t="s">
        <v>68</v>
      </c>
      <c r="F60">
        <v>6.2127343131391129E-2</v>
      </c>
      <c r="I60" t="s">
        <v>68</v>
      </c>
      <c r="J60">
        <v>0.66948379753875231</v>
      </c>
      <c r="M60" t="s">
        <v>68</v>
      </c>
      <c r="N60">
        <v>9.5980132097646988E-5</v>
      </c>
      <c r="V60" t="s">
        <v>68</v>
      </c>
      <c r="W60">
        <v>1.9419303488355014E-7</v>
      </c>
      <c r="AL60" t="s">
        <v>68</v>
      </c>
      <c r="AM60">
        <v>1.482236538600768E-6</v>
      </c>
    </row>
    <row r="61" spans="1:40" ht="15" thickBot="1" x14ac:dyDescent="0.4">
      <c r="A61" s="3" t="s">
        <v>69</v>
      </c>
      <c r="B61" s="3">
        <v>2.4469118511449697</v>
      </c>
      <c r="C61" s="3"/>
      <c r="E61" s="3" t="s">
        <v>69</v>
      </c>
      <c r="F61" s="3">
        <v>2.2281388519862744</v>
      </c>
      <c r="G61" s="3"/>
      <c r="I61" s="3" t="s">
        <v>69</v>
      </c>
      <c r="J61" s="3">
        <v>2.2281388519862744</v>
      </c>
      <c r="K61" s="3"/>
      <c r="M61" s="3" t="s">
        <v>69</v>
      </c>
      <c r="N61" s="3">
        <v>2.570581835636315</v>
      </c>
      <c r="O61" s="3"/>
      <c r="V61" s="3" t="s">
        <v>69</v>
      </c>
      <c r="W61" s="3">
        <v>2.2009851600916384</v>
      </c>
      <c r="X61" s="3"/>
      <c r="AL61" s="3" t="s">
        <v>69</v>
      </c>
      <c r="AM61" s="3">
        <v>2.2009851600916384</v>
      </c>
      <c r="AN61" s="3"/>
    </row>
    <row r="63" spans="1:40" x14ac:dyDescent="0.35">
      <c r="A63" t="s">
        <v>60</v>
      </c>
      <c r="E63" t="s">
        <v>60</v>
      </c>
      <c r="I63" t="s">
        <v>60</v>
      </c>
      <c r="M63" t="s">
        <v>60</v>
      </c>
    </row>
    <row r="64" spans="1:40" ht="15" thickBot="1" x14ac:dyDescent="0.4"/>
    <row r="65" spans="1:15" x14ac:dyDescent="0.35">
      <c r="A65" s="2"/>
      <c r="B65" s="2" t="s">
        <v>34</v>
      </c>
      <c r="C65" s="2" t="s">
        <v>42</v>
      </c>
      <c r="E65" s="2"/>
      <c r="F65" s="2" t="s">
        <v>35</v>
      </c>
      <c r="G65" s="2" t="s">
        <v>42</v>
      </c>
      <c r="I65" s="2"/>
      <c r="J65" s="2" t="s">
        <v>36</v>
      </c>
      <c r="K65" s="2" t="s">
        <v>42</v>
      </c>
      <c r="M65" s="2"/>
      <c r="N65" s="2" t="s">
        <v>37</v>
      </c>
      <c r="O65" s="2" t="s">
        <v>42</v>
      </c>
    </row>
    <row r="66" spans="1:15" x14ac:dyDescent="0.35">
      <c r="A66" t="s">
        <v>61</v>
      </c>
      <c r="B66">
        <v>3.4249999999999996E-2</v>
      </c>
      <c r="C66">
        <v>0.68941666666666668</v>
      </c>
      <c r="E66" t="s">
        <v>61</v>
      </c>
      <c r="F66">
        <v>4.9666666666666671E-2</v>
      </c>
      <c r="G66">
        <v>0.68941666666666668</v>
      </c>
      <c r="I66" t="s">
        <v>61</v>
      </c>
      <c r="J66">
        <v>6.5416666666666665E-2</v>
      </c>
      <c r="K66">
        <v>0.68941666666666668</v>
      </c>
      <c r="M66" t="s">
        <v>61</v>
      </c>
      <c r="N66">
        <v>1.0280833333333332</v>
      </c>
      <c r="O66">
        <v>0.68941666666666668</v>
      </c>
    </row>
    <row r="67" spans="1:15" x14ac:dyDescent="0.35">
      <c r="A67" t="s">
        <v>62</v>
      </c>
      <c r="B67">
        <v>1.9874999999999988E-5</v>
      </c>
      <c r="C67">
        <v>4.0757341666666759E-2</v>
      </c>
      <c r="E67" t="s">
        <v>62</v>
      </c>
      <c r="F67">
        <v>2.4046666666666591E-4</v>
      </c>
      <c r="G67">
        <v>4.0757341666666759E-2</v>
      </c>
      <c r="I67" t="s">
        <v>62</v>
      </c>
      <c r="J67">
        <v>3.2954166666666754E-4</v>
      </c>
      <c r="K67">
        <v>4.0757341666666759E-2</v>
      </c>
      <c r="M67" t="s">
        <v>62</v>
      </c>
      <c r="N67">
        <v>4.3017141666666522E-2</v>
      </c>
      <c r="O67">
        <v>4.0757341666666759E-2</v>
      </c>
    </row>
    <row r="68" spans="1:15" x14ac:dyDescent="0.35">
      <c r="A68" t="s">
        <v>63</v>
      </c>
      <c r="B68">
        <v>6</v>
      </c>
      <c r="C68">
        <v>6</v>
      </c>
      <c r="E68" t="s">
        <v>63</v>
      </c>
      <c r="F68">
        <v>6</v>
      </c>
      <c r="G68">
        <v>6</v>
      </c>
      <c r="I68" t="s">
        <v>63</v>
      </c>
      <c r="J68">
        <v>6</v>
      </c>
      <c r="K68">
        <v>6</v>
      </c>
      <c r="M68" t="s">
        <v>63</v>
      </c>
      <c r="N68">
        <v>6</v>
      </c>
      <c r="O68">
        <v>6</v>
      </c>
    </row>
    <row r="69" spans="1:15" x14ac:dyDescent="0.35">
      <c r="A69" t="s">
        <v>64</v>
      </c>
      <c r="B69">
        <v>0</v>
      </c>
      <c r="E69" t="s">
        <v>64</v>
      </c>
      <c r="F69">
        <v>0</v>
      </c>
      <c r="I69" t="s">
        <v>64</v>
      </c>
      <c r="J69">
        <v>0</v>
      </c>
      <c r="M69" t="s">
        <v>64</v>
      </c>
      <c r="N69">
        <v>0</v>
      </c>
    </row>
    <row r="70" spans="1:15" x14ac:dyDescent="0.35">
      <c r="A70" t="s">
        <v>17</v>
      </c>
      <c r="B70">
        <v>5</v>
      </c>
      <c r="E70" t="s">
        <v>17</v>
      </c>
      <c r="F70">
        <v>5</v>
      </c>
      <c r="I70" t="s">
        <v>17</v>
      </c>
      <c r="J70">
        <v>5</v>
      </c>
      <c r="M70" t="s">
        <v>17</v>
      </c>
      <c r="N70">
        <v>10</v>
      </c>
    </row>
    <row r="71" spans="1:15" x14ac:dyDescent="0.35">
      <c r="A71" t="s">
        <v>65</v>
      </c>
      <c r="B71">
        <v>-7.9472821009045864</v>
      </c>
      <c r="E71" t="s">
        <v>65</v>
      </c>
      <c r="F71">
        <v>-7.7393698160146949</v>
      </c>
      <c r="I71" t="s">
        <v>65</v>
      </c>
      <c r="J71">
        <v>-7.5406470829953047</v>
      </c>
      <c r="M71" t="s">
        <v>65</v>
      </c>
      <c r="N71">
        <v>2.8661056772198772</v>
      </c>
    </row>
    <row r="72" spans="1:15" x14ac:dyDescent="0.35">
      <c r="A72" t="s">
        <v>66</v>
      </c>
      <c r="B72">
        <v>2.5420968520713168E-4</v>
      </c>
      <c r="E72" t="s">
        <v>66</v>
      </c>
      <c r="F72">
        <v>2.8776509953271708E-4</v>
      </c>
      <c r="I72" t="s">
        <v>66</v>
      </c>
      <c r="J72">
        <v>3.2485680328832881E-4</v>
      </c>
      <c r="M72" t="s">
        <v>66</v>
      </c>
      <c r="N72">
        <v>8.3901827875432992E-3</v>
      </c>
    </row>
    <row r="73" spans="1:15" x14ac:dyDescent="0.35">
      <c r="A73" t="s">
        <v>67</v>
      </c>
      <c r="B73">
        <v>2.0150483733330233</v>
      </c>
      <c r="E73" t="s">
        <v>67</v>
      </c>
      <c r="F73">
        <v>2.0150483733330233</v>
      </c>
      <c r="I73" t="s">
        <v>67</v>
      </c>
      <c r="J73">
        <v>2.0150483733330233</v>
      </c>
      <c r="M73" t="s">
        <v>67</v>
      </c>
      <c r="N73">
        <v>1.812461122811676</v>
      </c>
    </row>
    <row r="74" spans="1:15" x14ac:dyDescent="0.35">
      <c r="A74" t="s">
        <v>68</v>
      </c>
      <c r="B74">
        <v>5.0841937041426336E-4</v>
      </c>
      <c r="E74" t="s">
        <v>68</v>
      </c>
      <c r="F74">
        <v>5.7553019906543415E-4</v>
      </c>
      <c r="I74" t="s">
        <v>68</v>
      </c>
      <c r="J74">
        <v>6.4971360657665761E-4</v>
      </c>
      <c r="M74" t="s">
        <v>68</v>
      </c>
      <c r="N74">
        <v>1.6780365575086598E-2</v>
      </c>
    </row>
    <row r="75" spans="1:15" ht="15" thickBot="1" x14ac:dyDescent="0.4">
      <c r="A75" s="3" t="s">
        <v>69</v>
      </c>
      <c r="B75" s="3">
        <v>2.570581835636315</v>
      </c>
      <c r="C75" s="3"/>
      <c r="E75" s="3" t="s">
        <v>69</v>
      </c>
      <c r="F75" s="3">
        <v>2.570581835636315</v>
      </c>
      <c r="G75" s="3"/>
      <c r="I75" s="3" t="s">
        <v>69</v>
      </c>
      <c r="J75" s="3">
        <v>2.570581835636315</v>
      </c>
      <c r="K75" s="3"/>
      <c r="M75" s="3" t="s">
        <v>69</v>
      </c>
      <c r="N75" s="3">
        <v>2.2281388519862744</v>
      </c>
      <c r="O75" s="3"/>
    </row>
    <row r="87" spans="3:12" ht="15" thickBot="1" x14ac:dyDescent="0.4"/>
    <row r="88" spans="3:12" ht="58" x14ac:dyDescent="0.5">
      <c r="C88" s="4" t="s">
        <v>44</v>
      </c>
      <c r="D88" s="5" t="s">
        <v>45</v>
      </c>
      <c r="E88" s="5" t="s">
        <v>46</v>
      </c>
      <c r="F88" s="5" t="s">
        <v>47</v>
      </c>
      <c r="G88" s="5" t="s">
        <v>48</v>
      </c>
      <c r="H88" s="5" t="s">
        <v>49</v>
      </c>
      <c r="I88" s="5" t="s">
        <v>50</v>
      </c>
      <c r="J88" s="5" t="s">
        <v>51</v>
      </c>
      <c r="K88" s="5" t="s">
        <v>52</v>
      </c>
      <c r="L88" s="6" t="s">
        <v>54</v>
      </c>
    </row>
    <row r="89" spans="3:12" ht="28.5" x14ac:dyDescent="0.35">
      <c r="C89" s="7"/>
      <c r="D89">
        <v>0.85561779161971996</v>
      </c>
      <c r="E89">
        <v>2.8060825662043935E-7</v>
      </c>
      <c r="F89">
        <v>2.3456301956004704E-7</v>
      </c>
      <c r="G89">
        <v>1.9419303488355014E-7</v>
      </c>
      <c r="H89">
        <v>1.826769938427833E-2</v>
      </c>
      <c r="I89">
        <v>2.9462766387566529E-7</v>
      </c>
      <c r="J89">
        <v>4.7823288627370451E-7</v>
      </c>
      <c r="K89">
        <v>1.482236538600768E-6</v>
      </c>
      <c r="L89" s="9" t="s">
        <v>53</v>
      </c>
    </row>
    <row r="90" spans="3:12" ht="56.5" x14ac:dyDescent="0.35">
      <c r="C90" s="10"/>
      <c r="D90" s="11"/>
      <c r="E90">
        <v>9.3827209212245938E-5</v>
      </c>
      <c r="F90">
        <v>8.6306291421655399E-5</v>
      </c>
      <c r="G90">
        <v>7.9022678228939593E-5</v>
      </c>
      <c r="H90">
        <v>1.6780365575086598E-2</v>
      </c>
      <c r="I90">
        <v>9.5980132097646988E-5</v>
      </c>
      <c r="J90">
        <v>1.6768947532052792E-4</v>
      </c>
      <c r="K90">
        <v>2.0486540362973476E-4</v>
      </c>
      <c r="L90" s="9" t="s">
        <v>45</v>
      </c>
    </row>
    <row r="91" spans="3:12" ht="56.5" x14ac:dyDescent="0.35">
      <c r="C91" s="10"/>
      <c r="D91" s="12"/>
      <c r="E91" s="11"/>
      <c r="F91">
        <v>0.13718772673446128</v>
      </c>
      <c r="G91">
        <v>6.472271121622148E-3</v>
      </c>
      <c r="H91">
        <v>6.4971360657665761E-4</v>
      </c>
      <c r="I91">
        <v>0.66948379753875231</v>
      </c>
      <c r="J91">
        <v>1.1271095959283408E-3</v>
      </c>
      <c r="K91">
        <v>1.2550806375763373E-5</v>
      </c>
      <c r="L91" s="9" t="s">
        <v>46</v>
      </c>
    </row>
    <row r="92" spans="3:12" ht="56.5" x14ac:dyDescent="0.35">
      <c r="C92" s="10"/>
      <c r="D92" s="12"/>
      <c r="E92" s="12"/>
      <c r="F92" s="11"/>
      <c r="G92">
        <v>5.7810524541576848E-2</v>
      </c>
      <c r="H92">
        <v>5.7553019906543415E-4</v>
      </c>
      <c r="I92">
        <v>6.2127343131391129E-2</v>
      </c>
      <c r="J92">
        <v>7.4173318907881332E-4</v>
      </c>
      <c r="K92">
        <v>1.168058497203982E-5</v>
      </c>
      <c r="L92" s="9" t="s">
        <v>47</v>
      </c>
    </row>
    <row r="93" spans="3:12" ht="56.5" x14ac:dyDescent="0.35">
      <c r="C93" s="10"/>
      <c r="D93" s="12"/>
      <c r="E93" s="12"/>
      <c r="F93" s="12"/>
      <c r="G93" s="11"/>
      <c r="H93">
        <v>5.0841937041426336E-4</v>
      </c>
      <c r="I93">
        <v>3.2112679793256738E-3</v>
      </c>
      <c r="J93">
        <v>6.1455173212968486E-4</v>
      </c>
      <c r="K93">
        <v>4.2094087311324661E-5</v>
      </c>
      <c r="L93" s="9" t="s">
        <v>48</v>
      </c>
    </row>
    <row r="94" spans="3:12" ht="56.5" x14ac:dyDescent="0.35">
      <c r="C94" s="10"/>
      <c r="D94" s="12"/>
      <c r="E94" s="12"/>
      <c r="F94" s="12"/>
      <c r="G94" s="12"/>
      <c r="H94" s="11"/>
      <c r="I94">
        <v>6.7209850969561253E-4</v>
      </c>
      <c r="J94">
        <v>1.5081015387198706E-3</v>
      </c>
      <c r="K94">
        <v>2.1078305155170897E-3</v>
      </c>
      <c r="L94" s="9" t="s">
        <v>49</v>
      </c>
    </row>
    <row r="95" spans="3:12" ht="56.5" x14ac:dyDescent="0.35">
      <c r="C95" s="10"/>
      <c r="D95" s="12"/>
      <c r="E95" s="13" t="s">
        <v>28</v>
      </c>
      <c r="F95" s="12"/>
      <c r="G95" s="12"/>
      <c r="H95" s="12"/>
      <c r="I95" s="11"/>
      <c r="J95">
        <v>1.4729594252203321E-3</v>
      </c>
      <c r="K95">
        <v>1.5764435894926843E-5</v>
      </c>
      <c r="L95" s="9" t="s">
        <v>50</v>
      </c>
    </row>
    <row r="96" spans="3:12" ht="56.5" x14ac:dyDescent="0.35">
      <c r="C96" s="10"/>
      <c r="D96" s="12"/>
      <c r="E96" s="12"/>
      <c r="F96" s="12"/>
      <c r="G96" s="12"/>
      <c r="H96" s="12"/>
      <c r="I96" s="12"/>
      <c r="J96" s="11"/>
      <c r="K96">
        <v>7.4041933368599655E-2</v>
      </c>
      <c r="L96" s="9" t="s">
        <v>51</v>
      </c>
    </row>
    <row r="97" spans="3:12" ht="57" thickBot="1" x14ac:dyDescent="0.4">
      <c r="C97" s="14"/>
      <c r="D97" s="15"/>
      <c r="E97" s="15"/>
      <c r="F97" s="15"/>
      <c r="G97" s="15"/>
      <c r="H97" s="15"/>
      <c r="I97" s="15"/>
      <c r="J97" s="15"/>
      <c r="K97" s="16"/>
      <c r="L97" s="17" t="s">
        <v>52</v>
      </c>
    </row>
  </sheetData>
  <mergeCells count="1">
    <mergeCell ref="A1:S1"/>
  </mergeCells>
  <conditionalFormatting sqref="D89:K89 E90:K90 F91:K91 G92:K92 H93:K93 I94:K94 J95:K95 K96">
    <cfRule type="cellIs" dxfId="17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Y65"/>
  <sheetViews>
    <sheetView showGridLines="0" tabSelected="1" zoomScale="55" zoomScaleNormal="55" workbookViewId="0">
      <selection activeCell="Q46" sqref="Q46"/>
    </sheetView>
  </sheetViews>
  <sheetFormatPr defaultRowHeight="14.5" x14ac:dyDescent="0.35"/>
  <cols>
    <col min="2" max="11" width="14.7265625" style="12" customWidth="1"/>
    <col min="12" max="15" width="14.7265625" customWidth="1"/>
    <col min="16" max="20" width="14.26953125" style="12" customWidth="1"/>
    <col min="21" max="21" width="19.26953125" style="12" customWidth="1"/>
    <col min="22" max="22" width="28.1796875" style="12" bestFit="1" customWidth="1"/>
    <col min="23" max="25" width="14.26953125" style="12" customWidth="1"/>
  </cols>
  <sheetData>
    <row r="2" spans="2:25" ht="55.9" customHeight="1" thickBot="1" x14ac:dyDescent="0.4"/>
    <row r="3" spans="2:25" ht="79.900000000000006" customHeight="1" thickBot="1" x14ac:dyDescent="0.4">
      <c r="F3" s="90" t="s">
        <v>53</v>
      </c>
      <c r="G3" s="92" t="s">
        <v>45</v>
      </c>
      <c r="H3" s="92" t="s">
        <v>46</v>
      </c>
      <c r="I3" s="92" t="s">
        <v>47</v>
      </c>
      <c r="J3" s="92" t="s">
        <v>48</v>
      </c>
      <c r="K3" s="93" t="s">
        <v>49</v>
      </c>
      <c r="L3" s="93" t="s">
        <v>50</v>
      </c>
      <c r="M3" s="93" t="s">
        <v>51</v>
      </c>
      <c r="N3" s="93" t="s">
        <v>52</v>
      </c>
      <c r="O3" s="37" t="s">
        <v>55</v>
      </c>
      <c r="U3" s="89" t="s">
        <v>58</v>
      </c>
      <c r="V3" s="88" t="s">
        <v>59</v>
      </c>
    </row>
    <row r="4" spans="2:25" ht="79.900000000000006" customHeight="1" thickBot="1" x14ac:dyDescent="0.4">
      <c r="B4" s="98" t="s">
        <v>0</v>
      </c>
      <c r="C4" s="43"/>
      <c r="D4" s="44"/>
      <c r="E4" s="45"/>
      <c r="F4" s="46"/>
      <c r="G4" s="47">
        <v>0.64783052421061438</v>
      </c>
      <c r="H4" s="47">
        <v>0.93239243209580813</v>
      </c>
      <c r="I4" s="47">
        <v>0.66989283705061897</v>
      </c>
      <c r="J4" s="47">
        <v>0.10941721143431586</v>
      </c>
      <c r="K4" s="47">
        <v>0.56220215357079084</v>
      </c>
      <c r="L4" s="47">
        <v>0.40822226981880283</v>
      </c>
      <c r="M4" s="47">
        <v>0.98668973456241527</v>
      </c>
      <c r="N4" s="48">
        <v>0.10448593740764316</v>
      </c>
      <c r="O4" s="91" t="s">
        <v>53</v>
      </c>
    </row>
    <row r="5" spans="2:25" ht="79.900000000000006" customHeight="1" thickBot="1" x14ac:dyDescent="0.4">
      <c r="B5" s="99" t="s">
        <v>22</v>
      </c>
      <c r="C5" s="47">
        <v>0.88925942965059446</v>
      </c>
      <c r="D5" s="49"/>
      <c r="E5" s="50"/>
      <c r="F5" s="51"/>
      <c r="G5" s="52"/>
      <c r="H5" s="53">
        <v>0.72760282908498553</v>
      </c>
      <c r="I5" s="53">
        <v>0.47877593174357247</v>
      </c>
      <c r="J5" s="53">
        <v>0.15382163433875726</v>
      </c>
      <c r="K5" s="53">
        <v>0.96418264953512245</v>
      </c>
      <c r="L5" s="53">
        <v>0.94499119257780062</v>
      </c>
      <c r="M5" s="53">
        <v>0.66589081295348052</v>
      </c>
      <c r="N5" s="54">
        <v>0.11160743855734885</v>
      </c>
      <c r="O5" s="94" t="s">
        <v>45</v>
      </c>
    </row>
    <row r="6" spans="2:25" ht="79.900000000000006" customHeight="1" thickBot="1" x14ac:dyDescent="0.4">
      <c r="B6" s="99" t="s">
        <v>23</v>
      </c>
      <c r="C6" s="47">
        <v>0.84967083253959963</v>
      </c>
      <c r="D6" s="47">
        <v>0.78433905483798771</v>
      </c>
      <c r="E6" s="49"/>
      <c r="F6" s="50"/>
      <c r="G6" s="55"/>
      <c r="H6" s="52"/>
      <c r="I6" s="53">
        <v>0.68093132492938468</v>
      </c>
      <c r="J6" s="53">
        <v>0.18353544066963198</v>
      </c>
      <c r="K6" s="53">
        <v>0.6943184608923596</v>
      </c>
      <c r="L6" s="53">
        <v>0.57567634242016918</v>
      </c>
      <c r="M6" s="53">
        <v>0.94609593219184895</v>
      </c>
      <c r="N6" s="54">
        <v>0.13657290091126084</v>
      </c>
      <c r="O6" s="94" t="s">
        <v>46</v>
      </c>
      <c r="P6" s="10"/>
    </row>
    <row r="7" spans="2:25" ht="79.900000000000006" customHeight="1" thickBot="1" x14ac:dyDescent="0.4">
      <c r="B7" s="99" t="s">
        <v>24</v>
      </c>
      <c r="C7" s="47">
        <v>0.96254509023720636</v>
      </c>
      <c r="D7" s="47">
        <v>0.8759479806591246</v>
      </c>
      <c r="E7" s="47">
        <v>0.90343957404144981</v>
      </c>
      <c r="F7" s="49"/>
      <c r="G7" s="50"/>
      <c r="H7" s="51"/>
      <c r="I7" s="52"/>
      <c r="J7" s="53">
        <v>0.22247240117106412</v>
      </c>
      <c r="K7" s="53">
        <v>0.34953116430021836</v>
      </c>
      <c r="L7" s="53">
        <v>0.22884646609054834</v>
      </c>
      <c r="M7" s="53">
        <v>0.68350035898239225</v>
      </c>
      <c r="N7" s="54">
        <v>0.17626164432916303</v>
      </c>
      <c r="O7" s="94" t="s">
        <v>47</v>
      </c>
    </row>
    <row r="8" spans="2:25" ht="79.900000000000006" customHeight="1" thickBot="1" x14ac:dyDescent="0.4">
      <c r="B8" s="99" t="s">
        <v>25</v>
      </c>
      <c r="C8" s="47">
        <v>0.28565295920520573</v>
      </c>
      <c r="D8" s="47">
        <v>0.40923337663116272</v>
      </c>
      <c r="E8" s="47">
        <v>0.64007889348877134</v>
      </c>
      <c r="F8" s="47">
        <v>0.52211853583650958</v>
      </c>
      <c r="G8" s="49"/>
      <c r="H8" s="50"/>
      <c r="I8" s="55"/>
      <c r="J8" s="52"/>
      <c r="K8" s="53">
        <v>6.1281223485364654E-2</v>
      </c>
      <c r="L8" s="53">
        <v>3.0959755087172018E-2</v>
      </c>
      <c r="M8" s="53">
        <v>0.13717869726632628</v>
      </c>
      <c r="N8" s="54">
        <v>0.65114158283111812</v>
      </c>
      <c r="O8" s="94" t="s">
        <v>48</v>
      </c>
      <c r="Q8" s="41"/>
      <c r="R8" s="41"/>
    </row>
    <row r="9" spans="2:25" ht="79.900000000000006" customHeight="1" thickBot="1" x14ac:dyDescent="0.4">
      <c r="B9" s="100" t="s">
        <v>6</v>
      </c>
      <c r="C9" s="47">
        <v>0.13619696134335349</v>
      </c>
      <c r="D9" s="47">
        <v>0.34874903232063831</v>
      </c>
      <c r="E9" s="47">
        <v>0.22011936396213716</v>
      </c>
      <c r="F9" s="47">
        <v>0.26202406338462469</v>
      </c>
      <c r="G9" s="47">
        <v>1.1917796235839951E-2</v>
      </c>
      <c r="H9" s="49"/>
      <c r="I9" s="50"/>
      <c r="J9" s="51"/>
      <c r="K9" s="52"/>
      <c r="L9" s="53">
        <v>0.87037670782169696</v>
      </c>
      <c r="M9" s="53">
        <v>0.59668304261282756</v>
      </c>
      <c r="N9" s="54">
        <v>6.053985321267992E-2</v>
      </c>
      <c r="O9" s="95" t="s">
        <v>49</v>
      </c>
      <c r="Q9" s="41"/>
      <c r="R9" s="41"/>
    </row>
    <row r="10" spans="2:25" ht="79.900000000000006" customHeight="1" thickBot="1" x14ac:dyDescent="0.4">
      <c r="B10" s="100" t="s">
        <v>4</v>
      </c>
      <c r="C10" s="47">
        <v>0.2531504570609705</v>
      </c>
      <c r="D10" s="47">
        <v>0.46044727698009569</v>
      </c>
      <c r="E10" s="47">
        <v>0.30390403372859248</v>
      </c>
      <c r="F10" s="47">
        <v>0.3588000921158454</v>
      </c>
      <c r="G10" s="47">
        <v>4.452674060092203E-2</v>
      </c>
      <c r="H10" s="47">
        <v>0.82163242644513557</v>
      </c>
      <c r="I10" s="49"/>
      <c r="J10" s="50"/>
      <c r="K10" s="55"/>
      <c r="L10" s="52"/>
      <c r="M10" s="53">
        <v>0.45589961245159327</v>
      </c>
      <c r="N10" s="54">
        <v>4.1637560082232662E-2</v>
      </c>
      <c r="O10" s="95" t="s">
        <v>50</v>
      </c>
      <c r="Q10" s="41"/>
      <c r="S10" s="41"/>
      <c r="T10" s="41"/>
    </row>
    <row r="11" spans="2:25" ht="79.900000000000006" customHeight="1" thickBot="1" x14ac:dyDescent="0.4">
      <c r="B11" s="100" t="s">
        <v>2</v>
      </c>
      <c r="C11" s="47">
        <v>0.95646765484802221</v>
      </c>
      <c r="D11" s="47">
        <v>0.93638710297619254</v>
      </c>
      <c r="E11" s="47">
        <v>0.83172004107338604</v>
      </c>
      <c r="F11" s="47">
        <v>0.93141380178839595</v>
      </c>
      <c r="G11" s="47">
        <v>0.40927265712511557</v>
      </c>
      <c r="H11" s="47">
        <v>0.26202538927522062</v>
      </c>
      <c r="I11" s="47">
        <v>0.37135177004138731</v>
      </c>
      <c r="J11" s="49"/>
      <c r="K11" s="44"/>
      <c r="L11" s="56"/>
      <c r="M11" s="52"/>
      <c r="N11" s="54">
        <v>0.11569042630031641</v>
      </c>
      <c r="O11" s="96" t="s">
        <v>51</v>
      </c>
    </row>
    <row r="12" spans="2:25" ht="79.900000000000006" customHeight="1" thickBot="1" x14ac:dyDescent="0.4">
      <c r="B12" s="100" t="s">
        <v>26</v>
      </c>
      <c r="C12" s="110">
        <v>0.8794348932765218</v>
      </c>
      <c r="D12" s="110">
        <v>0.99372558838172964</v>
      </c>
      <c r="E12" s="110">
        <v>0.77537400738125073</v>
      </c>
      <c r="F12" s="110">
        <v>0.86788812319256614</v>
      </c>
      <c r="G12" s="110">
        <v>0.39164931047700158</v>
      </c>
      <c r="H12" s="110">
        <v>0.34300257674215689</v>
      </c>
      <c r="I12" s="110">
        <v>0.45701370988675893</v>
      </c>
      <c r="J12" s="110">
        <v>0.92865668827924619</v>
      </c>
      <c r="K12" s="117"/>
      <c r="L12" s="56"/>
      <c r="M12" s="57"/>
      <c r="N12" s="58"/>
      <c r="O12" s="97" t="s">
        <v>52</v>
      </c>
      <c r="U12" s="41"/>
      <c r="V12" s="41"/>
    </row>
    <row r="13" spans="2:25" ht="79.900000000000006" customHeight="1" thickBot="1" x14ac:dyDescent="0.4">
      <c r="B13" s="38" t="s">
        <v>55</v>
      </c>
      <c r="C13" s="112" t="s">
        <v>0</v>
      </c>
      <c r="D13" s="113" t="s">
        <v>22</v>
      </c>
      <c r="E13" s="113" t="s">
        <v>23</v>
      </c>
      <c r="F13" s="113" t="s">
        <v>24</v>
      </c>
      <c r="G13" s="113" t="s">
        <v>25</v>
      </c>
      <c r="H13" s="114" t="s">
        <v>6</v>
      </c>
      <c r="I13" s="114" t="s">
        <v>4</v>
      </c>
      <c r="J13" s="114" t="s">
        <v>2</v>
      </c>
      <c r="K13" s="115" t="s">
        <v>26</v>
      </c>
    </row>
    <row r="14" spans="2:25" ht="79.900000000000006" customHeight="1" x14ac:dyDescent="0.35">
      <c r="B14" s="39"/>
      <c r="C14" s="42"/>
      <c r="D14" s="42"/>
      <c r="E14" s="42"/>
      <c r="F14" s="42"/>
      <c r="G14" s="42"/>
      <c r="H14" s="42"/>
      <c r="I14" s="42"/>
      <c r="J14" s="42"/>
      <c r="K14" s="42"/>
    </row>
    <row r="15" spans="2:25" ht="79.900000000000006" customHeight="1" thickBot="1" x14ac:dyDescent="0.4">
      <c r="B15" s="39"/>
      <c r="C15" s="42"/>
      <c r="D15" s="42"/>
      <c r="E15" s="42"/>
      <c r="F15" s="42"/>
      <c r="G15" s="42"/>
      <c r="H15" s="42"/>
      <c r="I15" s="42"/>
      <c r="J15" s="42"/>
      <c r="K15" s="42"/>
    </row>
    <row r="16" spans="2:25" ht="70.150000000000006" customHeight="1" thickBot="1" x14ac:dyDescent="0.4">
      <c r="F16" s="90" t="s">
        <v>53</v>
      </c>
      <c r="G16" s="92" t="s">
        <v>45</v>
      </c>
      <c r="H16" s="92" t="s">
        <v>46</v>
      </c>
      <c r="I16" s="92" t="s">
        <v>47</v>
      </c>
      <c r="J16" s="92" t="s">
        <v>48</v>
      </c>
      <c r="K16" s="93" t="s">
        <v>49</v>
      </c>
      <c r="L16" s="93" t="s">
        <v>50</v>
      </c>
      <c r="M16" s="93" t="s">
        <v>51</v>
      </c>
      <c r="N16" s="93" t="s">
        <v>52</v>
      </c>
      <c r="O16" s="37" t="s">
        <v>57</v>
      </c>
      <c r="Y16" s="36"/>
    </row>
    <row r="17" spans="2:25" ht="70.150000000000006" customHeight="1" thickBot="1" x14ac:dyDescent="0.4">
      <c r="B17" s="98" t="s">
        <v>0</v>
      </c>
      <c r="C17" s="43"/>
      <c r="D17" s="44"/>
      <c r="E17" s="45"/>
      <c r="F17" s="46"/>
      <c r="G17" s="47">
        <v>0.55430081416982246</v>
      </c>
      <c r="H17" s="47">
        <v>0.75407711862429772</v>
      </c>
      <c r="I17" s="47">
        <v>0.84746772980773954</v>
      </c>
      <c r="J17" s="47">
        <v>2.924338581559708E-2</v>
      </c>
      <c r="K17" s="47">
        <v>0.80397468664754868</v>
      </c>
      <c r="L17" s="47">
        <v>0.80124794153185719</v>
      </c>
      <c r="M17" s="47">
        <v>0.68796386727403891</v>
      </c>
      <c r="N17" s="101">
        <v>6.6025702923099644E-2</v>
      </c>
      <c r="O17" s="103" t="s">
        <v>53</v>
      </c>
    </row>
    <row r="18" spans="2:25" ht="70.150000000000006" customHeight="1" thickBot="1" x14ac:dyDescent="0.4">
      <c r="B18" s="99" t="s">
        <v>22</v>
      </c>
      <c r="C18" s="47">
        <v>0.73897688205354939</v>
      </c>
      <c r="D18" s="49"/>
      <c r="E18" s="50"/>
      <c r="F18" s="51"/>
      <c r="G18" s="52"/>
      <c r="H18" s="47">
        <v>0.77229264104265494</v>
      </c>
      <c r="I18" s="47">
        <v>0.50193402817522736</v>
      </c>
      <c r="J18" s="47">
        <v>2.3265444869854414E-2</v>
      </c>
      <c r="K18" s="47">
        <v>0.52922626409845086</v>
      </c>
      <c r="L18" s="47">
        <v>0.88173936124990659</v>
      </c>
      <c r="M18" s="47">
        <v>0.4466543752238239</v>
      </c>
      <c r="N18" s="101">
        <v>3.7731702635430117E-2</v>
      </c>
      <c r="O18" s="104" t="s">
        <v>45</v>
      </c>
    </row>
    <row r="19" spans="2:25" ht="70.150000000000006" customHeight="1" thickBot="1" x14ac:dyDescent="0.4">
      <c r="B19" s="99" t="s">
        <v>23</v>
      </c>
      <c r="C19" s="47">
        <v>0.73130085349647111</v>
      </c>
      <c r="D19" s="47">
        <v>0.51466280286569455</v>
      </c>
      <c r="E19" s="49"/>
      <c r="F19" s="50"/>
      <c r="G19" s="55"/>
      <c r="H19" s="52"/>
      <c r="I19" s="47">
        <v>0.65988661140583127</v>
      </c>
      <c r="J19" s="47">
        <v>2.6446270768928574E-2</v>
      </c>
      <c r="K19" s="47">
        <v>0.65791852036557996</v>
      </c>
      <c r="L19" s="47">
        <v>0.95878509206340023</v>
      </c>
      <c r="M19" s="47">
        <v>0.55742424337555208</v>
      </c>
      <c r="N19" s="101">
        <v>5.1643818033770918E-2</v>
      </c>
      <c r="O19" s="104" t="s">
        <v>46</v>
      </c>
      <c r="P19" s="10"/>
    </row>
    <row r="20" spans="2:25" ht="70.150000000000006" customHeight="1" thickBot="1" x14ac:dyDescent="0.4">
      <c r="B20" s="99" t="s">
        <v>24</v>
      </c>
      <c r="C20" s="47">
        <v>0.68495284205138507</v>
      </c>
      <c r="D20" s="47">
        <v>0.93088057069209795</v>
      </c>
      <c r="E20" s="47">
        <v>0.48040898804279097</v>
      </c>
      <c r="F20" s="49"/>
      <c r="G20" s="50"/>
      <c r="H20" s="51"/>
      <c r="I20" s="52"/>
      <c r="J20" s="47">
        <v>0.10919893155414517</v>
      </c>
      <c r="K20" s="47">
        <v>0.92707256674243255</v>
      </c>
      <c r="L20" s="47">
        <v>0.71647070646832611</v>
      </c>
      <c r="M20" s="47">
        <v>0.81008010979323641</v>
      </c>
      <c r="N20" s="101">
        <v>0.13624596388057883</v>
      </c>
      <c r="O20" s="104" t="s">
        <v>47</v>
      </c>
    </row>
    <row r="21" spans="2:25" ht="70.150000000000006" customHeight="1" thickBot="1" x14ac:dyDescent="0.4">
      <c r="B21" s="99" t="s">
        <v>25</v>
      </c>
      <c r="C21" s="47">
        <v>6.9443713554053258E-4</v>
      </c>
      <c r="D21" s="47">
        <v>1.1116736751373305E-3</v>
      </c>
      <c r="E21" s="47">
        <v>2.5694561824161676E-3</v>
      </c>
      <c r="F21" s="47">
        <v>1.6801986326675253E-3</v>
      </c>
      <c r="G21" s="49"/>
      <c r="H21" s="50"/>
      <c r="I21" s="55"/>
      <c r="J21" s="52"/>
      <c r="K21" s="47">
        <v>0.24200841087678318</v>
      </c>
      <c r="L21" s="47">
        <v>0.12618193198411559</v>
      </c>
      <c r="M21" s="47">
        <v>0.32089999142383152</v>
      </c>
      <c r="N21" s="101">
        <v>0.91217453884775623</v>
      </c>
      <c r="O21" s="104" t="s">
        <v>48</v>
      </c>
      <c r="Q21" s="41"/>
      <c r="R21" s="41"/>
      <c r="Y21" s="70"/>
    </row>
    <row r="22" spans="2:25" ht="70.150000000000006" customHeight="1" thickBot="1" x14ac:dyDescent="0.4">
      <c r="B22" s="100" t="s">
        <v>6</v>
      </c>
      <c r="C22" s="47">
        <v>0.46971419243707957</v>
      </c>
      <c r="D22" s="47">
        <v>0.36204147363866501</v>
      </c>
      <c r="E22" s="47">
        <v>0.60195384610135294</v>
      </c>
      <c r="F22" s="47">
        <v>0.34226870457536662</v>
      </c>
      <c r="G22" s="47">
        <v>0.18087194441005175</v>
      </c>
      <c r="H22" s="49"/>
      <c r="I22" s="50"/>
      <c r="J22" s="51"/>
      <c r="K22" s="52"/>
      <c r="L22" s="47">
        <v>0.69238581899035245</v>
      </c>
      <c r="M22" s="47">
        <v>0.89451069159559116</v>
      </c>
      <c r="N22" s="101">
        <v>0.24705450882840505</v>
      </c>
      <c r="O22" s="105" t="s">
        <v>49</v>
      </c>
      <c r="Q22" s="41"/>
      <c r="R22" s="41"/>
      <c r="Y22" s="41"/>
    </row>
    <row r="23" spans="2:25" ht="70.150000000000006" customHeight="1" thickBot="1" x14ac:dyDescent="0.4">
      <c r="B23" s="100" t="s">
        <v>4</v>
      </c>
      <c r="C23" s="47">
        <v>0.77842280586634094</v>
      </c>
      <c r="D23" s="47">
        <v>0.6147553346953698</v>
      </c>
      <c r="E23" s="47">
        <v>0.95681240875004803</v>
      </c>
      <c r="F23" s="47">
        <v>0.57915115496279834</v>
      </c>
      <c r="G23" s="47">
        <v>5.3165382332998674E-2</v>
      </c>
      <c r="H23" s="47">
        <v>0.69467674300492543</v>
      </c>
      <c r="I23" s="49"/>
      <c r="J23" s="50"/>
      <c r="K23" s="55"/>
      <c r="L23" s="52"/>
      <c r="M23" s="47">
        <v>0.60611663733662746</v>
      </c>
      <c r="N23" s="101">
        <v>0.13113302445717007</v>
      </c>
      <c r="O23" s="105" t="s">
        <v>50</v>
      </c>
      <c r="Q23" s="41"/>
      <c r="R23" s="41"/>
      <c r="S23" s="41"/>
      <c r="T23" s="41"/>
      <c r="Y23" s="40"/>
    </row>
    <row r="24" spans="2:25" ht="70.150000000000006" customHeight="1" thickBot="1" x14ac:dyDescent="0.4">
      <c r="B24" s="100" t="s">
        <v>2</v>
      </c>
      <c r="C24" s="47">
        <v>0.84067885502154283</v>
      </c>
      <c r="D24" s="47">
        <v>0.6770370065142407</v>
      </c>
      <c r="E24" s="47">
        <v>0.98749646505898259</v>
      </c>
      <c r="F24" s="47">
        <v>0.63932592634474983</v>
      </c>
      <c r="G24" s="47">
        <v>5.706701010652148E-2</v>
      </c>
      <c r="H24" s="47">
        <v>0.6649986845770709</v>
      </c>
      <c r="I24" s="47">
        <v>0.95621976558142407</v>
      </c>
      <c r="J24" s="49"/>
      <c r="K24" s="44"/>
      <c r="L24" s="56"/>
      <c r="M24" s="52"/>
      <c r="N24" s="101">
        <v>0.32052281660160664</v>
      </c>
      <c r="O24" s="106" t="s">
        <v>51</v>
      </c>
      <c r="S24" s="41"/>
      <c r="T24" s="41"/>
    </row>
    <row r="25" spans="2:25" ht="70.150000000000006" customHeight="1" thickBot="1" x14ac:dyDescent="0.4">
      <c r="B25" s="100" t="s">
        <v>26</v>
      </c>
      <c r="C25" s="110">
        <v>1.10435381670482E-2</v>
      </c>
      <c r="D25" s="110">
        <v>8.9648311554915185E-3</v>
      </c>
      <c r="E25" s="110">
        <v>2.4674296214396284E-2</v>
      </c>
      <c r="F25" s="110">
        <v>1.0664508290859393E-2</v>
      </c>
      <c r="G25" s="110">
        <v>0.51439447458378673</v>
      </c>
      <c r="H25" s="110">
        <v>0.34743578792179897</v>
      </c>
      <c r="I25" s="110">
        <v>0.1333656917799447</v>
      </c>
      <c r="J25" s="110">
        <v>0.13488639739127495</v>
      </c>
      <c r="K25" s="111"/>
      <c r="L25" s="56"/>
      <c r="M25" s="57"/>
      <c r="N25" s="102"/>
      <c r="O25" s="107" t="s">
        <v>52</v>
      </c>
      <c r="S25" s="41"/>
      <c r="T25" s="41"/>
      <c r="U25" s="41"/>
    </row>
    <row r="26" spans="2:25" ht="70.150000000000006" customHeight="1" thickBot="1" x14ac:dyDescent="0.4">
      <c r="B26" s="38" t="s">
        <v>57</v>
      </c>
      <c r="C26" s="112" t="s">
        <v>0</v>
      </c>
      <c r="D26" s="113" t="s">
        <v>22</v>
      </c>
      <c r="E26" s="113" t="s">
        <v>23</v>
      </c>
      <c r="F26" s="113" t="s">
        <v>24</v>
      </c>
      <c r="G26" s="113" t="s">
        <v>25</v>
      </c>
      <c r="H26" s="114" t="s">
        <v>6</v>
      </c>
      <c r="I26" s="114" t="s">
        <v>4</v>
      </c>
      <c r="J26" s="114" t="s">
        <v>2</v>
      </c>
      <c r="K26" s="115" t="s">
        <v>26</v>
      </c>
    </row>
    <row r="27" spans="2:25" ht="70.150000000000006" customHeight="1" x14ac:dyDescent="0.35">
      <c r="B27" s="39"/>
      <c r="C27" s="42"/>
      <c r="D27" s="42"/>
      <c r="E27" s="42"/>
      <c r="F27" s="42"/>
      <c r="G27" s="42"/>
      <c r="H27" s="42"/>
      <c r="I27" s="42"/>
      <c r="J27" s="42"/>
      <c r="K27" s="42"/>
    </row>
    <row r="28" spans="2:25" ht="70.150000000000006" customHeight="1" thickBot="1" x14ac:dyDescent="0.4">
      <c r="B28" s="39"/>
      <c r="C28" s="42"/>
      <c r="D28" s="42"/>
      <c r="E28" s="42"/>
      <c r="F28" s="42"/>
      <c r="G28" s="42"/>
      <c r="H28" s="42"/>
      <c r="I28" s="42"/>
      <c r="J28" s="42"/>
      <c r="K28" s="42"/>
    </row>
    <row r="29" spans="2:25" ht="70.150000000000006" customHeight="1" thickBot="1" x14ac:dyDescent="0.4">
      <c r="F29" s="90" t="s">
        <v>53</v>
      </c>
      <c r="G29" s="92" t="s">
        <v>45</v>
      </c>
      <c r="H29" s="92" t="s">
        <v>46</v>
      </c>
      <c r="I29" s="92" t="s">
        <v>47</v>
      </c>
      <c r="J29" s="92" t="s">
        <v>48</v>
      </c>
      <c r="K29" s="93" t="s">
        <v>49</v>
      </c>
      <c r="L29" s="93" t="s">
        <v>50</v>
      </c>
      <c r="M29" s="93" t="s">
        <v>51</v>
      </c>
      <c r="N29" s="93" t="s">
        <v>52</v>
      </c>
      <c r="O29" s="37" t="s">
        <v>27</v>
      </c>
      <c r="Y29" s="36"/>
    </row>
    <row r="30" spans="2:25" ht="70.150000000000006" customHeight="1" thickBot="1" x14ac:dyDescent="0.4">
      <c r="B30" s="98" t="s">
        <v>0</v>
      </c>
      <c r="C30" s="43"/>
      <c r="D30" s="44"/>
      <c r="E30" s="45"/>
      <c r="F30" s="46"/>
      <c r="G30" s="47">
        <v>1.6727124629124197E-2</v>
      </c>
      <c r="H30" s="47">
        <v>0.27119247637521937</v>
      </c>
      <c r="I30" s="47">
        <v>1.682773995995163E-2</v>
      </c>
      <c r="J30" s="47">
        <v>1.6957491124174533E-2</v>
      </c>
      <c r="K30" s="47">
        <v>0.46787332892685252</v>
      </c>
      <c r="L30" s="47">
        <v>1.4237845728741694E-2</v>
      </c>
      <c r="M30" s="47">
        <v>2.5429141828765118E-2</v>
      </c>
      <c r="N30" s="101">
        <v>7.0663294007843203E-3</v>
      </c>
      <c r="O30" s="103" t="s">
        <v>53</v>
      </c>
    </row>
    <row r="31" spans="2:25" ht="70.150000000000006" customHeight="1" thickBot="1" x14ac:dyDescent="0.4">
      <c r="B31" s="99" t="s">
        <v>22</v>
      </c>
      <c r="C31" s="47">
        <v>0.7836891037198459</v>
      </c>
      <c r="D31" s="49"/>
      <c r="E31" s="50"/>
      <c r="F31" s="51"/>
      <c r="G31" s="52"/>
      <c r="H31" s="47">
        <v>2.1634619427162833E-3</v>
      </c>
      <c r="I31" s="47">
        <v>3.7818359857770348E-5</v>
      </c>
      <c r="J31" s="47">
        <v>1.2605983051779097E-4</v>
      </c>
      <c r="K31" s="47">
        <v>2.0823465429840218E-2</v>
      </c>
      <c r="L31" s="47">
        <v>4.2986992725743158E-4</v>
      </c>
      <c r="M31" s="47">
        <v>4.9337429378898423E-4</v>
      </c>
      <c r="N31" s="101">
        <v>9.0373794952569684E-5</v>
      </c>
      <c r="O31" s="104" t="s">
        <v>45</v>
      </c>
    </row>
    <row r="32" spans="2:25" ht="70.150000000000006" customHeight="1" thickBot="1" x14ac:dyDescent="0.4">
      <c r="B32" s="99" t="s">
        <v>23</v>
      </c>
      <c r="C32" s="47">
        <v>2.0261337028475743E-3</v>
      </c>
      <c r="D32" s="47">
        <v>0.12099191429811741</v>
      </c>
      <c r="E32" s="49"/>
      <c r="F32" s="50"/>
      <c r="G32" s="55"/>
      <c r="H32" s="52"/>
      <c r="I32" s="47">
        <v>0.17764163205570058</v>
      </c>
      <c r="J32" s="47">
        <v>0.14717401962502313</v>
      </c>
      <c r="K32" s="47">
        <v>0.86383807769246834</v>
      </c>
      <c r="L32" s="47">
        <v>8.4457511860380072E-2</v>
      </c>
      <c r="M32" s="47">
        <v>0.16335916249543864</v>
      </c>
      <c r="N32" s="101">
        <v>6.5875494003876628E-2</v>
      </c>
      <c r="O32" s="104" t="s">
        <v>46</v>
      </c>
      <c r="P32" s="10"/>
      <c r="Q32" s="70"/>
    </row>
    <row r="33" spans="2:25" ht="70.150000000000006" customHeight="1" thickBot="1" x14ac:dyDescent="0.4">
      <c r="B33" s="99" t="s">
        <v>24</v>
      </c>
      <c r="C33" s="47">
        <v>1.6864850688200906E-6</v>
      </c>
      <c r="D33" s="47">
        <v>3.183655964570771E-3</v>
      </c>
      <c r="E33" s="47">
        <v>3.6879961725096704E-3</v>
      </c>
      <c r="F33" s="49"/>
      <c r="G33" s="50"/>
      <c r="H33" s="51"/>
      <c r="I33" s="52"/>
      <c r="J33" s="47">
        <v>0.79113313369523286</v>
      </c>
      <c r="K33" s="47">
        <v>0.23700706352629028</v>
      </c>
      <c r="L33" s="47">
        <v>0.40795560935392583</v>
      </c>
      <c r="M33" s="47">
        <v>0.74081484776497919</v>
      </c>
      <c r="N33" s="101">
        <v>0.39328709789419003</v>
      </c>
      <c r="O33" s="104" t="s">
        <v>47</v>
      </c>
      <c r="Q33" s="41"/>
    </row>
    <row r="34" spans="2:25" ht="70.150000000000006" customHeight="1" thickBot="1" x14ac:dyDescent="0.4">
      <c r="B34" s="99" t="s">
        <v>25</v>
      </c>
      <c r="C34" s="47">
        <v>2.0857478296583538E-7</v>
      </c>
      <c r="D34" s="47">
        <v>1.5031331485241594E-3</v>
      </c>
      <c r="E34" s="47">
        <v>6.8580776135063312E-4</v>
      </c>
      <c r="F34" s="47">
        <v>0.58164233397139697</v>
      </c>
      <c r="G34" s="49"/>
      <c r="H34" s="50"/>
      <c r="I34" s="55"/>
      <c r="J34" s="52"/>
      <c r="K34" s="47">
        <v>0.19629865208403038</v>
      </c>
      <c r="L34" s="47">
        <v>0.55520411469408804</v>
      </c>
      <c r="M34" s="47">
        <v>0.92474946756941867</v>
      </c>
      <c r="N34" s="101">
        <v>0.57196895759341837</v>
      </c>
      <c r="O34" s="104" t="s">
        <v>48</v>
      </c>
      <c r="Q34" s="41"/>
      <c r="R34" s="41"/>
    </row>
    <row r="35" spans="2:25" ht="70.150000000000006" customHeight="1" thickBot="1" x14ac:dyDescent="0.4">
      <c r="B35" s="100" t="s">
        <v>6</v>
      </c>
      <c r="C35" s="47">
        <v>0.12245315266640217</v>
      </c>
      <c r="D35" s="47">
        <v>0.45166904858687906</v>
      </c>
      <c r="E35" s="47">
        <v>0.23396102856832915</v>
      </c>
      <c r="F35" s="47">
        <v>9.3904936572004047E-4</v>
      </c>
      <c r="G35" s="47">
        <v>2.547975201119339E-4</v>
      </c>
      <c r="H35" s="49"/>
      <c r="I35" s="50"/>
      <c r="J35" s="51"/>
      <c r="K35" s="52"/>
      <c r="L35" s="47">
        <v>0.11033181812817723</v>
      </c>
      <c r="M35" s="47">
        <v>0.19726040683497262</v>
      </c>
      <c r="N35" s="101">
        <v>0.1026491397430907</v>
      </c>
      <c r="O35" s="105" t="s">
        <v>49</v>
      </c>
      <c r="Q35" s="41"/>
      <c r="R35" s="41"/>
    </row>
    <row r="36" spans="2:25" ht="70.150000000000006" customHeight="1" thickBot="1" x14ac:dyDescent="0.4">
      <c r="B36" s="100" t="s">
        <v>4</v>
      </c>
      <c r="C36" s="47">
        <v>1.0290413628152778E-6</v>
      </c>
      <c r="D36" s="47">
        <v>4.0390940547288777E-3</v>
      </c>
      <c r="E36" s="47">
        <v>4.7499856315291709E-3</v>
      </c>
      <c r="F36" s="47">
        <v>0.75789469138591203</v>
      </c>
      <c r="G36" s="47">
        <v>0.37277779937347377</v>
      </c>
      <c r="H36" s="47">
        <v>1.2186369527870441E-3</v>
      </c>
      <c r="I36" s="49"/>
      <c r="J36" s="50"/>
      <c r="K36" s="55"/>
      <c r="L36" s="52"/>
      <c r="M36" s="47">
        <v>0.64123314841635692</v>
      </c>
      <c r="N36" s="101">
        <v>0.92117183957363613</v>
      </c>
      <c r="O36" s="105" t="s">
        <v>50</v>
      </c>
      <c r="Q36" s="41"/>
      <c r="R36" s="41"/>
      <c r="S36" s="41"/>
      <c r="T36" s="41"/>
    </row>
    <row r="37" spans="2:25" ht="70.150000000000006" customHeight="1" thickBot="1" x14ac:dyDescent="0.4">
      <c r="B37" s="100" t="s">
        <v>2</v>
      </c>
      <c r="C37" s="47">
        <v>1.3641047734809192E-5</v>
      </c>
      <c r="D37" s="47">
        <v>1.2908309100845216E-2</v>
      </c>
      <c r="E37" s="47">
        <v>4.4713707829976981E-2</v>
      </c>
      <c r="F37" s="47">
        <v>0.21673397635380198</v>
      </c>
      <c r="G37" s="47">
        <v>7.1965800822373124E-2</v>
      </c>
      <c r="H37" s="47">
        <v>8.1638080316409969E-3</v>
      </c>
      <c r="I37" s="47">
        <v>0.32082229063466894</v>
      </c>
      <c r="J37" s="49"/>
      <c r="K37" s="44"/>
      <c r="L37" s="56"/>
      <c r="M37" s="52"/>
      <c r="N37" s="101">
        <v>0.67548297670671942</v>
      </c>
      <c r="O37" s="106" t="s">
        <v>51</v>
      </c>
      <c r="R37" s="41"/>
      <c r="T37" s="41"/>
    </row>
    <row r="38" spans="2:25" ht="70.150000000000006" customHeight="1" thickBot="1" x14ac:dyDescent="0.4">
      <c r="B38" s="100" t="s">
        <v>26</v>
      </c>
      <c r="C38" s="110">
        <v>2.166867498125738E-3</v>
      </c>
      <c r="D38" s="110">
        <v>3.7962793940624601E-2</v>
      </c>
      <c r="E38" s="110">
        <v>0.26276022227963591</v>
      </c>
      <c r="F38" s="110">
        <v>0.17659132197398578</v>
      </c>
      <c r="G38" s="110">
        <v>7.687076740727318E-2</v>
      </c>
      <c r="H38" s="110">
        <v>6.0791732502654461E-2</v>
      </c>
      <c r="I38" s="110">
        <v>0.24523318586778931</v>
      </c>
      <c r="J38" s="110">
        <v>0.66866332548064433</v>
      </c>
      <c r="K38" s="111"/>
      <c r="L38" s="56"/>
      <c r="M38" s="57"/>
      <c r="N38" s="108"/>
      <c r="O38" s="107" t="s">
        <v>52</v>
      </c>
      <c r="R38" s="41"/>
      <c r="T38" s="41"/>
      <c r="U38" s="41"/>
      <c r="V38" s="41"/>
      <c r="Y38" s="70"/>
    </row>
    <row r="39" spans="2:25" ht="70.150000000000006" customHeight="1" thickBot="1" x14ac:dyDescent="0.4">
      <c r="B39" s="38" t="s">
        <v>27</v>
      </c>
      <c r="C39" s="112" t="s">
        <v>0</v>
      </c>
      <c r="D39" s="113" t="s">
        <v>22</v>
      </c>
      <c r="E39" s="113" t="s">
        <v>23</v>
      </c>
      <c r="F39" s="113" t="s">
        <v>24</v>
      </c>
      <c r="G39" s="113" t="s">
        <v>25</v>
      </c>
      <c r="H39" s="114" t="s">
        <v>6</v>
      </c>
      <c r="I39" s="114" t="s">
        <v>4</v>
      </c>
      <c r="J39" s="114" t="s">
        <v>2</v>
      </c>
      <c r="K39" s="115" t="s">
        <v>26</v>
      </c>
      <c r="Y39" s="41"/>
    </row>
    <row r="40" spans="2:25" ht="70.150000000000006" customHeight="1" x14ac:dyDescent="0.35">
      <c r="B40" s="39"/>
      <c r="C40" s="42"/>
      <c r="D40" s="42"/>
      <c r="E40" s="42"/>
      <c r="F40" s="42"/>
      <c r="G40" s="42"/>
      <c r="H40" s="42"/>
      <c r="I40" s="42"/>
      <c r="J40" s="42"/>
      <c r="K40" s="42"/>
    </row>
    <row r="41" spans="2:25" ht="70.150000000000006" customHeight="1" thickBot="1" x14ac:dyDescent="0.4">
      <c r="B41" s="39"/>
      <c r="C41" s="42"/>
      <c r="D41" s="42"/>
      <c r="E41" s="42"/>
      <c r="F41" s="42"/>
      <c r="G41" s="42"/>
      <c r="H41" s="42"/>
      <c r="I41" s="42"/>
      <c r="J41" s="42"/>
      <c r="K41" s="42"/>
    </row>
    <row r="42" spans="2:25" ht="70.150000000000006" customHeight="1" thickBot="1" x14ac:dyDescent="0.4">
      <c r="F42" s="90" t="s">
        <v>53</v>
      </c>
      <c r="G42" s="92" t="s">
        <v>45</v>
      </c>
      <c r="H42" s="92" t="s">
        <v>46</v>
      </c>
      <c r="I42" s="92" t="s">
        <v>47</v>
      </c>
      <c r="J42" s="92" t="s">
        <v>48</v>
      </c>
      <c r="K42" s="93" t="s">
        <v>49</v>
      </c>
      <c r="L42" s="93" t="s">
        <v>50</v>
      </c>
      <c r="M42" s="93" t="s">
        <v>51</v>
      </c>
      <c r="N42" s="93" t="s">
        <v>52</v>
      </c>
      <c r="O42" s="37" t="s">
        <v>29</v>
      </c>
      <c r="Y42" s="36"/>
    </row>
    <row r="43" spans="2:25" ht="70.150000000000006" customHeight="1" thickBot="1" x14ac:dyDescent="0.4">
      <c r="B43" s="98" t="s">
        <v>0</v>
      </c>
      <c r="C43" s="59"/>
      <c r="D43" s="60"/>
      <c r="E43" s="61"/>
      <c r="F43" s="62"/>
      <c r="G43" s="47">
        <v>0.74756216472777015</v>
      </c>
      <c r="H43" s="47">
        <v>1.5355865164947081E-6</v>
      </c>
      <c r="I43" s="47">
        <v>3.9338711484632252E-7</v>
      </c>
      <c r="J43" s="47">
        <v>3.2714565141464429E-7</v>
      </c>
      <c r="K43" s="47">
        <v>2.0732655877055859E-3</v>
      </c>
      <c r="L43" s="47">
        <v>9.0651236484347677E-7</v>
      </c>
      <c r="M43" s="47">
        <v>4.0081302167979634E-5</v>
      </c>
      <c r="N43" s="101">
        <v>1.5373368931950297E-5</v>
      </c>
      <c r="O43" s="103" t="s">
        <v>53</v>
      </c>
    </row>
    <row r="44" spans="2:25" ht="70.150000000000006" customHeight="1" thickBot="1" x14ac:dyDescent="0.4">
      <c r="B44" s="99" t="s">
        <v>22</v>
      </c>
      <c r="C44" s="47">
        <v>0.184737602628919</v>
      </c>
      <c r="D44" s="63"/>
      <c r="E44" s="64"/>
      <c r="F44" s="65"/>
      <c r="G44" s="66"/>
      <c r="H44" s="47">
        <v>5.8065751456457947E-4</v>
      </c>
      <c r="I44" s="47">
        <v>4.1150422152805982E-4</v>
      </c>
      <c r="J44" s="47">
        <v>5.4371763786975884E-4</v>
      </c>
      <c r="K44" s="47">
        <v>2.9265762718362738E-2</v>
      </c>
      <c r="L44" s="47">
        <v>6.1870506496653778E-4</v>
      </c>
      <c r="M44" s="47">
        <v>3.7296358669796619E-3</v>
      </c>
      <c r="N44" s="101">
        <v>2.6523824800857481E-3</v>
      </c>
      <c r="O44" s="104" t="s">
        <v>45</v>
      </c>
    </row>
    <row r="45" spans="2:25" ht="70.150000000000006" customHeight="1" thickBot="1" x14ac:dyDescent="0.4">
      <c r="B45" s="99" t="s">
        <v>23</v>
      </c>
      <c r="C45" s="47">
        <v>4.3337592662934873E-7</v>
      </c>
      <c r="D45" s="47">
        <v>2.0313009984296001E-3</v>
      </c>
      <c r="E45" s="63"/>
      <c r="F45" s="64"/>
      <c r="G45" s="67"/>
      <c r="H45" s="66"/>
      <c r="I45" s="47">
        <v>0.21014419287965358</v>
      </c>
      <c r="J45" s="47">
        <v>5.0023862734729897E-2</v>
      </c>
      <c r="K45" s="47">
        <v>3.4988601778459741E-4</v>
      </c>
      <c r="L45" s="47">
        <v>0.66872261497535468</v>
      </c>
      <c r="M45" s="47">
        <v>1.1166959829005337E-2</v>
      </c>
      <c r="N45" s="101">
        <v>8.6948442469752654E-2</v>
      </c>
      <c r="O45" s="104" t="s">
        <v>46</v>
      </c>
      <c r="P45" s="10"/>
    </row>
    <row r="46" spans="2:25" ht="70.150000000000006" customHeight="1" thickBot="1" x14ac:dyDescent="0.4">
      <c r="B46" s="99" t="s">
        <v>24</v>
      </c>
      <c r="C46" s="47">
        <v>2.6437808501162847E-7</v>
      </c>
      <c r="D46" s="47">
        <v>1.7440073204814223E-3</v>
      </c>
      <c r="E46" s="47">
        <v>0.14079617150412324</v>
      </c>
      <c r="F46" s="63"/>
      <c r="G46" s="64"/>
      <c r="H46" s="65"/>
      <c r="I46" s="66"/>
      <c r="J46" s="47">
        <v>0.28074198236252834</v>
      </c>
      <c r="K46" s="47">
        <v>3.3134051191308738E-5</v>
      </c>
      <c r="L46" s="47">
        <v>0.28743995156444346</v>
      </c>
      <c r="M46" s="47">
        <v>1.3632071676531984E-4</v>
      </c>
      <c r="N46" s="101">
        <v>2.029897231336268E-3</v>
      </c>
      <c r="O46" s="104" t="s">
        <v>47</v>
      </c>
      <c r="R46" s="41"/>
    </row>
    <row r="47" spans="2:25" ht="70.150000000000006" customHeight="1" thickBot="1" x14ac:dyDescent="0.4">
      <c r="B47" s="99" t="s">
        <v>25</v>
      </c>
      <c r="C47" s="47">
        <v>1.6920324366773705E-7</v>
      </c>
      <c r="D47" s="47">
        <v>1.5667331089409884E-3</v>
      </c>
      <c r="E47" s="47">
        <v>1.6248238273514855E-2</v>
      </c>
      <c r="F47" s="47">
        <v>2.7765639939654481E-2</v>
      </c>
      <c r="G47" s="63"/>
      <c r="H47" s="64"/>
      <c r="I47" s="67"/>
      <c r="J47" s="66"/>
      <c r="K47" s="47">
        <v>5.7595867667404207E-5</v>
      </c>
      <c r="L47" s="47">
        <v>3.2754380487168867E-2</v>
      </c>
      <c r="M47" s="47">
        <v>1.6834952121467432E-6</v>
      </c>
      <c r="N47" s="101">
        <v>1.2685954174654863E-6</v>
      </c>
      <c r="O47" s="104" t="s">
        <v>48</v>
      </c>
      <c r="Q47" s="41"/>
      <c r="R47" s="41"/>
    </row>
    <row r="48" spans="2:25" ht="70.150000000000006" customHeight="1" thickBot="1" x14ac:dyDescent="0.4">
      <c r="B48" s="100" t="s">
        <v>6</v>
      </c>
      <c r="C48" s="47">
        <v>0.96843468350368744</v>
      </c>
      <c r="D48" s="47">
        <v>0.26072364764685385</v>
      </c>
      <c r="E48" s="47">
        <v>9.268193278284962E-3</v>
      </c>
      <c r="F48" s="47">
        <v>7.7137417471771635E-3</v>
      </c>
      <c r="G48" s="47">
        <v>6.7225069973402768E-3</v>
      </c>
      <c r="H48" s="63"/>
      <c r="I48" s="64"/>
      <c r="J48" s="65"/>
      <c r="K48" s="66"/>
      <c r="L48" s="47">
        <v>8.8263211086985177E-5</v>
      </c>
      <c r="M48" s="47">
        <v>1.1508484527137691E-2</v>
      </c>
      <c r="N48" s="101">
        <v>3.0393463132621867E-3</v>
      </c>
      <c r="O48" s="105" t="s">
        <v>49</v>
      </c>
      <c r="Q48" s="41"/>
      <c r="S48" s="41"/>
      <c r="T48" s="41"/>
    </row>
    <row r="49" spans="2:25" ht="70.150000000000006" customHeight="1" thickBot="1" x14ac:dyDescent="0.4">
      <c r="B49" s="100" t="s">
        <v>4</v>
      </c>
      <c r="C49" s="47">
        <v>2.8066800272234625E-7</v>
      </c>
      <c r="D49" s="47">
        <v>1.8806663883569861E-3</v>
      </c>
      <c r="E49" s="47">
        <v>0.51524172819593117</v>
      </c>
      <c r="F49" s="47">
        <v>0.24775062554863314</v>
      </c>
      <c r="G49" s="47">
        <v>1.4588589108908279E-2</v>
      </c>
      <c r="H49" s="47">
        <v>8.4543282838177598E-3</v>
      </c>
      <c r="I49" s="63"/>
      <c r="J49" s="64"/>
      <c r="K49" s="67"/>
      <c r="L49" s="66"/>
      <c r="M49" s="47">
        <v>6.3360302078793328E-4</v>
      </c>
      <c r="N49" s="101">
        <v>9.4662277533529727E-3</v>
      </c>
      <c r="O49" s="105" t="s">
        <v>50</v>
      </c>
      <c r="Q49" s="41"/>
      <c r="S49" s="41"/>
      <c r="T49" s="41"/>
    </row>
    <row r="50" spans="2:25" ht="70.150000000000006" customHeight="1" thickBot="1" x14ac:dyDescent="0.4">
      <c r="B50" s="100" t="s">
        <v>2</v>
      </c>
      <c r="C50" s="47">
        <v>4.2704157837313989E-5</v>
      </c>
      <c r="D50" s="47">
        <v>5.6558929029276363E-3</v>
      </c>
      <c r="E50" s="47">
        <v>6.6219745886065163E-5</v>
      </c>
      <c r="F50" s="47">
        <v>2.8997725038442106E-4</v>
      </c>
      <c r="G50" s="47">
        <v>8.0975209286167162E-5</v>
      </c>
      <c r="H50" s="47">
        <v>3.3633766964054942E-2</v>
      </c>
      <c r="I50" s="47">
        <v>1.1354041119908399E-4</v>
      </c>
      <c r="J50" s="63"/>
      <c r="K50" s="60"/>
      <c r="L50" s="68"/>
      <c r="M50" s="66"/>
      <c r="N50" s="101">
        <v>1.9824645743759181E-2</v>
      </c>
      <c r="O50" s="106" t="s">
        <v>51</v>
      </c>
      <c r="R50" s="41"/>
      <c r="T50" s="41"/>
      <c r="U50" s="41"/>
      <c r="V50" s="41"/>
    </row>
    <row r="51" spans="2:25" ht="70.150000000000006" customHeight="1" thickBot="1" x14ac:dyDescent="0.4">
      <c r="B51" s="100" t="s">
        <v>26</v>
      </c>
      <c r="C51" s="110">
        <v>5.2967706205417548E-4</v>
      </c>
      <c r="D51" s="110">
        <v>1.0317853246642949E-2</v>
      </c>
      <c r="E51" s="110">
        <v>5.1612844499608867E-6</v>
      </c>
      <c r="F51" s="110">
        <v>8.9901953056298267E-6</v>
      </c>
      <c r="G51" s="110">
        <v>2.8371245187625195E-6</v>
      </c>
      <c r="H51" s="110">
        <v>6.971519134185615E-2</v>
      </c>
      <c r="I51" s="110">
        <v>5.1777736118839016E-6</v>
      </c>
      <c r="J51" s="110">
        <v>4.4328714722742489E-2</v>
      </c>
      <c r="K51" s="116"/>
      <c r="L51" s="68"/>
      <c r="M51" s="69"/>
      <c r="N51" s="109"/>
      <c r="O51" s="107" t="s">
        <v>52</v>
      </c>
    </row>
    <row r="52" spans="2:25" ht="70.150000000000006" customHeight="1" thickBot="1" x14ac:dyDescent="0.4">
      <c r="B52" s="38" t="s">
        <v>29</v>
      </c>
      <c r="C52" s="112" t="s">
        <v>0</v>
      </c>
      <c r="D52" s="113" t="s">
        <v>22</v>
      </c>
      <c r="E52" s="113" t="s">
        <v>23</v>
      </c>
      <c r="F52" s="113" t="s">
        <v>24</v>
      </c>
      <c r="G52" s="113" t="s">
        <v>25</v>
      </c>
      <c r="H52" s="114" t="s">
        <v>6</v>
      </c>
      <c r="I52" s="114" t="s">
        <v>4</v>
      </c>
      <c r="J52" s="114" t="s">
        <v>2</v>
      </c>
      <c r="K52" s="115" t="s">
        <v>26</v>
      </c>
    </row>
    <row r="53" spans="2:25" ht="70.150000000000006" customHeight="1" x14ac:dyDescent="0.35">
      <c r="B53" s="39"/>
      <c r="C53" s="42"/>
      <c r="D53" s="42"/>
      <c r="E53" s="42"/>
      <c r="F53" s="42"/>
      <c r="G53" s="42"/>
      <c r="H53" s="42"/>
      <c r="I53" s="42"/>
      <c r="J53" s="42"/>
      <c r="K53" s="42"/>
    </row>
    <row r="54" spans="2:25" ht="70.150000000000006" customHeight="1" thickBot="1" x14ac:dyDescent="0.4">
      <c r="B54" s="39"/>
      <c r="C54" s="42"/>
      <c r="D54" s="42"/>
      <c r="E54" s="42"/>
      <c r="F54" s="42"/>
      <c r="G54" s="42"/>
      <c r="H54" s="42"/>
      <c r="I54" s="42"/>
      <c r="J54" s="42"/>
      <c r="K54" s="42"/>
    </row>
    <row r="55" spans="2:25" ht="70.150000000000006" customHeight="1" thickBot="1" x14ac:dyDescent="0.4">
      <c r="F55" s="90" t="s">
        <v>53</v>
      </c>
      <c r="G55" s="92" t="s">
        <v>45</v>
      </c>
      <c r="H55" s="92" t="s">
        <v>46</v>
      </c>
      <c r="I55" s="92" t="s">
        <v>47</v>
      </c>
      <c r="J55" s="92" t="s">
        <v>48</v>
      </c>
      <c r="K55" s="93" t="s">
        <v>49</v>
      </c>
      <c r="L55" s="93" t="s">
        <v>50</v>
      </c>
      <c r="M55" s="93" t="s">
        <v>51</v>
      </c>
      <c r="N55" s="93" t="s">
        <v>52</v>
      </c>
      <c r="O55" s="37" t="s">
        <v>30</v>
      </c>
      <c r="Y55" s="36"/>
    </row>
    <row r="56" spans="2:25" ht="70.150000000000006" customHeight="1" thickBot="1" x14ac:dyDescent="0.4">
      <c r="B56" s="98" t="s">
        <v>0</v>
      </c>
      <c r="C56" s="43"/>
      <c r="D56" s="44"/>
      <c r="E56" s="45"/>
      <c r="F56" s="46"/>
      <c r="G56" s="47">
        <v>0.85561779161971996</v>
      </c>
      <c r="H56" s="47">
        <v>2.8060825662043935E-7</v>
      </c>
      <c r="I56" s="47">
        <v>2.3456301956004704E-7</v>
      </c>
      <c r="J56" s="47">
        <v>1.9419303488355014E-7</v>
      </c>
      <c r="K56" s="47">
        <v>1.826769938427833E-2</v>
      </c>
      <c r="L56" s="47">
        <v>2.9462766387566529E-7</v>
      </c>
      <c r="M56" s="47">
        <v>4.7823288627370451E-7</v>
      </c>
      <c r="N56" s="101">
        <v>1.482236538600768E-6</v>
      </c>
      <c r="O56" s="103" t="s">
        <v>53</v>
      </c>
    </row>
    <row r="57" spans="2:25" ht="70.150000000000006" customHeight="1" thickBot="1" x14ac:dyDescent="0.4">
      <c r="B57" s="99" t="s">
        <v>22</v>
      </c>
      <c r="C57" s="47">
        <v>0.34794285707332268</v>
      </c>
      <c r="D57" s="49"/>
      <c r="E57" s="50"/>
      <c r="F57" s="51"/>
      <c r="G57" s="52"/>
      <c r="H57" s="47">
        <v>9.3827209212245938E-5</v>
      </c>
      <c r="I57" s="47">
        <v>8.6306291421655399E-5</v>
      </c>
      <c r="J57" s="47">
        <v>7.9022678228939593E-5</v>
      </c>
      <c r="K57" s="47">
        <v>1.6780365575086598E-2</v>
      </c>
      <c r="L57" s="47">
        <v>9.5980132097646988E-5</v>
      </c>
      <c r="M57" s="47">
        <v>1.6768947532052792E-4</v>
      </c>
      <c r="N57" s="101">
        <v>2.0486540362973476E-4</v>
      </c>
      <c r="O57" s="104" t="s">
        <v>45</v>
      </c>
    </row>
    <row r="58" spans="2:25" ht="70.150000000000006" customHeight="1" thickBot="1" x14ac:dyDescent="0.4">
      <c r="B58" s="99" t="s">
        <v>23</v>
      </c>
      <c r="C58" s="47">
        <v>3.1553621979739653E-11</v>
      </c>
      <c r="D58" s="47">
        <v>8.3162908442966076E-5</v>
      </c>
      <c r="E58" s="49"/>
      <c r="F58" s="50"/>
      <c r="G58" s="55"/>
      <c r="H58" s="52"/>
      <c r="I58" s="47">
        <v>0.13718772673446128</v>
      </c>
      <c r="J58" s="47">
        <v>6.472271121622148E-3</v>
      </c>
      <c r="K58" s="47">
        <v>6.4971360657665761E-4</v>
      </c>
      <c r="L58" s="47">
        <v>0.66948379753875231</v>
      </c>
      <c r="M58" s="47">
        <v>1.1271095959283408E-3</v>
      </c>
      <c r="N58" s="101">
        <v>1.2550806375763373E-5</v>
      </c>
      <c r="O58" s="104" t="s">
        <v>46</v>
      </c>
      <c r="P58" s="10"/>
    </row>
    <row r="59" spans="2:25" ht="70.150000000000006" customHeight="1" thickBot="1" x14ac:dyDescent="0.4">
      <c r="B59" s="99" t="s">
        <v>24</v>
      </c>
      <c r="C59" s="47">
        <v>3.030290200382285E-11</v>
      </c>
      <c r="D59" s="47">
        <v>8.2878241301054226E-5</v>
      </c>
      <c r="E59" s="47">
        <v>0.9759497811613278</v>
      </c>
      <c r="F59" s="49"/>
      <c r="G59" s="50"/>
      <c r="H59" s="51"/>
      <c r="I59" s="52"/>
      <c r="J59" s="47">
        <v>5.7810524541576848E-2</v>
      </c>
      <c r="K59" s="47">
        <v>5.7553019906543415E-4</v>
      </c>
      <c r="L59" s="47">
        <v>6.2127343131391129E-2</v>
      </c>
      <c r="M59" s="47">
        <v>7.4173318907881332E-4</v>
      </c>
      <c r="N59" s="101">
        <v>1.168058497203982E-5</v>
      </c>
      <c r="O59" s="104" t="s">
        <v>47</v>
      </c>
    </row>
    <row r="60" spans="2:25" ht="70.150000000000006" customHeight="1" thickBot="1" x14ac:dyDescent="0.4">
      <c r="B60" s="99" t="s">
        <v>25</v>
      </c>
      <c r="C60" s="47">
        <v>3.1517873611538431E-11</v>
      </c>
      <c r="D60" s="47">
        <v>8.3375681450295044E-5</v>
      </c>
      <c r="E60" s="47">
        <v>0.93391857223226715</v>
      </c>
      <c r="F60" s="47">
        <v>0.95064204042910028</v>
      </c>
      <c r="G60" s="49"/>
      <c r="H60" s="50"/>
      <c r="I60" s="55"/>
      <c r="J60" s="52"/>
      <c r="K60" s="47">
        <v>5.0841937041426336E-4</v>
      </c>
      <c r="L60" s="47">
        <v>3.2112679793256738E-3</v>
      </c>
      <c r="M60" s="47">
        <v>6.1455173212968486E-4</v>
      </c>
      <c r="N60" s="101">
        <v>4.2094087311324661E-5</v>
      </c>
      <c r="O60" s="104" t="s">
        <v>48</v>
      </c>
      <c r="Q60" s="41"/>
      <c r="R60" s="41"/>
    </row>
    <row r="61" spans="2:25" ht="70.150000000000006" customHeight="1" thickBot="1" x14ac:dyDescent="0.4">
      <c r="B61" s="100" t="s">
        <v>6</v>
      </c>
      <c r="C61" s="47">
        <v>6.8633348111751945E-6</v>
      </c>
      <c r="D61" s="47">
        <v>4.6782602280577158E-2</v>
      </c>
      <c r="E61" s="47">
        <v>9.8869642450319372E-8</v>
      </c>
      <c r="F61" s="47">
        <v>7.872706117387242E-7</v>
      </c>
      <c r="G61" s="47">
        <v>9.8266246837027602E-8</v>
      </c>
      <c r="H61" s="49"/>
      <c r="I61" s="50"/>
      <c r="J61" s="51"/>
      <c r="K61" s="52"/>
      <c r="L61" s="47">
        <v>6.7209850969561253E-4</v>
      </c>
      <c r="M61" s="47">
        <v>1.5081015387198706E-3</v>
      </c>
      <c r="N61" s="101">
        <v>2.1078305155170897E-3</v>
      </c>
      <c r="O61" s="105" t="s">
        <v>49</v>
      </c>
      <c r="R61" s="41"/>
    </row>
    <row r="62" spans="2:25" ht="70.150000000000006" customHeight="1" thickBot="1" x14ac:dyDescent="0.4">
      <c r="B62" s="100" t="s">
        <v>4</v>
      </c>
      <c r="C62" s="47">
        <v>1.2723887702989343E-11</v>
      </c>
      <c r="D62" s="47">
        <v>1.1181463709828904E-4</v>
      </c>
      <c r="E62" s="47">
        <v>7.5562049813068688E-5</v>
      </c>
      <c r="F62" s="47">
        <v>6.1955586375357896E-5</v>
      </c>
      <c r="G62" s="47">
        <v>7.3038554038577915E-5</v>
      </c>
      <c r="H62" s="47">
        <v>1.6590278786597342E-7</v>
      </c>
      <c r="I62" s="49"/>
      <c r="J62" s="50"/>
      <c r="K62" s="55"/>
      <c r="L62" s="52"/>
      <c r="M62" s="47">
        <v>1.4729594252203321E-3</v>
      </c>
      <c r="N62" s="101">
        <v>1.5764435894926843E-5</v>
      </c>
      <c r="O62" s="105" t="s">
        <v>50</v>
      </c>
      <c r="R62" s="41"/>
      <c r="S62" s="41"/>
      <c r="T62" s="41"/>
    </row>
    <row r="63" spans="2:25" ht="70.150000000000006" customHeight="1" thickBot="1" x14ac:dyDescent="0.4">
      <c r="B63" s="100" t="s">
        <v>2</v>
      </c>
      <c r="C63" s="47">
        <v>1.0936458374263312E-11</v>
      </c>
      <c r="D63" s="47">
        <v>9.9805951715652871E-5</v>
      </c>
      <c r="E63" s="47">
        <v>1.4030187885988537E-2</v>
      </c>
      <c r="F63" s="47">
        <v>1.4936106393091939E-2</v>
      </c>
      <c r="G63" s="47">
        <v>1.6852198197085853E-2</v>
      </c>
      <c r="H63" s="47">
        <v>1.5939397431908561E-7</v>
      </c>
      <c r="I63" s="47">
        <v>5.9621238971204464E-2</v>
      </c>
      <c r="J63" s="49"/>
      <c r="K63" s="44"/>
      <c r="L63" s="56"/>
      <c r="M63" s="52"/>
      <c r="N63" s="101">
        <v>7.4041933368599655E-2</v>
      </c>
      <c r="O63" s="106" t="s">
        <v>51</v>
      </c>
      <c r="R63" s="41"/>
      <c r="S63" s="41"/>
      <c r="T63" s="41"/>
    </row>
    <row r="64" spans="2:25" ht="70.150000000000006" customHeight="1" thickBot="1" x14ac:dyDescent="0.4">
      <c r="B64" s="100" t="s">
        <v>26</v>
      </c>
      <c r="C64" s="110">
        <v>6.9292931933163553E-12</v>
      </c>
      <c r="D64" s="110">
        <v>1.3904837553138088E-4</v>
      </c>
      <c r="E64" s="110">
        <v>4.5133900180652307E-4</v>
      </c>
      <c r="F64" s="110">
        <v>7.0004612026241099E-4</v>
      </c>
      <c r="G64" s="110">
        <v>4.5586189632260365E-4</v>
      </c>
      <c r="H64" s="110">
        <v>1.0898574249683775E-8</v>
      </c>
      <c r="I64" s="110">
        <v>6.5123577257677992E-2</v>
      </c>
      <c r="J64" s="110">
        <v>6.3763164334073238E-3</v>
      </c>
      <c r="K64" s="111"/>
      <c r="L64" s="56"/>
      <c r="M64" s="57"/>
      <c r="N64" s="108"/>
      <c r="O64" s="107" t="s">
        <v>52</v>
      </c>
      <c r="R64" s="41"/>
      <c r="S64" s="41"/>
      <c r="T64" s="41"/>
      <c r="U64" s="41"/>
      <c r="V64" s="41"/>
    </row>
    <row r="65" spans="2:11" ht="70.150000000000006" customHeight="1" thickBot="1" x14ac:dyDescent="0.4">
      <c r="B65" s="38" t="s">
        <v>30</v>
      </c>
      <c r="C65" s="112" t="s">
        <v>0</v>
      </c>
      <c r="D65" s="113" t="s">
        <v>22</v>
      </c>
      <c r="E65" s="113" t="s">
        <v>23</v>
      </c>
      <c r="F65" s="113" t="s">
        <v>24</v>
      </c>
      <c r="G65" s="113" t="s">
        <v>25</v>
      </c>
      <c r="H65" s="114" t="s">
        <v>6</v>
      </c>
      <c r="I65" s="114" t="s">
        <v>4</v>
      </c>
      <c r="J65" s="114" t="s">
        <v>2</v>
      </c>
      <c r="K65" s="115" t="s">
        <v>26</v>
      </c>
    </row>
  </sheetData>
  <conditionalFormatting sqref="C5">
    <cfRule type="cellIs" dxfId="170" priority="175" operator="lessThan">
      <formula>0.005</formula>
    </cfRule>
    <cfRule type="cellIs" dxfId="169" priority="176" operator="between">
      <formula>0.005</formula>
      <formula>0.05</formula>
    </cfRule>
  </conditionalFormatting>
  <conditionalFormatting sqref="C18">
    <cfRule type="cellIs" dxfId="168" priority="144" operator="between">
      <formula>0.005</formula>
      <formula>0.05</formula>
    </cfRule>
    <cfRule type="cellIs" dxfId="167" priority="143" operator="lessThan">
      <formula>0.005</formula>
    </cfRule>
  </conditionalFormatting>
  <conditionalFormatting sqref="C31:C33">
    <cfRule type="cellIs" dxfId="166" priority="123" operator="lessThan">
      <formula>0.005</formula>
    </cfRule>
    <cfRule type="cellIs" dxfId="165" priority="124" operator="between">
      <formula>0.005</formula>
      <formula>0.05</formula>
    </cfRule>
  </conditionalFormatting>
  <conditionalFormatting sqref="C44:C51">
    <cfRule type="cellIs" dxfId="164" priority="78" operator="between">
      <formula>0.005</formula>
      <formula>0.05</formula>
    </cfRule>
    <cfRule type="cellIs" dxfId="163" priority="77" operator="lessThan">
      <formula>0.005</formula>
    </cfRule>
  </conditionalFormatting>
  <conditionalFormatting sqref="C57:C58">
    <cfRule type="cellIs" dxfId="162" priority="34" operator="between">
      <formula>0.005</formula>
      <formula>0.05</formula>
    </cfRule>
    <cfRule type="cellIs" dxfId="161" priority="33" operator="lessThan">
      <formula>0.005</formula>
    </cfRule>
  </conditionalFormatting>
  <conditionalFormatting sqref="C6:D6">
    <cfRule type="cellIs" dxfId="160" priority="174" operator="between">
      <formula>0.005</formula>
      <formula>0.05</formula>
    </cfRule>
    <cfRule type="cellIs" dxfId="159" priority="173" operator="lessThan">
      <formula>0.005</formula>
    </cfRule>
  </conditionalFormatting>
  <conditionalFormatting sqref="C19:D25">
    <cfRule type="cellIs" dxfId="158" priority="141" operator="lessThan">
      <formula>0.005</formula>
    </cfRule>
    <cfRule type="cellIs" dxfId="157" priority="142" operator="between">
      <formula>0.005</formula>
      <formula>0.05</formula>
    </cfRule>
  </conditionalFormatting>
  <conditionalFormatting sqref="C34:D38 F34:F38">
    <cfRule type="cellIs" dxfId="156" priority="127" operator="lessThan">
      <formula>0.005</formula>
    </cfRule>
    <cfRule type="cellIs" dxfId="155" priority="128" operator="between">
      <formula>0.005</formula>
      <formula>0.05</formula>
    </cfRule>
  </conditionalFormatting>
  <conditionalFormatting sqref="C7:E7">
    <cfRule type="cellIs" dxfId="154" priority="172" operator="between">
      <formula>0.005</formula>
      <formula>0.05</formula>
    </cfRule>
    <cfRule type="cellIs" dxfId="153" priority="171" operator="lessThan">
      <formula>0.005</formula>
    </cfRule>
  </conditionalFormatting>
  <conditionalFormatting sqref="C59:E64">
    <cfRule type="cellIs" dxfId="152" priority="45" operator="lessThan">
      <formula>0.005</formula>
    </cfRule>
    <cfRule type="cellIs" dxfId="151" priority="46" operator="between">
      <formula>0.005</formula>
      <formula>0.05</formula>
    </cfRule>
  </conditionalFormatting>
  <conditionalFormatting sqref="C8:F8">
    <cfRule type="cellIs" dxfId="150" priority="169" operator="lessThan">
      <formula>0.005</formula>
    </cfRule>
    <cfRule type="cellIs" dxfId="149" priority="170" operator="between">
      <formula>0.005</formula>
      <formula>0.05</formula>
    </cfRule>
  </conditionalFormatting>
  <conditionalFormatting sqref="C9:G9">
    <cfRule type="cellIs" dxfId="148" priority="167" operator="lessThan">
      <formula>0.005</formula>
    </cfRule>
    <cfRule type="cellIs" dxfId="147" priority="168" operator="between">
      <formula>0.005</formula>
      <formula>0.05</formula>
    </cfRule>
  </conditionalFormatting>
  <conditionalFormatting sqref="C10:H10">
    <cfRule type="cellIs" dxfId="146" priority="165" operator="lessThan">
      <formula>0.005</formula>
    </cfRule>
    <cfRule type="cellIs" dxfId="145" priority="166" operator="between">
      <formula>0.005</formula>
      <formula>0.05</formula>
    </cfRule>
  </conditionalFormatting>
  <conditionalFormatting sqref="C11:I11">
    <cfRule type="cellIs" dxfId="144" priority="163" operator="lessThan">
      <formula>0.005</formula>
    </cfRule>
    <cfRule type="cellIs" dxfId="143" priority="164" operator="between">
      <formula>0.005</formula>
      <formula>0.05</formula>
    </cfRule>
  </conditionalFormatting>
  <conditionalFormatting sqref="C12:J12">
    <cfRule type="cellIs" dxfId="142" priority="161" operator="lessThan">
      <formula>0.005</formula>
    </cfRule>
    <cfRule type="cellIs" dxfId="141" priority="162" operator="between">
      <formula>0.005</formula>
      <formula>0.05</formula>
    </cfRule>
  </conditionalFormatting>
  <conditionalFormatting sqref="D32:D33">
    <cfRule type="cellIs" dxfId="140" priority="122" operator="between">
      <formula>0.005</formula>
      <formula>0.05</formula>
    </cfRule>
    <cfRule type="cellIs" dxfId="139" priority="121" operator="lessThan">
      <formula>0.005</formula>
    </cfRule>
  </conditionalFormatting>
  <conditionalFormatting sqref="D45:D51">
    <cfRule type="cellIs" dxfId="138" priority="76" operator="between">
      <formula>0.005</formula>
      <formula>0.05</formula>
    </cfRule>
    <cfRule type="cellIs" dxfId="137" priority="75" operator="lessThan">
      <formula>0.005</formula>
    </cfRule>
  </conditionalFormatting>
  <conditionalFormatting sqref="D58">
    <cfRule type="cellIs" dxfId="136" priority="32" operator="between">
      <formula>0.005</formula>
      <formula>0.05</formula>
    </cfRule>
    <cfRule type="cellIs" dxfId="135" priority="31" operator="lessThan">
      <formula>0.005</formula>
    </cfRule>
  </conditionalFormatting>
  <conditionalFormatting sqref="E20:E25">
    <cfRule type="cellIs" dxfId="134" priority="139" operator="lessThan">
      <formula>0.005</formula>
    </cfRule>
    <cfRule type="cellIs" dxfId="133" priority="140" operator="between">
      <formula>0.005</formula>
      <formula>0.05</formula>
    </cfRule>
  </conditionalFormatting>
  <conditionalFormatting sqref="E33:E38">
    <cfRule type="cellIs" dxfId="132" priority="120" operator="between">
      <formula>0.005</formula>
      <formula>0.05</formula>
    </cfRule>
    <cfRule type="cellIs" dxfId="131" priority="119" operator="lessThan">
      <formula>0.005</formula>
    </cfRule>
  </conditionalFormatting>
  <conditionalFormatting sqref="E46:E51">
    <cfRule type="cellIs" dxfId="130" priority="73" operator="lessThan">
      <formula>0.005</formula>
    </cfRule>
    <cfRule type="cellIs" dxfId="129" priority="74" operator="between">
      <formula>0.005</formula>
      <formula>0.05</formula>
    </cfRule>
  </conditionalFormatting>
  <conditionalFormatting sqref="F21:F25">
    <cfRule type="cellIs" dxfId="128" priority="138" operator="between">
      <formula>0.005</formula>
      <formula>0.05</formula>
    </cfRule>
    <cfRule type="cellIs" dxfId="127" priority="137" operator="lessThan">
      <formula>0.005</formula>
    </cfRule>
  </conditionalFormatting>
  <conditionalFormatting sqref="F47:F51">
    <cfRule type="cellIs" dxfId="126" priority="72" operator="between">
      <formula>0.005</formula>
      <formula>0.05</formula>
    </cfRule>
    <cfRule type="cellIs" dxfId="125" priority="71" operator="lessThan">
      <formula>0.005</formula>
    </cfRule>
  </conditionalFormatting>
  <conditionalFormatting sqref="F60">
    <cfRule type="cellIs" dxfId="124" priority="43" operator="lessThan">
      <formula>0.005</formula>
    </cfRule>
    <cfRule type="cellIs" dxfId="123" priority="44" operator="between">
      <formula>0.005</formula>
      <formula>0.05</formula>
    </cfRule>
  </conditionalFormatting>
  <conditionalFormatting sqref="F61:G64">
    <cfRule type="cellIs" dxfId="122" priority="41" operator="lessThan">
      <formula>0.005</formula>
    </cfRule>
    <cfRule type="cellIs" dxfId="121" priority="42" operator="between">
      <formula>0.005</formula>
      <formula>0.05</formula>
    </cfRule>
  </conditionalFormatting>
  <conditionalFormatting sqref="G22:G25">
    <cfRule type="cellIs" dxfId="120" priority="135" operator="lessThan">
      <formula>0.005</formula>
    </cfRule>
    <cfRule type="cellIs" dxfId="119" priority="136" operator="between">
      <formula>0.005</formula>
      <formula>0.05</formula>
    </cfRule>
  </conditionalFormatting>
  <conditionalFormatting sqref="G35:G38">
    <cfRule type="cellIs" dxfId="118" priority="118" operator="between">
      <formula>0.005</formula>
      <formula>0.05</formula>
    </cfRule>
    <cfRule type="cellIs" dxfId="117" priority="117" operator="lessThan">
      <formula>0.005</formula>
    </cfRule>
  </conditionalFormatting>
  <conditionalFormatting sqref="G43">
    <cfRule type="cellIs" dxfId="116" priority="79" operator="lessThan">
      <formula>0.005</formula>
    </cfRule>
    <cfRule type="cellIs" dxfId="115" priority="80" operator="between">
      <formula>0.005</formula>
      <formula>0.05</formula>
    </cfRule>
  </conditionalFormatting>
  <conditionalFormatting sqref="G48:G51">
    <cfRule type="cellIs" dxfId="114" priority="69" operator="lessThan">
      <formula>0.005</formula>
    </cfRule>
    <cfRule type="cellIs" dxfId="113" priority="70" operator="between">
      <formula>0.005</formula>
      <formula>0.05</formula>
    </cfRule>
  </conditionalFormatting>
  <conditionalFormatting sqref="G56">
    <cfRule type="cellIs" dxfId="112" priority="47" operator="lessThan">
      <formula>0.005</formula>
    </cfRule>
    <cfRule type="cellIs" dxfId="111" priority="48" operator="between">
      <formula>0.005</formula>
      <formula>0.05</formula>
    </cfRule>
  </conditionalFormatting>
  <conditionalFormatting sqref="G30:I30">
    <cfRule type="cellIs" dxfId="110" priority="108" operator="between">
      <formula>0.005</formula>
      <formula>0.05</formula>
    </cfRule>
    <cfRule type="cellIs" dxfId="109" priority="107" operator="lessThan">
      <formula>0.005</formula>
    </cfRule>
  </conditionalFormatting>
  <conditionalFormatting sqref="G4:N4 H5:N5 I6:N6 J7:N7 K8:N8 L9:N9 M10:N10 N11">
    <cfRule type="cellIs" dxfId="108" priority="177" operator="lessThan">
      <formula>0.005</formula>
    </cfRule>
    <cfRule type="cellIs" dxfId="107" priority="178" operator="between">
      <formula>0.005</formula>
      <formula>0.05</formula>
    </cfRule>
  </conditionalFormatting>
  <conditionalFormatting sqref="G17:N17">
    <cfRule type="cellIs" dxfId="106" priority="160" operator="between">
      <formula>0.005</formula>
      <formula>0.05</formula>
    </cfRule>
    <cfRule type="cellIs" dxfId="105" priority="159" operator="lessThan">
      <formula>0.005</formula>
    </cfRule>
  </conditionalFormatting>
  <conditionalFormatting sqref="H23:H25">
    <cfRule type="cellIs" dxfId="104" priority="133" operator="lessThan">
      <formula>0.005</formula>
    </cfRule>
    <cfRule type="cellIs" dxfId="103" priority="134" operator="between">
      <formula>0.005</formula>
      <formula>0.05</formula>
    </cfRule>
  </conditionalFormatting>
  <conditionalFormatting sqref="H36:H38">
    <cfRule type="cellIs" dxfId="102" priority="116" operator="between">
      <formula>0.005</formula>
      <formula>0.05</formula>
    </cfRule>
    <cfRule type="cellIs" dxfId="101" priority="115" operator="lessThan">
      <formula>0.005</formula>
    </cfRule>
  </conditionalFormatting>
  <conditionalFormatting sqref="H43:H44">
    <cfRule type="cellIs" dxfId="100" priority="81" operator="lessThan">
      <formula>0.005</formula>
    </cfRule>
    <cfRule type="cellIs" dxfId="99" priority="82" operator="between">
      <formula>0.005</formula>
      <formula>0.05</formula>
    </cfRule>
  </conditionalFormatting>
  <conditionalFormatting sqref="H49:H51">
    <cfRule type="cellIs" dxfId="98" priority="67" operator="lessThan">
      <formula>0.005</formula>
    </cfRule>
    <cfRule type="cellIs" dxfId="97" priority="68" operator="between">
      <formula>0.005</formula>
      <formula>0.05</formula>
    </cfRule>
  </conditionalFormatting>
  <conditionalFormatting sqref="H56:H57">
    <cfRule type="cellIs" dxfId="96" priority="50" operator="between">
      <formula>0.005</formula>
      <formula>0.05</formula>
    </cfRule>
    <cfRule type="cellIs" dxfId="95" priority="49" operator="lessThan">
      <formula>0.005</formula>
    </cfRule>
  </conditionalFormatting>
  <conditionalFormatting sqref="H62">
    <cfRule type="cellIs" dxfId="94" priority="39" operator="lessThan">
      <formula>0.005</formula>
    </cfRule>
    <cfRule type="cellIs" dxfId="93" priority="40" operator="between">
      <formula>0.005</formula>
      <formula>0.05</formula>
    </cfRule>
  </conditionalFormatting>
  <conditionalFormatting sqref="H31:I31">
    <cfRule type="cellIs" dxfId="92" priority="105" operator="lessThan">
      <formula>0.005</formula>
    </cfRule>
    <cfRule type="cellIs" dxfId="91" priority="106" operator="between">
      <formula>0.005</formula>
      <formula>0.05</formula>
    </cfRule>
  </conditionalFormatting>
  <conditionalFormatting sqref="H63:I64">
    <cfRule type="cellIs" dxfId="90" priority="37" operator="lessThan">
      <formula>0.005</formula>
    </cfRule>
    <cfRule type="cellIs" dxfId="89" priority="38" operator="between">
      <formula>0.005</formula>
      <formula>0.05</formula>
    </cfRule>
  </conditionalFormatting>
  <conditionalFormatting sqref="H18:N18">
    <cfRule type="cellIs" dxfId="88" priority="158" operator="between">
      <formula>0.005</formula>
      <formula>0.05</formula>
    </cfRule>
    <cfRule type="cellIs" dxfId="87" priority="157" operator="lessThan">
      <formula>0.005</formula>
    </cfRule>
  </conditionalFormatting>
  <conditionalFormatting sqref="I24:I25">
    <cfRule type="cellIs" dxfId="86" priority="131" operator="lessThan">
      <formula>0.005</formula>
    </cfRule>
    <cfRule type="cellIs" dxfId="85" priority="132" operator="between">
      <formula>0.005</formula>
      <formula>0.05</formula>
    </cfRule>
  </conditionalFormatting>
  <conditionalFormatting sqref="I32">
    <cfRule type="cellIs" dxfId="84" priority="103" operator="lessThan">
      <formula>0.005</formula>
    </cfRule>
    <cfRule type="cellIs" dxfId="83" priority="104" operator="between">
      <formula>0.005</formula>
      <formula>0.05</formula>
    </cfRule>
  </conditionalFormatting>
  <conditionalFormatting sqref="I37:I38">
    <cfRule type="cellIs" dxfId="82" priority="114" operator="between">
      <formula>0.005</formula>
      <formula>0.05</formula>
    </cfRule>
    <cfRule type="cellIs" dxfId="81" priority="113" operator="lessThan">
      <formula>0.005</formula>
    </cfRule>
  </conditionalFormatting>
  <conditionalFormatting sqref="I43:I45">
    <cfRule type="cellIs" dxfId="80" priority="84" operator="between">
      <formula>0.005</formula>
      <formula>0.05</formula>
    </cfRule>
    <cfRule type="cellIs" dxfId="79" priority="83" operator="lessThan">
      <formula>0.005</formula>
    </cfRule>
  </conditionalFormatting>
  <conditionalFormatting sqref="I50:I51">
    <cfRule type="cellIs" dxfId="78" priority="66" operator="between">
      <formula>0.005</formula>
      <formula>0.05</formula>
    </cfRule>
    <cfRule type="cellIs" dxfId="77" priority="65" operator="lessThan">
      <formula>0.005</formula>
    </cfRule>
  </conditionalFormatting>
  <conditionalFormatting sqref="I56:I58">
    <cfRule type="cellIs" dxfId="76" priority="52" operator="between">
      <formula>0.005</formula>
      <formula>0.05</formula>
    </cfRule>
    <cfRule type="cellIs" dxfId="75" priority="51" operator="lessThan">
      <formula>0.005</formula>
    </cfRule>
  </conditionalFormatting>
  <conditionalFormatting sqref="I19:N19">
    <cfRule type="cellIs" dxfId="74" priority="156" operator="between">
      <formula>0.005</formula>
      <formula>0.05</formula>
    </cfRule>
    <cfRule type="cellIs" dxfId="73" priority="155" operator="lessThan">
      <formula>0.005</formula>
    </cfRule>
  </conditionalFormatting>
  <conditionalFormatting sqref="J25">
    <cfRule type="cellIs" dxfId="72" priority="129" operator="lessThan">
      <formula>0.005</formula>
    </cfRule>
    <cfRule type="cellIs" dxfId="71" priority="130" operator="between">
      <formula>0.005</formula>
      <formula>0.05</formula>
    </cfRule>
  </conditionalFormatting>
  <conditionalFormatting sqref="J38">
    <cfRule type="cellIs" dxfId="70" priority="111" operator="lessThan">
      <formula>0.005</formula>
    </cfRule>
    <cfRule type="cellIs" dxfId="69" priority="112" operator="between">
      <formula>0.005</formula>
      <formula>0.05</formula>
    </cfRule>
  </conditionalFormatting>
  <conditionalFormatting sqref="J51">
    <cfRule type="cellIs" dxfId="68" priority="63" operator="lessThan">
      <formula>0.005</formula>
    </cfRule>
    <cfRule type="cellIs" dxfId="67" priority="64" operator="between">
      <formula>0.005</formula>
      <formula>0.05</formula>
    </cfRule>
  </conditionalFormatting>
  <conditionalFormatting sqref="J64">
    <cfRule type="cellIs" dxfId="66" priority="35" operator="lessThan">
      <formula>0.005</formula>
    </cfRule>
    <cfRule type="cellIs" dxfId="65" priority="36" operator="between">
      <formula>0.005</formula>
      <formula>0.05</formula>
    </cfRule>
  </conditionalFormatting>
  <conditionalFormatting sqref="J20:N20">
    <cfRule type="cellIs" dxfId="64" priority="153" operator="lessThan">
      <formula>0.005</formula>
    </cfRule>
    <cfRule type="cellIs" dxfId="63" priority="154" operator="between">
      <formula>0.005</formula>
      <formula>0.05</formula>
    </cfRule>
  </conditionalFormatting>
  <conditionalFormatting sqref="J30:N33">
    <cfRule type="cellIs" dxfId="62" priority="110" operator="between">
      <formula>0.005</formula>
      <formula>0.05</formula>
    </cfRule>
    <cfRule type="cellIs" dxfId="61" priority="109" operator="lessThan">
      <formula>0.005</formula>
    </cfRule>
  </conditionalFormatting>
  <conditionalFormatting sqref="J43:N46">
    <cfRule type="cellIs" dxfId="60" priority="94" operator="between">
      <formula>0.005</formula>
      <formula>0.05</formula>
    </cfRule>
    <cfRule type="cellIs" dxfId="59" priority="93" operator="lessThan">
      <formula>0.005</formula>
    </cfRule>
  </conditionalFormatting>
  <conditionalFormatting sqref="J56:N59">
    <cfRule type="cellIs" dxfId="58" priority="62" operator="between">
      <formula>0.005</formula>
      <formula>0.05</formula>
    </cfRule>
    <cfRule type="cellIs" dxfId="57" priority="61" operator="lessThan">
      <formula>0.005</formula>
    </cfRule>
  </conditionalFormatting>
  <conditionalFormatting sqref="K21:N21">
    <cfRule type="cellIs" dxfId="56" priority="151" operator="lessThan">
      <formula>0.005</formula>
    </cfRule>
    <cfRule type="cellIs" dxfId="55" priority="152" operator="between">
      <formula>0.005</formula>
      <formula>0.05</formula>
    </cfRule>
  </conditionalFormatting>
  <conditionalFormatting sqref="K34:N34">
    <cfRule type="cellIs" dxfId="54" priority="102" operator="between">
      <formula>0.005</formula>
      <formula>0.05</formula>
    </cfRule>
    <cfRule type="cellIs" dxfId="53" priority="101" operator="lessThan">
      <formula>0.005</formula>
    </cfRule>
  </conditionalFormatting>
  <conditionalFormatting sqref="K47:N47">
    <cfRule type="cellIs" dxfId="52" priority="92" operator="between">
      <formula>0.005</formula>
      <formula>0.05</formula>
    </cfRule>
    <cfRule type="cellIs" dxfId="51" priority="91" operator="lessThan">
      <formula>0.005</formula>
    </cfRule>
  </conditionalFormatting>
  <conditionalFormatting sqref="K60:N60">
    <cfRule type="cellIs" dxfId="50" priority="59" operator="lessThan">
      <formula>0.005</formula>
    </cfRule>
    <cfRule type="cellIs" dxfId="49" priority="60" operator="between">
      <formula>0.005</formula>
      <formula>0.05</formula>
    </cfRule>
  </conditionalFormatting>
  <conditionalFormatting sqref="L22:N22">
    <cfRule type="cellIs" dxfId="48" priority="149" operator="lessThan">
      <formula>0.005</formula>
    </cfRule>
    <cfRule type="cellIs" dxfId="47" priority="150" operator="between">
      <formula>0.005</formula>
      <formula>0.05</formula>
    </cfRule>
  </conditionalFormatting>
  <conditionalFormatting sqref="L35:N35">
    <cfRule type="cellIs" dxfId="46" priority="100" operator="between">
      <formula>0.005</formula>
      <formula>0.05</formula>
    </cfRule>
    <cfRule type="cellIs" dxfId="45" priority="99" operator="lessThan">
      <formula>0.005</formula>
    </cfRule>
  </conditionalFormatting>
  <conditionalFormatting sqref="L48:N48">
    <cfRule type="cellIs" dxfId="44" priority="89" operator="lessThan">
      <formula>0.005</formula>
    </cfRule>
    <cfRule type="cellIs" dxfId="43" priority="90" operator="between">
      <formula>0.005</formula>
      <formula>0.05</formula>
    </cfRule>
  </conditionalFormatting>
  <conditionalFormatting sqref="L61:N61">
    <cfRule type="cellIs" dxfId="42" priority="57" operator="lessThan">
      <formula>0.005</formula>
    </cfRule>
    <cfRule type="cellIs" dxfId="41" priority="58" operator="between">
      <formula>0.005</formula>
      <formula>0.05</formula>
    </cfRule>
  </conditionalFormatting>
  <conditionalFormatting sqref="M23:N23">
    <cfRule type="cellIs" dxfId="40" priority="147" operator="lessThan">
      <formula>0.005</formula>
    </cfRule>
    <cfRule type="cellIs" dxfId="39" priority="148" operator="between">
      <formula>0.005</formula>
      <formula>0.05</formula>
    </cfRule>
  </conditionalFormatting>
  <conditionalFormatting sqref="M36:N36">
    <cfRule type="cellIs" dxfId="38" priority="97" operator="lessThan">
      <formula>0.005</formula>
    </cfRule>
    <cfRule type="cellIs" dxfId="37" priority="98" operator="between">
      <formula>0.005</formula>
      <formula>0.05</formula>
    </cfRule>
  </conditionalFormatting>
  <conditionalFormatting sqref="M49:N49">
    <cfRule type="cellIs" dxfId="36" priority="88" operator="between">
      <formula>0.005</formula>
      <formula>0.05</formula>
    </cfRule>
    <cfRule type="cellIs" dxfId="35" priority="87" operator="lessThan">
      <formula>0.005</formula>
    </cfRule>
  </conditionalFormatting>
  <conditionalFormatting sqref="M62:N62">
    <cfRule type="cellIs" dxfId="34" priority="55" operator="lessThan">
      <formula>0.005</formula>
    </cfRule>
    <cfRule type="cellIs" dxfId="33" priority="56" operator="between">
      <formula>0.005</formula>
      <formula>0.05</formula>
    </cfRule>
  </conditionalFormatting>
  <conditionalFormatting sqref="N24">
    <cfRule type="cellIs" dxfId="32" priority="145" operator="lessThan">
      <formula>0.005</formula>
    </cfRule>
    <cfRule type="cellIs" dxfId="31" priority="146" operator="between">
      <formula>0.005</formula>
      <formula>0.05</formula>
    </cfRule>
  </conditionalFormatting>
  <conditionalFormatting sqref="N37">
    <cfRule type="cellIs" dxfId="30" priority="95" operator="lessThan">
      <formula>0.005</formula>
    </cfRule>
    <cfRule type="cellIs" dxfId="29" priority="96" operator="between">
      <formula>0.005</formula>
      <formula>0.05</formula>
    </cfRule>
  </conditionalFormatting>
  <conditionalFormatting sqref="N50">
    <cfRule type="cellIs" dxfId="28" priority="85" operator="lessThan">
      <formula>0.005</formula>
    </cfRule>
    <cfRule type="cellIs" dxfId="27" priority="86" operator="between">
      <formula>0.005</formula>
      <formula>0.05</formula>
    </cfRule>
  </conditionalFormatting>
  <conditionalFormatting sqref="N63">
    <cfRule type="cellIs" dxfId="26" priority="54" operator="between">
      <formula>0.005</formula>
      <formula>0.05</formula>
    </cfRule>
    <cfRule type="cellIs" dxfId="25" priority="53" operator="lessThan">
      <formula>0.005</formula>
    </cfRule>
  </conditionalFormatting>
  <conditionalFormatting sqref="O11">
    <cfRule type="cellIs" dxfId="24" priority="394" operator="between">
      <formula>0.005</formula>
      <formula>0.05</formula>
    </cfRule>
    <cfRule type="cellIs" dxfId="23" priority="395" operator="lessThan">
      <formula>0.005</formula>
    </cfRule>
    <cfRule type="cellIs" dxfId="22" priority="396" operator="lessThan">
      <formula>0.05</formula>
    </cfRule>
    <cfRule type="cellIs" dxfId="21" priority="397" operator="lessThan">
      <formula>0.005</formula>
    </cfRule>
    <cfRule type="cellIs" dxfId="20" priority="398" operator="lessThan">
      <formula>0.05</formula>
    </cfRule>
  </conditionalFormatting>
  <conditionalFormatting sqref="O24">
    <cfRule type="cellIs" dxfId="19" priority="10" operator="lessThan">
      <formula>0.05</formula>
    </cfRule>
    <cfRule type="cellIs" dxfId="18" priority="9" operator="lessThan">
      <formula>0.005</formula>
    </cfRule>
    <cfRule type="cellIs" dxfId="17" priority="8" operator="lessThan">
      <formula>0.05</formula>
    </cfRule>
    <cfRule type="cellIs" dxfId="16" priority="7" operator="lessThan">
      <formula>0.005</formula>
    </cfRule>
    <cfRule type="cellIs" dxfId="15" priority="6" operator="between">
      <formula>0.005</formula>
      <formula>0.05</formula>
    </cfRule>
  </conditionalFormatting>
  <conditionalFormatting sqref="O37">
    <cfRule type="cellIs" dxfId="14" priority="21" operator="between">
      <formula>0.005</formula>
      <formula>0.05</formula>
    </cfRule>
    <cfRule type="cellIs" dxfId="13" priority="22" operator="lessThan">
      <formula>0.005</formula>
    </cfRule>
    <cfRule type="cellIs" dxfId="12" priority="24" operator="lessThan">
      <formula>0.005</formula>
    </cfRule>
    <cfRule type="cellIs" dxfId="11" priority="23" operator="lessThan">
      <formula>0.05</formula>
    </cfRule>
    <cfRule type="cellIs" dxfId="10" priority="25" operator="lessThan">
      <formula>0.05</formula>
    </cfRule>
  </conditionalFormatting>
  <conditionalFormatting sqref="O50">
    <cfRule type="cellIs" dxfId="9" priority="16" operator="between">
      <formula>0.005</formula>
      <formula>0.05</formula>
    </cfRule>
    <cfRule type="cellIs" dxfId="8" priority="17" operator="lessThan">
      <formula>0.005</formula>
    </cfRule>
    <cfRule type="cellIs" dxfId="7" priority="18" operator="lessThan">
      <formula>0.05</formula>
    </cfRule>
    <cfRule type="cellIs" dxfId="6" priority="19" operator="lessThan">
      <formula>0.005</formula>
    </cfRule>
    <cfRule type="cellIs" dxfId="5" priority="20" operator="lessThan">
      <formula>0.05</formula>
    </cfRule>
  </conditionalFormatting>
  <conditionalFormatting sqref="O63">
    <cfRule type="cellIs" dxfId="4" priority="1" operator="between">
      <formula>0.005</formula>
      <formula>0.05</formula>
    </cfRule>
    <cfRule type="cellIs" dxfId="3" priority="2" operator="lessThan">
      <formula>0.005</formula>
    </cfRule>
    <cfRule type="cellIs" dxfId="2" priority="5" operator="lessThan">
      <formula>0.05</formula>
    </cfRule>
    <cfRule type="cellIs" dxfId="1" priority="4" operator="lessThan">
      <formula>0.005</formula>
    </cfRule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98"/>
  <sheetViews>
    <sheetView topLeftCell="A8" zoomScale="85" zoomScaleNormal="85" workbookViewId="0">
      <selection activeCell="A3" sqref="A3:A26"/>
    </sheetView>
  </sheetViews>
  <sheetFormatPr defaultRowHeight="14.5" x14ac:dyDescent="0.35"/>
  <cols>
    <col min="1" max="1" width="13.26953125" customWidth="1"/>
    <col min="2" max="2" width="12.1796875" customWidth="1"/>
    <col min="3" max="3" width="14.453125" customWidth="1"/>
    <col min="5" max="5" width="12.7265625" customWidth="1"/>
    <col min="6" max="6" width="12.26953125" customWidth="1"/>
    <col min="7" max="7" width="14.54296875" customWidth="1"/>
    <col min="9" max="9" width="12.54296875" customWidth="1"/>
    <col min="10" max="10" width="13.1796875" customWidth="1"/>
    <col min="11" max="11" width="16.26953125" customWidth="1"/>
    <col min="13" max="13" width="13.7265625" customWidth="1"/>
    <col min="14" max="14" width="12.54296875" customWidth="1"/>
    <col min="15" max="15" width="15.26953125" customWidth="1"/>
    <col min="21" max="21" width="14" customWidth="1"/>
    <col min="22" max="22" width="12.7265625" bestFit="1" customWidth="1"/>
    <col min="23" max="23" width="12" bestFit="1" customWidth="1"/>
    <col min="25" max="25" width="13.7265625" customWidth="1"/>
    <col min="26" max="27" width="12" bestFit="1" customWidth="1"/>
    <col min="29" max="29" width="16.26953125" customWidth="1"/>
    <col min="30" max="30" width="12.7265625" bestFit="1" customWidth="1"/>
    <col min="31" max="31" width="12" bestFit="1" customWidth="1"/>
    <col min="33" max="33" width="16.7265625" customWidth="1"/>
    <col min="34" max="34" width="12" bestFit="1" customWidth="1"/>
    <col min="37" max="37" width="13.453125" customWidth="1"/>
    <col min="38" max="38" width="12.7265625" bestFit="1" customWidth="1"/>
    <col min="39" max="39" width="14.54296875" bestFit="1" customWidth="1"/>
    <col min="41" max="41" width="14.54296875" customWidth="1"/>
    <col min="42" max="42" width="12.7265625" bestFit="1" customWidth="1"/>
    <col min="43" max="43" width="14.54296875" bestFit="1" customWidth="1"/>
    <col min="45" max="45" width="14.453125" customWidth="1"/>
    <col min="46" max="46" width="13.453125" bestFit="1" customWidth="1"/>
    <col min="47" max="47" width="14.54296875" bestFit="1" customWidth="1"/>
    <col min="49" max="49" width="15.1796875" customWidth="1"/>
  </cols>
  <sheetData>
    <row r="1" spans="1:51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1" ht="58" x14ac:dyDescent="0.35">
      <c r="A2" s="71" t="s">
        <v>70</v>
      </c>
      <c r="B2" s="72" t="s">
        <v>73</v>
      </c>
      <c r="C2" s="72" t="s">
        <v>74</v>
      </c>
      <c r="D2" s="72" t="s">
        <v>75</v>
      </c>
      <c r="E2" s="72" t="s">
        <v>76</v>
      </c>
      <c r="F2" s="72" t="s">
        <v>77</v>
      </c>
      <c r="G2" s="72" t="s">
        <v>78</v>
      </c>
      <c r="H2" s="72" t="s">
        <v>79</v>
      </c>
      <c r="I2" s="72" t="s">
        <v>80</v>
      </c>
      <c r="J2" s="73" t="s">
        <v>0</v>
      </c>
      <c r="K2" s="73" t="s">
        <v>1</v>
      </c>
      <c r="L2" s="74" t="s">
        <v>81</v>
      </c>
      <c r="M2" s="74" t="s">
        <v>82</v>
      </c>
      <c r="N2" s="74" t="s">
        <v>2</v>
      </c>
      <c r="O2" s="74" t="s">
        <v>3</v>
      </c>
      <c r="P2" s="74" t="s">
        <v>4</v>
      </c>
      <c r="Q2" s="74" t="s">
        <v>5</v>
      </c>
      <c r="R2" s="74" t="s">
        <v>6</v>
      </c>
      <c r="S2" s="74" t="s">
        <v>7</v>
      </c>
      <c r="U2" t="s">
        <v>60</v>
      </c>
      <c r="Y2" t="s">
        <v>60</v>
      </c>
      <c r="AC2" t="s">
        <v>60</v>
      </c>
      <c r="AG2" t="s">
        <v>60</v>
      </c>
      <c r="AK2" t="s">
        <v>60</v>
      </c>
      <c r="AO2" t="s">
        <v>60</v>
      </c>
      <c r="AS2" t="s">
        <v>60</v>
      </c>
      <c r="AW2" t="s">
        <v>60</v>
      </c>
    </row>
    <row r="3" spans="1:51" ht="15" thickBot="1" x14ac:dyDescent="0.4">
      <c r="A3" s="80">
        <v>24</v>
      </c>
      <c r="B3" s="75">
        <v>9.2499999999999999E-2</v>
      </c>
      <c r="C3" s="75">
        <v>0.14420833333333333</v>
      </c>
      <c r="D3" s="75">
        <v>0.21949999999999997</v>
      </c>
      <c r="E3" s="75">
        <v>0.23599999999999999</v>
      </c>
      <c r="F3" s="75">
        <v>0.25600000000000006</v>
      </c>
      <c r="G3" s="75">
        <v>0.21683333333333335</v>
      </c>
      <c r="H3" s="75">
        <v>0.2445</v>
      </c>
      <c r="I3" s="75">
        <v>0.23349999999999996</v>
      </c>
      <c r="J3" s="75">
        <v>0.27</v>
      </c>
      <c r="K3" s="75">
        <v>0.22493749999999998</v>
      </c>
      <c r="L3" s="75">
        <v>0.11400000000000002</v>
      </c>
      <c r="M3" s="75">
        <v>0.15895833333333334</v>
      </c>
      <c r="N3" s="75">
        <v>0.16750000000000001</v>
      </c>
      <c r="O3" s="75">
        <v>0.21741666666666662</v>
      </c>
      <c r="P3" s="75">
        <v>0.11649999999999999</v>
      </c>
      <c r="Q3" s="75">
        <v>0.21491666666666664</v>
      </c>
      <c r="R3" s="75">
        <v>0.23300000000000004</v>
      </c>
      <c r="S3" s="75">
        <v>0.19649999999999998</v>
      </c>
    </row>
    <row r="4" spans="1:51" x14ac:dyDescent="0.35">
      <c r="A4" s="80">
        <v>24</v>
      </c>
      <c r="B4" s="75">
        <v>0.10850000000000001</v>
      </c>
      <c r="C4" s="75"/>
      <c r="D4" s="75">
        <v>0.20200000000000001</v>
      </c>
      <c r="E4" s="75"/>
      <c r="F4" s="75">
        <v>0.19400000000000001</v>
      </c>
      <c r="G4" s="75"/>
      <c r="H4" s="75">
        <v>0.21749999999999997</v>
      </c>
      <c r="I4" s="75"/>
      <c r="J4" s="75">
        <v>0.192</v>
      </c>
      <c r="K4" s="75"/>
      <c r="L4" s="75">
        <v>7.8000000000000014E-2</v>
      </c>
      <c r="M4" s="75"/>
      <c r="N4" s="75">
        <v>8.0500000000000016E-2</v>
      </c>
      <c r="O4" s="75"/>
      <c r="P4" s="75">
        <v>0.11050000000000001</v>
      </c>
      <c r="Q4" s="75"/>
      <c r="R4" s="75">
        <v>8.550000000000002E-2</v>
      </c>
      <c r="S4" s="75"/>
      <c r="U4" s="2"/>
      <c r="V4" s="2" t="s">
        <v>8</v>
      </c>
      <c r="W4" s="2" t="s">
        <v>9</v>
      </c>
      <c r="Y4" s="2"/>
      <c r="Z4" s="2" t="s">
        <v>9</v>
      </c>
      <c r="AA4" s="2" t="s">
        <v>10</v>
      </c>
      <c r="AC4" s="2"/>
      <c r="AD4" s="2" t="s">
        <v>10</v>
      </c>
      <c r="AE4" s="2" t="s">
        <v>11</v>
      </c>
      <c r="AG4" s="2"/>
      <c r="AH4" s="2" t="s">
        <v>11</v>
      </c>
      <c r="AI4" s="2" t="s">
        <v>12</v>
      </c>
      <c r="AK4" s="2"/>
      <c r="AL4" s="2" t="s">
        <v>18</v>
      </c>
      <c r="AM4" s="2" t="s">
        <v>14</v>
      </c>
      <c r="AO4" s="2"/>
      <c r="AP4" s="2" t="s">
        <v>14</v>
      </c>
      <c r="AQ4" s="2" t="s">
        <v>15</v>
      </c>
      <c r="AS4" s="2"/>
      <c r="AT4" s="2" t="s">
        <v>15</v>
      </c>
      <c r="AU4" s="2" t="s">
        <v>16</v>
      </c>
      <c r="AW4" s="2"/>
      <c r="AX4" s="2" t="s">
        <v>16</v>
      </c>
      <c r="AY4" s="2" t="s">
        <v>12</v>
      </c>
    </row>
    <row r="5" spans="1:51" x14ac:dyDescent="0.35">
      <c r="A5" s="80">
        <v>24</v>
      </c>
      <c r="B5" s="75">
        <v>0.16775000000000001</v>
      </c>
      <c r="C5" s="75"/>
      <c r="D5" s="75">
        <v>0.28324999999999995</v>
      </c>
      <c r="E5" s="75"/>
      <c r="F5" s="75">
        <v>0.31975000000000003</v>
      </c>
      <c r="G5" s="75"/>
      <c r="H5" s="75">
        <v>0.30975000000000003</v>
      </c>
      <c r="I5" s="75"/>
      <c r="J5" s="75">
        <v>0.32424999999999998</v>
      </c>
      <c r="K5" s="75"/>
      <c r="L5" s="75">
        <v>0.13224999999999998</v>
      </c>
      <c r="M5" s="75"/>
      <c r="N5" s="75">
        <v>0.20674999999999999</v>
      </c>
      <c r="O5" s="75"/>
      <c r="P5" s="75">
        <v>0.27124999999999994</v>
      </c>
      <c r="Q5" s="75"/>
      <c r="R5" s="75">
        <v>0.25074999999999997</v>
      </c>
      <c r="S5" s="75"/>
      <c r="U5" t="s">
        <v>61</v>
      </c>
      <c r="V5">
        <v>0.14420833333333333</v>
      </c>
      <c r="W5">
        <v>0.23599999999999999</v>
      </c>
      <c r="Y5" t="s">
        <v>61</v>
      </c>
      <c r="Z5">
        <v>0.23599999999999999</v>
      </c>
      <c r="AA5">
        <v>0.21683333333333335</v>
      </c>
      <c r="AC5" t="s">
        <v>61</v>
      </c>
      <c r="AD5">
        <v>0.21683333333333335</v>
      </c>
      <c r="AE5">
        <v>0.23349999999999996</v>
      </c>
      <c r="AG5" t="s">
        <v>61</v>
      </c>
      <c r="AH5">
        <v>0.23349999999999996</v>
      </c>
      <c r="AI5">
        <v>0.22493749999999998</v>
      </c>
      <c r="AK5" t="s">
        <v>61</v>
      </c>
      <c r="AL5">
        <v>0.15895833333333334</v>
      </c>
      <c r="AM5">
        <v>0.21741666666666662</v>
      </c>
      <c r="AO5" t="s">
        <v>61</v>
      </c>
      <c r="AP5">
        <v>0.21741666666666662</v>
      </c>
      <c r="AQ5">
        <v>0.21491666666666664</v>
      </c>
      <c r="AS5" t="s">
        <v>61</v>
      </c>
      <c r="AT5">
        <v>0.21491666666666664</v>
      </c>
      <c r="AU5">
        <v>0.19649999999999998</v>
      </c>
      <c r="AW5" t="s">
        <v>61</v>
      </c>
      <c r="AX5">
        <v>0.19649999999999998</v>
      </c>
      <c r="AY5">
        <v>0.22493749999999998</v>
      </c>
    </row>
    <row r="6" spans="1:51" x14ac:dyDescent="0.35">
      <c r="A6" s="80">
        <v>24</v>
      </c>
      <c r="B6" s="75">
        <v>0.15675</v>
      </c>
      <c r="C6" s="75"/>
      <c r="D6" s="75">
        <v>0.30124999999999996</v>
      </c>
      <c r="E6" s="75"/>
      <c r="F6" s="75">
        <v>0.27675</v>
      </c>
      <c r="G6" s="75"/>
      <c r="H6" s="75">
        <v>0.25574999999999998</v>
      </c>
      <c r="I6" s="75"/>
      <c r="J6" s="75">
        <v>0.26074999999999998</v>
      </c>
      <c r="K6" s="75"/>
      <c r="L6" s="75">
        <v>0.10475</v>
      </c>
      <c r="M6" s="75"/>
      <c r="N6" s="75">
        <v>0.15475</v>
      </c>
      <c r="O6" s="75"/>
      <c r="P6" s="75">
        <v>0.15775</v>
      </c>
      <c r="Q6" s="75"/>
      <c r="R6" s="75">
        <v>0.16975000000000001</v>
      </c>
      <c r="S6" s="75"/>
      <c r="U6" t="s">
        <v>62</v>
      </c>
      <c r="V6">
        <v>2.2162481060606087E-3</v>
      </c>
      <c r="W6">
        <v>5.3483636363636363E-3</v>
      </c>
      <c r="Y6" t="s">
        <v>62</v>
      </c>
      <c r="Z6">
        <v>5.3483636363636363E-3</v>
      </c>
      <c r="AA6">
        <v>3.1925378787878659E-3</v>
      </c>
      <c r="AC6" t="s">
        <v>62</v>
      </c>
      <c r="AD6">
        <v>3.1925378787878659E-3</v>
      </c>
      <c r="AE6">
        <v>4.3950227272727379E-3</v>
      </c>
      <c r="AG6" t="s">
        <v>62</v>
      </c>
      <c r="AH6">
        <v>4.3950227272727379E-3</v>
      </c>
      <c r="AI6">
        <v>6.7349850543478472E-3</v>
      </c>
      <c r="AK6" t="s">
        <v>62</v>
      </c>
      <c r="AL6">
        <v>3.7188617424242306E-3</v>
      </c>
      <c r="AM6">
        <v>1.292235606060606E-2</v>
      </c>
      <c r="AO6" t="s">
        <v>62</v>
      </c>
      <c r="AP6">
        <v>1.292235606060606E-2</v>
      </c>
      <c r="AQ6">
        <v>1.1402583333333337E-2</v>
      </c>
      <c r="AS6" t="s">
        <v>62</v>
      </c>
      <c r="AT6">
        <v>1.1402583333333337E-2</v>
      </c>
      <c r="AU6">
        <v>1.4329227272727285E-2</v>
      </c>
      <c r="AW6" t="s">
        <v>62</v>
      </c>
      <c r="AX6">
        <v>1.4329227272727285E-2</v>
      </c>
      <c r="AY6">
        <v>6.7349850543478472E-3</v>
      </c>
    </row>
    <row r="7" spans="1:51" x14ac:dyDescent="0.35">
      <c r="A7" s="80">
        <v>24</v>
      </c>
      <c r="B7" s="75">
        <v>0.114</v>
      </c>
      <c r="C7" s="75"/>
      <c r="D7" s="75">
        <v>0.21700000000000003</v>
      </c>
      <c r="E7" s="75"/>
      <c r="F7" s="75">
        <v>0.1845</v>
      </c>
      <c r="G7" s="75"/>
      <c r="H7" s="75">
        <v>0.21900000000000003</v>
      </c>
      <c r="I7" s="75"/>
      <c r="J7" s="75">
        <v>0.17949999999999999</v>
      </c>
      <c r="K7" s="75"/>
      <c r="L7" s="75">
        <v>0.1285</v>
      </c>
      <c r="M7" s="75"/>
      <c r="N7" s="75">
        <v>0.193</v>
      </c>
      <c r="O7" s="75"/>
      <c r="P7" s="75">
        <v>0.16949999999999998</v>
      </c>
      <c r="Q7" s="75"/>
      <c r="R7" s="75">
        <v>0.183</v>
      </c>
      <c r="S7" s="75"/>
      <c r="U7" t="s">
        <v>63</v>
      </c>
      <c r="V7">
        <v>12</v>
      </c>
      <c r="W7">
        <v>12</v>
      </c>
      <c r="Y7" t="s">
        <v>63</v>
      </c>
      <c r="Z7">
        <v>12</v>
      </c>
      <c r="AA7">
        <v>12</v>
      </c>
      <c r="AC7" t="s">
        <v>63</v>
      </c>
      <c r="AD7">
        <v>12</v>
      </c>
      <c r="AE7">
        <v>12</v>
      </c>
      <c r="AG7" t="s">
        <v>63</v>
      </c>
      <c r="AH7">
        <v>12</v>
      </c>
      <c r="AI7">
        <v>24</v>
      </c>
      <c r="AK7" t="s">
        <v>63</v>
      </c>
      <c r="AL7">
        <v>12</v>
      </c>
      <c r="AM7">
        <v>12</v>
      </c>
      <c r="AO7" t="s">
        <v>63</v>
      </c>
      <c r="AP7">
        <v>12</v>
      </c>
      <c r="AQ7">
        <v>12</v>
      </c>
      <c r="AS7" t="s">
        <v>63</v>
      </c>
      <c r="AT7">
        <v>12</v>
      </c>
      <c r="AU7">
        <v>12</v>
      </c>
      <c r="AW7" t="s">
        <v>63</v>
      </c>
      <c r="AX7">
        <v>12</v>
      </c>
      <c r="AY7">
        <v>24</v>
      </c>
    </row>
    <row r="8" spans="1:51" x14ac:dyDescent="0.35">
      <c r="A8" s="80">
        <v>24</v>
      </c>
      <c r="B8" s="75">
        <v>0.13300000000000001</v>
      </c>
      <c r="C8" s="75"/>
      <c r="D8" s="75">
        <v>0.21649999999999997</v>
      </c>
      <c r="E8" s="75"/>
      <c r="F8" s="75">
        <v>0.19850000000000001</v>
      </c>
      <c r="G8" s="75"/>
      <c r="H8" s="75">
        <v>0.23749999999999999</v>
      </c>
      <c r="I8" s="75"/>
      <c r="J8" s="75">
        <v>0.20900000000000002</v>
      </c>
      <c r="K8" s="75"/>
      <c r="L8" s="75">
        <v>9.7499999999999989E-2</v>
      </c>
      <c r="M8" s="75"/>
      <c r="N8" s="75">
        <v>0.1115</v>
      </c>
      <c r="O8" s="75"/>
      <c r="P8" s="75">
        <v>9.2000000000000012E-2</v>
      </c>
      <c r="Q8" s="75"/>
      <c r="R8" s="75">
        <v>7.9500000000000001E-2</v>
      </c>
      <c r="S8" s="75"/>
      <c r="U8" t="s">
        <v>64</v>
      </c>
      <c r="V8">
        <v>0</v>
      </c>
      <c r="Y8" t="s">
        <v>64</v>
      </c>
      <c r="Z8">
        <v>0</v>
      </c>
      <c r="AC8" t="s">
        <v>64</v>
      </c>
      <c r="AD8">
        <v>0</v>
      </c>
      <c r="AG8" t="s">
        <v>64</v>
      </c>
      <c r="AH8">
        <v>0</v>
      </c>
      <c r="AK8" t="s">
        <v>64</v>
      </c>
      <c r="AL8">
        <v>0</v>
      </c>
      <c r="AO8" t="s">
        <v>64</v>
      </c>
      <c r="AP8">
        <v>0</v>
      </c>
      <c r="AS8" t="s">
        <v>64</v>
      </c>
      <c r="AT8">
        <v>0</v>
      </c>
      <c r="AW8" t="s">
        <v>64</v>
      </c>
      <c r="AX8">
        <v>0</v>
      </c>
    </row>
    <row r="9" spans="1:51" x14ac:dyDescent="0.35">
      <c r="A9" s="80">
        <v>24</v>
      </c>
      <c r="B9" s="75">
        <v>9.799999999999999E-2</v>
      </c>
      <c r="C9" s="75"/>
      <c r="D9" s="75">
        <v>0.1835</v>
      </c>
      <c r="E9" s="75"/>
      <c r="F9" s="75">
        <v>0.1145</v>
      </c>
      <c r="G9" s="75"/>
      <c r="H9" s="75">
        <v>0.15150000000000002</v>
      </c>
      <c r="I9" s="75"/>
      <c r="J9" s="75">
        <v>0.20600000000000002</v>
      </c>
      <c r="K9" s="75"/>
      <c r="L9" s="75">
        <v>0.16199999999999998</v>
      </c>
      <c r="M9" s="75"/>
      <c r="N9" s="75">
        <v>0.20550000000000002</v>
      </c>
      <c r="O9" s="75"/>
      <c r="P9" s="75">
        <v>0.21500000000000002</v>
      </c>
      <c r="Q9" s="75"/>
      <c r="R9" s="75">
        <v>0.16899999999999998</v>
      </c>
      <c r="S9" s="75"/>
      <c r="U9" t="s">
        <v>17</v>
      </c>
      <c r="V9">
        <v>19</v>
      </c>
      <c r="Y9" t="s">
        <v>17</v>
      </c>
      <c r="Z9">
        <v>21</v>
      </c>
      <c r="AC9" t="s">
        <v>17</v>
      </c>
      <c r="AD9">
        <v>21</v>
      </c>
      <c r="AG9" t="s">
        <v>17</v>
      </c>
      <c r="AH9">
        <v>27</v>
      </c>
      <c r="AK9" t="s">
        <v>17</v>
      </c>
      <c r="AL9">
        <v>17</v>
      </c>
      <c r="AO9" t="s">
        <v>17</v>
      </c>
      <c r="AP9">
        <v>22</v>
      </c>
      <c r="AS9" t="s">
        <v>17</v>
      </c>
      <c r="AT9">
        <v>22</v>
      </c>
      <c r="AW9" t="s">
        <v>17</v>
      </c>
      <c r="AX9">
        <v>16</v>
      </c>
    </row>
    <row r="10" spans="1:51" x14ac:dyDescent="0.35">
      <c r="A10" s="80">
        <v>24</v>
      </c>
      <c r="B10" s="75">
        <v>0.16249999999999998</v>
      </c>
      <c r="C10" s="75"/>
      <c r="D10" s="75">
        <v>0.14400000000000002</v>
      </c>
      <c r="E10" s="75"/>
      <c r="F10" s="75">
        <v>0.21250000000000002</v>
      </c>
      <c r="G10" s="75"/>
      <c r="H10" s="75">
        <v>0.17399999999999999</v>
      </c>
      <c r="I10" s="75"/>
      <c r="J10" s="75">
        <v>0.23100000000000004</v>
      </c>
      <c r="K10" s="75"/>
      <c r="L10" s="75">
        <v>0.15400000000000003</v>
      </c>
      <c r="M10" s="75"/>
      <c r="N10" s="75">
        <v>0.21300000000000002</v>
      </c>
      <c r="O10" s="75"/>
      <c r="P10" s="75">
        <v>0.20200000000000001</v>
      </c>
      <c r="Q10" s="75"/>
      <c r="R10" s="75">
        <v>0.18</v>
      </c>
      <c r="S10" s="75"/>
      <c r="U10" t="s">
        <v>65</v>
      </c>
      <c r="V10">
        <v>-3.6559526066397461</v>
      </c>
      <c r="Y10" t="s">
        <v>65</v>
      </c>
      <c r="Z10">
        <v>0.71843148349242059</v>
      </c>
      <c r="AC10" t="s">
        <v>65</v>
      </c>
      <c r="AD10">
        <v>-0.66280883094504617</v>
      </c>
      <c r="AG10" t="s">
        <v>65</v>
      </c>
      <c r="AH10">
        <v>0.33665880242864232</v>
      </c>
      <c r="AK10" t="s">
        <v>65</v>
      </c>
      <c r="AL10">
        <v>-1.5698006333361938</v>
      </c>
      <c r="AO10" t="s">
        <v>65</v>
      </c>
      <c r="AP10">
        <v>5.5527068800143575E-2</v>
      </c>
      <c r="AS10" t="s">
        <v>65</v>
      </c>
      <c r="AT10">
        <v>0.3977099693762734</v>
      </c>
      <c r="AW10" t="s">
        <v>65</v>
      </c>
      <c r="AX10">
        <v>-0.74051805154058992</v>
      </c>
    </row>
    <row r="11" spans="1:51" x14ac:dyDescent="0.35">
      <c r="A11" s="80">
        <v>24</v>
      </c>
      <c r="B11" s="75">
        <v>0.13424999999999998</v>
      </c>
      <c r="C11" s="75"/>
      <c r="D11" s="75">
        <v>0.13074999999999998</v>
      </c>
      <c r="E11" s="75"/>
      <c r="F11" s="75">
        <v>0.14174999999999999</v>
      </c>
      <c r="G11" s="75"/>
      <c r="H11" s="75">
        <v>0.13624999999999998</v>
      </c>
      <c r="I11" s="75"/>
      <c r="J11" s="75">
        <v>0.12424999999999999</v>
      </c>
      <c r="K11" s="75"/>
      <c r="L11" s="75">
        <v>0.25974999999999998</v>
      </c>
      <c r="M11" s="75"/>
      <c r="N11" s="75">
        <v>0.26124999999999998</v>
      </c>
      <c r="O11" s="75"/>
      <c r="P11" s="75">
        <v>0.24974999999999997</v>
      </c>
      <c r="Q11" s="75"/>
      <c r="R11" s="75">
        <v>0.11775000000000001</v>
      </c>
      <c r="S11" s="75"/>
      <c r="U11" t="s">
        <v>66</v>
      </c>
      <c r="V11">
        <v>8.4009931633376265E-4</v>
      </c>
      <c r="Y11" t="s">
        <v>66</v>
      </c>
      <c r="Z11">
        <v>0.24020449402139549</v>
      </c>
      <c r="AC11" t="s">
        <v>66</v>
      </c>
      <c r="AD11">
        <v>0.25733140143284727</v>
      </c>
      <c r="AG11" t="s">
        <v>66</v>
      </c>
      <c r="AH11">
        <v>0.36948844102677469</v>
      </c>
      <c r="AK11" t="s">
        <v>66</v>
      </c>
      <c r="AL11">
        <v>6.7443198695637474E-2</v>
      </c>
      <c r="AO11" t="s">
        <v>66</v>
      </c>
      <c r="AP11">
        <v>0.47810988279071204</v>
      </c>
      <c r="AS11" t="s">
        <v>66</v>
      </c>
      <c r="AT11">
        <v>0.34733837150246272</v>
      </c>
      <c r="AW11" t="s">
        <v>66</v>
      </c>
      <c r="AX11">
        <v>0.23485709621853978</v>
      </c>
    </row>
    <row r="12" spans="1:51" x14ac:dyDescent="0.35">
      <c r="A12" s="80">
        <v>24</v>
      </c>
      <c r="B12" s="75">
        <v>0.13274999999999998</v>
      </c>
      <c r="C12" s="77" t="s">
        <v>72</v>
      </c>
      <c r="D12" s="75">
        <v>0.22925000000000001</v>
      </c>
      <c r="E12" s="77" t="s">
        <v>72</v>
      </c>
      <c r="F12" s="75">
        <v>0.23274999999999996</v>
      </c>
      <c r="G12" s="77" t="s">
        <v>72</v>
      </c>
      <c r="H12" s="75">
        <v>0.25424999999999998</v>
      </c>
      <c r="I12" s="77" t="s">
        <v>72</v>
      </c>
      <c r="J12" s="75">
        <v>0.28675</v>
      </c>
      <c r="K12" s="78" t="s">
        <v>72</v>
      </c>
      <c r="L12" s="75">
        <v>0.20824999999999999</v>
      </c>
      <c r="M12" s="79" t="s">
        <v>72</v>
      </c>
      <c r="N12" s="75">
        <v>0.21174999999999999</v>
      </c>
      <c r="O12" s="79" t="s">
        <v>72</v>
      </c>
      <c r="P12" s="75">
        <v>0.21074999999999999</v>
      </c>
      <c r="Q12" s="79" t="s">
        <v>72</v>
      </c>
      <c r="R12" s="75">
        <v>0.10425</v>
      </c>
      <c r="S12" s="79" t="s">
        <v>72</v>
      </c>
      <c r="U12" t="s">
        <v>67</v>
      </c>
      <c r="V12">
        <v>1.7291328115213698</v>
      </c>
      <c r="Y12" t="s">
        <v>67</v>
      </c>
      <c r="Z12">
        <v>1.7207429028118781</v>
      </c>
      <c r="AC12" t="s">
        <v>67</v>
      </c>
      <c r="AD12">
        <v>1.7207429028118781</v>
      </c>
      <c r="AG12" t="s">
        <v>67</v>
      </c>
      <c r="AH12">
        <v>1.7032884457221271</v>
      </c>
      <c r="AK12" t="s">
        <v>67</v>
      </c>
      <c r="AL12">
        <v>1.7396067260750732</v>
      </c>
      <c r="AO12" t="s">
        <v>67</v>
      </c>
      <c r="AP12">
        <v>1.7171443743802424</v>
      </c>
      <c r="AS12" t="s">
        <v>67</v>
      </c>
      <c r="AT12">
        <v>1.7171443743802424</v>
      </c>
      <c r="AW12" t="s">
        <v>67</v>
      </c>
      <c r="AX12">
        <v>1.7458836762762506</v>
      </c>
    </row>
    <row r="13" spans="1:51" x14ac:dyDescent="0.35">
      <c r="A13" s="80">
        <v>24</v>
      </c>
      <c r="B13" s="75">
        <v>0.16099999999999998</v>
      </c>
      <c r="C13" s="75">
        <f>_xlfn.STDEV.P(B3:B14)</f>
        <v>4.507283842724899E-2</v>
      </c>
      <c r="D13" s="75">
        <v>0.33400000000000002</v>
      </c>
      <c r="E13" s="75">
        <f>_xlfn.STDEV.P(D3:D14)</f>
        <v>7.0019045028239801E-2</v>
      </c>
      <c r="F13" s="75">
        <v>0.25</v>
      </c>
      <c r="G13" s="75">
        <f>_xlfn.STDEV.P(F3:F14)</f>
        <v>5.4097070674441763E-2</v>
      </c>
      <c r="H13" s="75">
        <v>0.22300000000000003</v>
      </c>
      <c r="I13" s="75">
        <f>_xlfn.STDEV.P(H3:H14)</f>
        <v>6.3472599074981512E-2</v>
      </c>
      <c r="J13" s="75">
        <v>0.22500000000000003</v>
      </c>
      <c r="K13" s="75">
        <f>_xlfn.STDEV.P(J3:J26)</f>
        <v>8.0339035823709909E-2</v>
      </c>
      <c r="L13" s="75">
        <v>0.23149999999999998</v>
      </c>
      <c r="M13" s="75">
        <f>_xlfn.STDEV.P(L3:L14)</f>
        <v>5.8386270622657652E-2</v>
      </c>
      <c r="N13" s="75">
        <v>0.53399999999999992</v>
      </c>
      <c r="O13" s="75">
        <f>_xlfn.STDEV.P(N3:N14)</f>
        <v>0.10883700223524882</v>
      </c>
      <c r="P13" s="75">
        <v>0.48449999999999999</v>
      </c>
      <c r="Q13" s="75">
        <f>_xlfn.STDEV.P(P3:P14)</f>
        <v>0.10223682338353227</v>
      </c>
      <c r="R13" s="75">
        <v>0.52249999999999996</v>
      </c>
      <c r="S13" s="75">
        <f>_xlfn.STDEV.P(R3:R14)</f>
        <v>0.11460857297776643</v>
      </c>
      <c r="U13" t="s">
        <v>68</v>
      </c>
      <c r="V13">
        <v>1.6801986326675253E-3</v>
      </c>
      <c r="Y13" t="s">
        <v>68</v>
      </c>
      <c r="Z13">
        <v>0.48040898804279097</v>
      </c>
      <c r="AC13" t="s">
        <v>68</v>
      </c>
      <c r="AD13">
        <v>0.51466280286569455</v>
      </c>
      <c r="AG13" t="s">
        <v>68</v>
      </c>
      <c r="AH13">
        <v>0.73897688205354939</v>
      </c>
      <c r="AK13" t="s">
        <v>68</v>
      </c>
      <c r="AL13">
        <v>0.13488639739127495</v>
      </c>
      <c r="AO13" t="s">
        <v>68</v>
      </c>
      <c r="AP13">
        <v>0.95621976558142407</v>
      </c>
      <c r="AS13" t="s">
        <v>68</v>
      </c>
      <c r="AT13">
        <v>0.69467674300492543</v>
      </c>
      <c r="AW13" t="s">
        <v>68</v>
      </c>
      <c r="AX13">
        <v>0.46971419243707957</v>
      </c>
    </row>
    <row r="14" spans="1:51" ht="15" thickBot="1" x14ac:dyDescent="0.4">
      <c r="A14" s="80">
        <v>24</v>
      </c>
      <c r="B14" s="75">
        <v>0.26950000000000002</v>
      </c>
      <c r="C14" s="75"/>
      <c r="D14" s="75">
        <v>0.37100000000000005</v>
      </c>
      <c r="E14" s="75"/>
      <c r="F14" s="75">
        <v>0.22100000000000003</v>
      </c>
      <c r="G14" s="75"/>
      <c r="H14" s="75">
        <v>0.379</v>
      </c>
      <c r="I14" s="75"/>
      <c r="J14" s="75">
        <v>0.41400000000000003</v>
      </c>
      <c r="K14" s="75"/>
      <c r="L14" s="75">
        <v>0.23699999999999999</v>
      </c>
      <c r="M14" s="75"/>
      <c r="N14" s="75">
        <v>0.26950000000000002</v>
      </c>
      <c r="O14" s="75"/>
      <c r="P14" s="75">
        <v>0.29950000000000004</v>
      </c>
      <c r="Q14" s="75"/>
      <c r="R14" s="75">
        <v>0.26300000000000001</v>
      </c>
      <c r="S14" s="75"/>
      <c r="U14" s="3" t="s">
        <v>69</v>
      </c>
      <c r="V14" s="3">
        <v>2.0930240544083096</v>
      </c>
      <c r="W14" s="3"/>
      <c r="Y14" s="3" t="s">
        <v>69</v>
      </c>
      <c r="Z14" s="3">
        <v>2.07961384472768</v>
      </c>
      <c r="AA14" s="3"/>
      <c r="AC14" s="3" t="s">
        <v>69</v>
      </c>
      <c r="AD14" s="3">
        <v>2.07961384472768</v>
      </c>
      <c r="AE14" s="3"/>
      <c r="AG14" s="3" t="s">
        <v>69</v>
      </c>
      <c r="AH14" s="3">
        <v>2.0518305164802859</v>
      </c>
      <c r="AI14" s="3"/>
      <c r="AK14" s="3" t="s">
        <v>69</v>
      </c>
      <c r="AL14" s="3">
        <v>2.109815577833317</v>
      </c>
      <c r="AM14" s="3"/>
      <c r="AO14" s="3" t="s">
        <v>69</v>
      </c>
      <c r="AP14" s="3">
        <v>2.0738730679040258</v>
      </c>
      <c r="AQ14" s="3"/>
      <c r="AS14" s="3" t="s">
        <v>69</v>
      </c>
      <c r="AT14" s="3">
        <v>2.0738730679040258</v>
      </c>
      <c r="AU14" s="3"/>
      <c r="AW14" s="3" t="s">
        <v>69</v>
      </c>
      <c r="AX14" s="3">
        <v>2.119905299221255</v>
      </c>
      <c r="AY14" s="3"/>
    </row>
    <row r="15" spans="1:51" x14ac:dyDescent="0.35">
      <c r="A15" s="80">
        <v>24</v>
      </c>
      <c r="B15" s="75"/>
      <c r="C15" s="75"/>
      <c r="D15" s="75"/>
      <c r="E15" s="75"/>
      <c r="F15" s="75"/>
      <c r="G15" s="75"/>
      <c r="H15" s="75"/>
      <c r="I15" s="75"/>
      <c r="J15" s="75">
        <v>0.22349999999999998</v>
      </c>
      <c r="K15" s="75"/>
      <c r="L15" s="75"/>
      <c r="M15" s="75"/>
      <c r="N15" s="75"/>
      <c r="O15" s="75"/>
      <c r="P15" s="75"/>
      <c r="Q15" s="75"/>
      <c r="R15" s="75"/>
      <c r="S15" s="75"/>
    </row>
    <row r="16" spans="1:51" x14ac:dyDescent="0.35">
      <c r="A16" s="80">
        <v>24</v>
      </c>
      <c r="B16" s="75"/>
      <c r="C16" s="75"/>
      <c r="D16" s="75"/>
      <c r="E16" s="75"/>
      <c r="F16" s="75"/>
      <c r="G16" s="75"/>
      <c r="H16" s="75"/>
      <c r="I16" s="75"/>
      <c r="J16" s="75">
        <v>0.11650000000000002</v>
      </c>
      <c r="K16" s="75"/>
      <c r="L16" s="75"/>
      <c r="M16" s="75"/>
      <c r="N16" s="75"/>
      <c r="O16" s="75"/>
      <c r="P16" s="75"/>
      <c r="Q16" s="75"/>
      <c r="R16" s="75"/>
      <c r="S16" s="75"/>
    </row>
    <row r="17" spans="1:47" x14ac:dyDescent="0.35">
      <c r="A17" s="80">
        <v>24</v>
      </c>
      <c r="B17" s="75"/>
      <c r="C17" s="75"/>
      <c r="D17" s="75"/>
      <c r="E17" s="75"/>
      <c r="F17" s="75"/>
      <c r="G17" s="75"/>
      <c r="H17" s="75"/>
      <c r="I17" s="75"/>
      <c r="J17" s="75">
        <v>0.23074999999999996</v>
      </c>
      <c r="K17" s="75"/>
      <c r="L17" s="75"/>
      <c r="M17" s="75"/>
      <c r="N17" s="75"/>
      <c r="O17" s="75"/>
      <c r="P17" s="75"/>
      <c r="Q17" s="75"/>
      <c r="R17" s="75"/>
      <c r="S17" s="75"/>
      <c r="U17" t="s">
        <v>60</v>
      </c>
      <c r="Y17" t="s">
        <v>60</v>
      </c>
      <c r="AC17" t="s">
        <v>60</v>
      </c>
      <c r="AK17" t="s">
        <v>60</v>
      </c>
      <c r="AO17" t="s">
        <v>60</v>
      </c>
      <c r="AS17" t="s">
        <v>60</v>
      </c>
    </row>
    <row r="18" spans="1:47" ht="15" thickBot="1" x14ac:dyDescent="0.4">
      <c r="A18" s="80">
        <v>24</v>
      </c>
      <c r="B18" s="75"/>
      <c r="C18" s="75"/>
      <c r="D18" s="75"/>
      <c r="E18" s="75"/>
      <c r="F18" s="75"/>
      <c r="G18" s="75"/>
      <c r="H18" s="75"/>
      <c r="I18" s="75"/>
      <c r="J18" s="75">
        <v>0.17725000000000002</v>
      </c>
      <c r="K18" s="75"/>
      <c r="L18" s="75"/>
      <c r="M18" s="75"/>
      <c r="N18" s="75"/>
      <c r="O18" s="75"/>
      <c r="P18" s="75"/>
      <c r="Q18" s="75"/>
      <c r="R18" s="75"/>
      <c r="S18" s="75"/>
    </row>
    <row r="19" spans="1:47" x14ac:dyDescent="0.35">
      <c r="A19" s="80">
        <v>24</v>
      </c>
      <c r="B19" s="75"/>
      <c r="C19" s="75"/>
      <c r="D19" s="75"/>
      <c r="E19" s="75"/>
      <c r="F19" s="75"/>
      <c r="G19" s="75"/>
      <c r="H19" s="75"/>
      <c r="I19" s="75"/>
      <c r="J19" s="75">
        <v>0.15400000000000003</v>
      </c>
      <c r="K19" s="75"/>
      <c r="L19" s="75"/>
      <c r="M19" s="75"/>
      <c r="N19" s="75"/>
      <c r="O19" s="75"/>
      <c r="P19" s="75"/>
      <c r="Q19" s="75"/>
      <c r="R19" s="75"/>
      <c r="S19" s="75"/>
      <c r="U19" s="2"/>
      <c r="V19" s="2" t="s">
        <v>8</v>
      </c>
      <c r="W19" s="2" t="s">
        <v>10</v>
      </c>
      <c r="Y19" s="2"/>
      <c r="Z19" s="2" t="s">
        <v>9</v>
      </c>
      <c r="AA19" s="2" t="s">
        <v>11</v>
      </c>
      <c r="AC19" s="2"/>
      <c r="AD19" s="2" t="s">
        <v>10</v>
      </c>
      <c r="AE19" s="2" t="s">
        <v>12</v>
      </c>
      <c r="AK19" s="2"/>
      <c r="AL19" s="2" t="s">
        <v>18</v>
      </c>
      <c r="AM19" s="2" t="s">
        <v>15</v>
      </c>
      <c r="AO19" s="2"/>
      <c r="AP19" s="2" t="s">
        <v>14</v>
      </c>
      <c r="AQ19" s="2" t="s">
        <v>16</v>
      </c>
      <c r="AS19" s="2"/>
      <c r="AT19" s="2" t="s">
        <v>15</v>
      </c>
      <c r="AU19" s="2" t="s">
        <v>12</v>
      </c>
    </row>
    <row r="20" spans="1:47" x14ac:dyDescent="0.35">
      <c r="A20" s="80">
        <v>24</v>
      </c>
      <c r="B20" s="75"/>
      <c r="C20" s="75"/>
      <c r="D20" s="75"/>
      <c r="E20" s="75"/>
      <c r="F20" s="75"/>
      <c r="G20" s="75"/>
      <c r="H20" s="75"/>
      <c r="I20" s="75"/>
      <c r="J20" s="75">
        <v>8.7000000000000008E-2</v>
      </c>
      <c r="K20" s="75"/>
      <c r="L20" s="75"/>
      <c r="M20" s="75"/>
      <c r="N20" s="75"/>
      <c r="O20" s="75"/>
      <c r="P20" s="75"/>
      <c r="Q20" s="75"/>
      <c r="R20" s="75"/>
      <c r="S20" s="75"/>
      <c r="U20" t="s">
        <v>61</v>
      </c>
      <c r="V20">
        <v>0.14420833333333333</v>
      </c>
      <c r="W20">
        <v>0.21683333333333299</v>
      </c>
      <c r="Y20" t="s">
        <v>61</v>
      </c>
      <c r="Z20">
        <v>0.23599999999999999</v>
      </c>
      <c r="AA20">
        <v>0.23349999999999996</v>
      </c>
      <c r="AC20" t="s">
        <v>61</v>
      </c>
      <c r="AD20">
        <v>0.21683333333333335</v>
      </c>
      <c r="AE20">
        <v>0.22493749999999998</v>
      </c>
      <c r="AK20" t="s">
        <v>61</v>
      </c>
      <c r="AL20">
        <v>0.15895833333333334</v>
      </c>
      <c r="AM20">
        <v>0.21491666666666664</v>
      </c>
      <c r="AO20" t="s">
        <v>61</v>
      </c>
      <c r="AP20">
        <v>0.21741666666666662</v>
      </c>
      <c r="AQ20">
        <v>0.19649999999999998</v>
      </c>
      <c r="AS20" t="s">
        <v>61</v>
      </c>
      <c r="AT20">
        <v>0.21491666666666664</v>
      </c>
      <c r="AU20">
        <v>0.22493749999999998</v>
      </c>
    </row>
    <row r="21" spans="1:47" x14ac:dyDescent="0.35">
      <c r="A21" s="80">
        <v>24</v>
      </c>
      <c r="B21" s="75"/>
      <c r="C21" s="75"/>
      <c r="D21" s="75"/>
      <c r="E21" s="75"/>
      <c r="F21" s="75"/>
      <c r="G21" s="75"/>
      <c r="H21" s="75"/>
      <c r="I21" s="75"/>
      <c r="J21" s="75">
        <v>0.20600000000000002</v>
      </c>
      <c r="K21" s="75"/>
      <c r="L21" s="75"/>
      <c r="M21" s="75"/>
      <c r="N21" s="75"/>
      <c r="O21" s="75"/>
      <c r="P21" s="75"/>
      <c r="Q21" s="75"/>
      <c r="R21" s="75"/>
      <c r="S21" s="75"/>
      <c r="U21" t="s">
        <v>62</v>
      </c>
      <c r="V21">
        <v>2.2162481060606087E-3</v>
      </c>
      <c r="W21">
        <v>3.1925378787878659E-3</v>
      </c>
      <c r="Y21" t="s">
        <v>62</v>
      </c>
      <c r="Z21">
        <v>5.3483636363636363E-3</v>
      </c>
      <c r="AA21">
        <v>4.3950227272727379E-3</v>
      </c>
      <c r="AC21" t="s">
        <v>62</v>
      </c>
      <c r="AD21">
        <v>3.1925378787878659E-3</v>
      </c>
      <c r="AE21">
        <v>6.7349850543478472E-3</v>
      </c>
      <c r="AK21" t="s">
        <v>62</v>
      </c>
      <c r="AL21">
        <v>3.7188617424242306E-3</v>
      </c>
      <c r="AM21">
        <v>1.1402583333333337E-2</v>
      </c>
      <c r="AO21" t="s">
        <v>62</v>
      </c>
      <c r="AP21">
        <v>1.292235606060606E-2</v>
      </c>
      <c r="AQ21">
        <v>1.4329227272727285E-2</v>
      </c>
      <c r="AS21" t="s">
        <v>62</v>
      </c>
      <c r="AT21">
        <v>1.1402583333333337E-2</v>
      </c>
      <c r="AU21">
        <v>6.7349850543478472E-3</v>
      </c>
    </row>
    <row r="22" spans="1:47" x14ac:dyDescent="0.35">
      <c r="A22" s="80">
        <v>24</v>
      </c>
      <c r="B22" s="75"/>
      <c r="C22" s="75"/>
      <c r="D22" s="75"/>
      <c r="E22" s="75"/>
      <c r="F22" s="75"/>
      <c r="G22" s="75"/>
      <c r="H22" s="75"/>
      <c r="I22" s="75"/>
      <c r="J22" s="75">
        <v>0.23100000000000004</v>
      </c>
      <c r="K22" s="75"/>
      <c r="L22" s="75"/>
      <c r="M22" s="75"/>
      <c r="N22" s="75"/>
      <c r="O22" s="75"/>
      <c r="P22" s="75"/>
      <c r="Q22" s="75"/>
      <c r="R22" s="75"/>
      <c r="S22" s="75"/>
      <c r="U22" t="s">
        <v>63</v>
      </c>
      <c r="V22">
        <v>12</v>
      </c>
      <c r="W22">
        <v>12</v>
      </c>
      <c r="Y22" t="s">
        <v>63</v>
      </c>
      <c r="Z22">
        <v>12</v>
      </c>
      <c r="AA22">
        <v>12</v>
      </c>
      <c r="AC22" t="s">
        <v>63</v>
      </c>
      <c r="AD22">
        <v>12</v>
      </c>
      <c r="AE22">
        <v>24</v>
      </c>
      <c r="AK22" t="s">
        <v>63</v>
      </c>
      <c r="AL22">
        <v>12</v>
      </c>
      <c r="AM22">
        <v>12</v>
      </c>
      <c r="AO22" t="s">
        <v>63</v>
      </c>
      <c r="AP22">
        <v>12</v>
      </c>
      <c r="AQ22">
        <v>12</v>
      </c>
      <c r="AS22" t="s">
        <v>63</v>
      </c>
      <c r="AT22">
        <v>12</v>
      </c>
      <c r="AU22">
        <v>24</v>
      </c>
    </row>
    <row r="23" spans="1:47" x14ac:dyDescent="0.35">
      <c r="A23" s="80">
        <v>24</v>
      </c>
      <c r="B23" s="75"/>
      <c r="C23" s="75"/>
      <c r="D23" s="75"/>
      <c r="E23" s="75"/>
      <c r="F23" s="75"/>
      <c r="G23" s="75"/>
      <c r="H23" s="75"/>
      <c r="I23" s="75"/>
      <c r="J23" s="75">
        <v>0.12424999999999999</v>
      </c>
      <c r="K23" s="75"/>
      <c r="L23" s="75"/>
      <c r="M23" s="75"/>
      <c r="N23" s="75"/>
      <c r="O23" s="75"/>
      <c r="P23" s="75"/>
      <c r="Q23" s="75"/>
      <c r="R23" s="75"/>
      <c r="S23" s="75"/>
      <c r="U23" t="s">
        <v>64</v>
      </c>
      <c r="V23">
        <v>0</v>
      </c>
      <c r="Y23" t="s">
        <v>64</v>
      </c>
      <c r="Z23">
        <v>0</v>
      </c>
      <c r="AC23" t="s">
        <v>64</v>
      </c>
      <c r="AD23">
        <v>0</v>
      </c>
      <c r="AK23" t="s">
        <v>64</v>
      </c>
      <c r="AL23">
        <v>0</v>
      </c>
      <c r="AO23" t="s">
        <v>64</v>
      </c>
      <c r="AP23">
        <v>0</v>
      </c>
      <c r="AS23" t="s">
        <v>64</v>
      </c>
      <c r="AT23">
        <v>0</v>
      </c>
    </row>
    <row r="24" spans="1:47" x14ac:dyDescent="0.35">
      <c r="A24" s="80">
        <v>24</v>
      </c>
      <c r="B24" s="75"/>
      <c r="C24" s="75"/>
      <c r="D24" s="75"/>
      <c r="E24" s="75"/>
      <c r="F24" s="75"/>
      <c r="G24" s="75"/>
      <c r="H24" s="75"/>
      <c r="I24" s="75"/>
      <c r="J24" s="75">
        <v>0.28675</v>
      </c>
      <c r="K24" s="75"/>
      <c r="L24" s="75"/>
      <c r="M24" s="75"/>
      <c r="N24" s="75"/>
      <c r="O24" s="75"/>
      <c r="P24" s="75"/>
      <c r="Q24" s="75"/>
      <c r="R24" s="75"/>
      <c r="S24" s="75"/>
      <c r="U24" t="s">
        <v>17</v>
      </c>
      <c r="V24">
        <v>21</v>
      </c>
      <c r="Y24" t="s">
        <v>17</v>
      </c>
      <c r="Z24">
        <v>22</v>
      </c>
      <c r="AC24" t="s">
        <v>17</v>
      </c>
      <c r="AD24">
        <v>30</v>
      </c>
      <c r="AK24" t="s">
        <v>17</v>
      </c>
      <c r="AL24">
        <v>17</v>
      </c>
      <c r="AO24" t="s">
        <v>17</v>
      </c>
      <c r="AP24">
        <v>22</v>
      </c>
      <c r="AS24" t="s">
        <v>17</v>
      </c>
      <c r="AT24">
        <v>18</v>
      </c>
    </row>
    <row r="25" spans="1:47" x14ac:dyDescent="0.35">
      <c r="A25" s="80">
        <v>24</v>
      </c>
      <c r="B25" s="75"/>
      <c r="C25" s="75"/>
      <c r="D25" s="75"/>
      <c r="E25" s="75"/>
      <c r="F25" s="75"/>
      <c r="G25" s="75"/>
      <c r="H25" s="75"/>
      <c r="I25" s="75"/>
      <c r="J25" s="75">
        <v>0.22500000000000003</v>
      </c>
      <c r="K25" s="75"/>
      <c r="L25" s="75"/>
      <c r="M25" s="75"/>
      <c r="N25" s="75"/>
      <c r="O25" s="75"/>
      <c r="P25" s="75"/>
      <c r="Q25" s="75"/>
      <c r="R25" s="75"/>
      <c r="S25" s="75"/>
      <c r="U25" t="s">
        <v>65</v>
      </c>
      <c r="V25">
        <v>-3.4207935891491004</v>
      </c>
      <c r="Y25" t="s">
        <v>65</v>
      </c>
      <c r="Z25">
        <v>8.7735563445852843E-2</v>
      </c>
      <c r="AC25" t="s">
        <v>65</v>
      </c>
      <c r="AD25">
        <v>-0.34661396854357146</v>
      </c>
      <c r="AK25" t="s">
        <v>65</v>
      </c>
      <c r="AL25">
        <v>-1.5763721220074203</v>
      </c>
      <c r="AO25" t="s">
        <v>65</v>
      </c>
      <c r="AP25">
        <v>0.43892187766332691</v>
      </c>
      <c r="AS25" t="s">
        <v>65</v>
      </c>
      <c r="AT25">
        <v>-0.28562952593790519</v>
      </c>
    </row>
    <row r="26" spans="1:47" x14ac:dyDescent="0.35">
      <c r="A26" s="80">
        <v>24</v>
      </c>
      <c r="B26" s="75"/>
      <c r="C26" s="75"/>
      <c r="D26" s="75"/>
      <c r="E26" s="75"/>
      <c r="F26" s="75"/>
      <c r="G26" s="75"/>
      <c r="H26" s="75"/>
      <c r="I26" s="75"/>
      <c r="J26" s="75">
        <v>0.41400000000000003</v>
      </c>
      <c r="K26" s="75"/>
      <c r="L26" s="75"/>
      <c r="M26" s="75"/>
      <c r="N26" s="75"/>
      <c r="O26" s="75"/>
      <c r="P26" s="75"/>
      <c r="Q26" s="75"/>
      <c r="R26" s="75"/>
      <c r="S26" s="75"/>
      <c r="U26" t="s">
        <v>66</v>
      </c>
      <c r="V26">
        <v>1.2847280912080838E-3</v>
      </c>
      <c r="Y26" t="s">
        <v>66</v>
      </c>
      <c r="Z26">
        <v>0.46544028534604898</v>
      </c>
      <c r="AC26" t="s">
        <v>66</v>
      </c>
      <c r="AD26">
        <v>0.36565042674823556</v>
      </c>
      <c r="AK26" t="s">
        <v>66</v>
      </c>
      <c r="AL26">
        <v>6.668284588997235E-2</v>
      </c>
      <c r="AO26" t="s">
        <v>66</v>
      </c>
      <c r="AP26">
        <v>0.33249934228853545</v>
      </c>
      <c r="AS26" t="s">
        <v>66</v>
      </c>
      <c r="AT26">
        <v>0.38921140293317047</v>
      </c>
    </row>
    <row r="27" spans="1:47" x14ac:dyDescent="0.35">
      <c r="U27" t="s">
        <v>67</v>
      </c>
      <c r="V27">
        <v>1.7207429028118781</v>
      </c>
      <c r="Y27" t="s">
        <v>67</v>
      </c>
      <c r="Z27">
        <v>1.7171443743802424</v>
      </c>
      <c r="AC27" t="s">
        <v>67</v>
      </c>
      <c r="AD27">
        <v>1.6972608865939587</v>
      </c>
      <c r="AK27" t="s">
        <v>67</v>
      </c>
      <c r="AL27">
        <v>1.7396067260750732</v>
      </c>
      <c r="AO27" t="s">
        <v>67</v>
      </c>
      <c r="AP27">
        <v>1.7171443743802424</v>
      </c>
      <c r="AS27" t="s">
        <v>67</v>
      </c>
      <c r="AT27">
        <v>1.7340636066175394</v>
      </c>
    </row>
    <row r="28" spans="1:47" x14ac:dyDescent="0.35">
      <c r="U28" t="s">
        <v>68</v>
      </c>
      <c r="V28">
        <v>2.5694561824161676E-3</v>
      </c>
      <c r="Y28" t="s">
        <v>68</v>
      </c>
      <c r="Z28">
        <v>0.93088057069209795</v>
      </c>
      <c r="AC28" t="s">
        <v>68</v>
      </c>
      <c r="AD28">
        <v>0.73130085349647111</v>
      </c>
      <c r="AK28" t="s">
        <v>68</v>
      </c>
      <c r="AL28">
        <v>0.1333656917799447</v>
      </c>
      <c r="AO28" t="s">
        <v>68</v>
      </c>
      <c r="AP28">
        <v>0.6649986845770709</v>
      </c>
      <c r="AS28" t="s">
        <v>68</v>
      </c>
      <c r="AT28">
        <v>0.77842280586634094</v>
      </c>
    </row>
    <row r="29" spans="1:47" ht="15" thickBot="1" x14ac:dyDescent="0.4">
      <c r="U29" s="3" t="s">
        <v>69</v>
      </c>
      <c r="V29" s="3">
        <v>2.07961384472768</v>
      </c>
      <c r="W29" s="3"/>
      <c r="Y29" s="3" t="s">
        <v>69</v>
      </c>
      <c r="Z29" s="3">
        <v>2.0738730679040258</v>
      </c>
      <c r="AA29" s="3"/>
      <c r="AC29" s="3" t="s">
        <v>69</v>
      </c>
      <c r="AD29" s="3">
        <v>2.0422724563012378</v>
      </c>
      <c r="AE29" s="3"/>
      <c r="AK29" s="3" t="s">
        <v>69</v>
      </c>
      <c r="AL29" s="3">
        <v>2.109815577833317</v>
      </c>
      <c r="AM29" s="3"/>
      <c r="AO29" s="3" t="s">
        <v>69</v>
      </c>
      <c r="AP29" s="3">
        <v>2.0738730679040258</v>
      </c>
      <c r="AQ29" s="3"/>
      <c r="AS29" s="3" t="s">
        <v>69</v>
      </c>
      <c r="AT29" s="3">
        <v>2.1009220402410378</v>
      </c>
      <c r="AU29" s="3"/>
    </row>
    <row r="31" spans="1:47" x14ac:dyDescent="0.35">
      <c r="A31" t="s">
        <v>60</v>
      </c>
      <c r="E31" t="s">
        <v>60</v>
      </c>
      <c r="I31" t="s">
        <v>60</v>
      </c>
      <c r="M31" t="s">
        <v>60</v>
      </c>
    </row>
    <row r="32" spans="1:47" ht="15" thickBot="1" x14ac:dyDescent="0.4">
      <c r="U32" t="s">
        <v>60</v>
      </c>
      <c r="Y32" t="s">
        <v>60</v>
      </c>
      <c r="AK32" t="s">
        <v>60</v>
      </c>
      <c r="AO32" t="s">
        <v>60</v>
      </c>
    </row>
    <row r="33" spans="1:43" ht="15" thickBot="1" x14ac:dyDescent="0.4">
      <c r="A33" s="2"/>
      <c r="B33" s="2" t="s">
        <v>8</v>
      </c>
      <c r="C33" s="2" t="s">
        <v>18</v>
      </c>
      <c r="E33" s="2"/>
      <c r="F33" s="2" t="s">
        <v>9</v>
      </c>
      <c r="G33" s="2" t="s">
        <v>18</v>
      </c>
      <c r="I33" s="2"/>
      <c r="J33" s="2" t="s">
        <v>10</v>
      </c>
      <c r="K33" s="2" t="s">
        <v>18</v>
      </c>
      <c r="M33" s="2"/>
      <c r="N33" s="2" t="s">
        <v>11</v>
      </c>
      <c r="O33" s="2" t="s">
        <v>18</v>
      </c>
    </row>
    <row r="34" spans="1:43" x14ac:dyDescent="0.35">
      <c r="A34" t="s">
        <v>61</v>
      </c>
      <c r="B34">
        <v>0.14420833333333333</v>
      </c>
      <c r="C34">
        <v>0.15895833333333334</v>
      </c>
      <c r="E34" t="s">
        <v>61</v>
      </c>
      <c r="F34">
        <v>0.23599999999999999</v>
      </c>
      <c r="G34">
        <v>0.15895833333333334</v>
      </c>
      <c r="I34" t="s">
        <v>61</v>
      </c>
      <c r="J34">
        <v>0.21683333333333335</v>
      </c>
      <c r="K34">
        <v>0.15895833333333334</v>
      </c>
      <c r="M34" t="s">
        <v>61</v>
      </c>
      <c r="N34">
        <v>0.23349999999999996</v>
      </c>
      <c r="O34">
        <v>0.15895833333333334</v>
      </c>
      <c r="U34" s="2"/>
      <c r="V34" s="2" t="s">
        <v>8</v>
      </c>
      <c r="W34" s="2" t="s">
        <v>11</v>
      </c>
      <c r="Y34" s="2"/>
      <c r="Z34" s="2" t="s">
        <v>9</v>
      </c>
      <c r="AA34" s="2" t="s">
        <v>12</v>
      </c>
      <c r="AK34" s="2"/>
      <c r="AL34" s="2" t="s">
        <v>18</v>
      </c>
      <c r="AM34" s="2" t="s">
        <v>16</v>
      </c>
      <c r="AO34" s="2"/>
      <c r="AP34" s="2" t="s">
        <v>14</v>
      </c>
      <c r="AQ34" s="2" t="s">
        <v>12</v>
      </c>
    </row>
    <row r="35" spans="1:43" x14ac:dyDescent="0.35">
      <c r="A35" t="s">
        <v>62</v>
      </c>
      <c r="B35">
        <v>2.2162481060606087E-3</v>
      </c>
      <c r="C35">
        <v>3.7188617424242306E-3</v>
      </c>
      <c r="E35" t="s">
        <v>62</v>
      </c>
      <c r="F35">
        <v>5.3483636363636363E-3</v>
      </c>
      <c r="G35">
        <v>3.7188617424242306E-3</v>
      </c>
      <c r="I35" t="s">
        <v>62</v>
      </c>
      <c r="J35">
        <v>3.1925378787878659E-3</v>
      </c>
      <c r="K35">
        <v>3.7188617424242306E-3</v>
      </c>
      <c r="M35" t="s">
        <v>62</v>
      </c>
      <c r="N35">
        <v>4.3950227272727379E-3</v>
      </c>
      <c r="O35">
        <v>3.7188617424242306E-3</v>
      </c>
      <c r="U35" t="s">
        <v>61</v>
      </c>
      <c r="V35">
        <v>0.14420833333333333</v>
      </c>
      <c r="W35">
        <v>0.23349999999999996</v>
      </c>
      <c r="Y35" t="s">
        <v>61</v>
      </c>
      <c r="Z35">
        <v>0.23599999999999999</v>
      </c>
      <c r="AA35">
        <v>0.22493749999999998</v>
      </c>
      <c r="AK35" t="s">
        <v>61</v>
      </c>
      <c r="AL35">
        <v>0.15895833333333334</v>
      </c>
      <c r="AM35">
        <v>0.19649999999999998</v>
      </c>
      <c r="AO35" t="s">
        <v>61</v>
      </c>
      <c r="AP35">
        <v>0.21741666666666662</v>
      </c>
      <c r="AQ35">
        <v>0.22493749999999998</v>
      </c>
    </row>
    <row r="36" spans="1:43" x14ac:dyDescent="0.35">
      <c r="A36" t="s">
        <v>63</v>
      </c>
      <c r="B36">
        <v>12</v>
      </c>
      <c r="C36">
        <v>12</v>
      </c>
      <c r="E36" t="s">
        <v>63</v>
      </c>
      <c r="F36">
        <v>12</v>
      </c>
      <c r="G36">
        <v>12</v>
      </c>
      <c r="I36" t="s">
        <v>63</v>
      </c>
      <c r="J36">
        <v>12</v>
      </c>
      <c r="K36">
        <v>12</v>
      </c>
      <c r="M36" t="s">
        <v>63</v>
      </c>
      <c r="N36">
        <v>12</v>
      </c>
      <c r="O36">
        <v>12</v>
      </c>
      <c r="U36" t="s">
        <v>62</v>
      </c>
      <c r="V36">
        <v>2.2162481060606087E-3</v>
      </c>
      <c r="W36">
        <v>4.3950227272727379E-3</v>
      </c>
      <c r="Y36" t="s">
        <v>62</v>
      </c>
      <c r="Z36">
        <v>5.3483636363636363E-3</v>
      </c>
      <c r="AA36">
        <v>6.7349850543478472E-3</v>
      </c>
      <c r="AK36" t="s">
        <v>62</v>
      </c>
      <c r="AL36">
        <v>3.7188617424242306E-3</v>
      </c>
      <c r="AM36">
        <v>1.4329227272727285E-2</v>
      </c>
      <c r="AO36" t="s">
        <v>62</v>
      </c>
      <c r="AP36">
        <v>1.292235606060606E-2</v>
      </c>
      <c r="AQ36">
        <v>6.7349850543478472E-3</v>
      </c>
    </row>
    <row r="37" spans="1:43" x14ac:dyDescent="0.35">
      <c r="A37" t="s">
        <v>64</v>
      </c>
      <c r="B37">
        <v>0</v>
      </c>
      <c r="E37" t="s">
        <v>64</v>
      </c>
      <c r="F37">
        <v>0</v>
      </c>
      <c r="I37" t="s">
        <v>64</v>
      </c>
      <c r="J37">
        <v>0</v>
      </c>
      <c r="M37" t="s">
        <v>64</v>
      </c>
      <c r="N37">
        <v>0</v>
      </c>
      <c r="U37" t="s">
        <v>63</v>
      </c>
      <c r="V37">
        <v>12</v>
      </c>
      <c r="W37">
        <v>12</v>
      </c>
      <c r="Y37" t="s">
        <v>63</v>
      </c>
      <c r="Z37">
        <v>12</v>
      </c>
      <c r="AA37">
        <v>24</v>
      </c>
      <c r="AK37" t="s">
        <v>63</v>
      </c>
      <c r="AL37">
        <v>12</v>
      </c>
      <c r="AM37">
        <v>12</v>
      </c>
      <c r="AO37" t="s">
        <v>63</v>
      </c>
      <c r="AP37">
        <v>12</v>
      </c>
      <c r="AQ37">
        <v>24</v>
      </c>
    </row>
    <row r="38" spans="1:43" x14ac:dyDescent="0.35">
      <c r="A38" t="s">
        <v>17</v>
      </c>
      <c r="B38">
        <v>21</v>
      </c>
      <c r="E38" t="s">
        <v>17</v>
      </c>
      <c r="F38">
        <v>21</v>
      </c>
      <c r="I38" t="s">
        <v>17</v>
      </c>
      <c r="J38">
        <v>22</v>
      </c>
      <c r="M38" t="s">
        <v>17</v>
      </c>
      <c r="N38">
        <v>22</v>
      </c>
      <c r="U38" t="s">
        <v>64</v>
      </c>
      <c r="V38">
        <v>0</v>
      </c>
      <c r="Y38" t="s">
        <v>64</v>
      </c>
      <c r="Z38">
        <v>0</v>
      </c>
      <c r="AK38" t="s">
        <v>64</v>
      </c>
      <c r="AL38">
        <v>0</v>
      </c>
      <c r="AO38" t="s">
        <v>64</v>
      </c>
      <c r="AP38">
        <v>0</v>
      </c>
    </row>
    <row r="39" spans="1:43" x14ac:dyDescent="0.35">
      <c r="A39" t="s">
        <v>65</v>
      </c>
      <c r="B39">
        <v>-0.66323626152382642</v>
      </c>
      <c r="E39" t="s">
        <v>65</v>
      </c>
      <c r="F39">
        <v>2.8027159627494216</v>
      </c>
      <c r="I39" t="s">
        <v>65</v>
      </c>
      <c r="J39">
        <v>2.4115630702224138</v>
      </c>
      <c r="M39" t="s">
        <v>65</v>
      </c>
      <c r="N39">
        <v>2.8666542277290841</v>
      </c>
      <c r="U39" t="s">
        <v>17</v>
      </c>
      <c r="V39">
        <v>20</v>
      </c>
      <c r="Y39" t="s">
        <v>17</v>
      </c>
      <c r="Z39">
        <v>25</v>
      </c>
      <c r="AK39" t="s">
        <v>17</v>
      </c>
      <c r="AL39">
        <v>16</v>
      </c>
      <c r="AO39" t="s">
        <v>17</v>
      </c>
      <c r="AP39">
        <v>17</v>
      </c>
    </row>
    <row r="40" spans="1:43" x14ac:dyDescent="0.35">
      <c r="A40" t="s">
        <v>66</v>
      </c>
      <c r="B40">
        <v>0.25719723729189337</v>
      </c>
      <c r="E40" t="s">
        <v>66</v>
      </c>
      <c r="F40">
        <v>5.3322541454296967E-3</v>
      </c>
      <c r="I40" t="s">
        <v>66</v>
      </c>
      <c r="J40">
        <v>1.2337148107198142E-2</v>
      </c>
      <c r="M40" t="s">
        <v>66</v>
      </c>
      <c r="N40">
        <v>4.4824155777457592E-3</v>
      </c>
      <c r="U40" t="s">
        <v>65</v>
      </c>
      <c r="V40">
        <v>-3.804162657008217</v>
      </c>
      <c r="Y40" t="s">
        <v>65</v>
      </c>
      <c r="Z40">
        <v>0.41047704902920079</v>
      </c>
      <c r="AK40" t="s">
        <v>65</v>
      </c>
      <c r="AL40">
        <v>-0.96802942827673122</v>
      </c>
      <c r="AO40" t="s">
        <v>65</v>
      </c>
      <c r="AP40">
        <v>-0.20412587705185972</v>
      </c>
    </row>
    <row r="41" spans="1:43" x14ac:dyDescent="0.35">
      <c r="A41" t="s">
        <v>67</v>
      </c>
      <c r="B41">
        <v>1.7207429028118781</v>
      </c>
      <c r="E41" t="s">
        <v>67</v>
      </c>
      <c r="F41">
        <v>1.7207429028118781</v>
      </c>
      <c r="I41" t="s">
        <v>67</v>
      </c>
      <c r="J41">
        <v>1.7171443743802424</v>
      </c>
      <c r="M41" t="s">
        <v>67</v>
      </c>
      <c r="N41">
        <v>1.7171443743802424</v>
      </c>
      <c r="U41" t="s">
        <v>66</v>
      </c>
      <c r="V41">
        <v>5.5583683756866523E-4</v>
      </c>
      <c r="Y41" t="s">
        <v>66</v>
      </c>
      <c r="Z41">
        <v>0.34247642102569253</v>
      </c>
      <c r="AK41" t="s">
        <v>66</v>
      </c>
      <c r="AL41">
        <v>0.17371789396089948</v>
      </c>
      <c r="AO41" t="s">
        <v>66</v>
      </c>
      <c r="AP41">
        <v>0.42033942751077141</v>
      </c>
    </row>
    <row r="42" spans="1:43" x14ac:dyDescent="0.35">
      <c r="A42" t="s">
        <v>68</v>
      </c>
      <c r="B42">
        <v>0.51439447458378673</v>
      </c>
      <c r="E42" t="s">
        <v>68</v>
      </c>
      <c r="F42">
        <v>1.0664508290859393E-2</v>
      </c>
      <c r="I42" t="s">
        <v>68</v>
      </c>
      <c r="J42">
        <v>2.4674296214396284E-2</v>
      </c>
      <c r="M42" t="s">
        <v>68</v>
      </c>
      <c r="N42">
        <v>8.9648311554915185E-3</v>
      </c>
      <c r="U42" t="s">
        <v>67</v>
      </c>
      <c r="V42">
        <v>1.7247182429207868</v>
      </c>
      <c r="Y42" t="s">
        <v>67</v>
      </c>
      <c r="Z42">
        <v>1.7081407612518986</v>
      </c>
      <c r="AK42" t="s">
        <v>67</v>
      </c>
      <c r="AL42">
        <v>1.7458836762762506</v>
      </c>
      <c r="AO42" t="s">
        <v>67</v>
      </c>
      <c r="AP42">
        <v>1.7396067260750732</v>
      </c>
    </row>
    <row r="43" spans="1:43" ht="15" thickBot="1" x14ac:dyDescent="0.4">
      <c r="A43" s="3" t="s">
        <v>69</v>
      </c>
      <c r="B43" s="3">
        <v>2.07961384472768</v>
      </c>
      <c r="C43" s="3"/>
      <c r="E43" s="3" t="s">
        <v>69</v>
      </c>
      <c r="F43" s="3">
        <v>2.07961384472768</v>
      </c>
      <c r="G43" s="3"/>
      <c r="I43" s="3" t="s">
        <v>69</v>
      </c>
      <c r="J43" s="3">
        <v>2.0738730679040258</v>
      </c>
      <c r="K43" s="3"/>
      <c r="M43" s="3" t="s">
        <v>69</v>
      </c>
      <c r="N43" s="3">
        <v>2.0738730679040258</v>
      </c>
      <c r="O43" s="3"/>
      <c r="U43" t="s">
        <v>68</v>
      </c>
      <c r="V43">
        <v>1.1116736751373305E-3</v>
      </c>
      <c r="Y43" t="s">
        <v>68</v>
      </c>
      <c r="Z43">
        <v>0.68495284205138507</v>
      </c>
      <c r="AK43" t="s">
        <v>68</v>
      </c>
      <c r="AL43">
        <v>0.34743578792179897</v>
      </c>
      <c r="AO43" t="s">
        <v>68</v>
      </c>
      <c r="AP43">
        <v>0.84067885502154283</v>
      </c>
    </row>
    <row r="44" spans="1:43" ht="15" thickBot="1" x14ac:dyDescent="0.4">
      <c r="U44" s="3" t="s">
        <v>69</v>
      </c>
      <c r="V44" s="3">
        <v>2.0859634472658648</v>
      </c>
      <c r="W44" s="3"/>
      <c r="Y44" s="3" t="s">
        <v>69</v>
      </c>
      <c r="Z44" s="3">
        <v>2.0595385527532977</v>
      </c>
      <c r="AA44" s="3"/>
      <c r="AK44" s="3" t="s">
        <v>69</v>
      </c>
      <c r="AL44" s="3">
        <v>2.119905299221255</v>
      </c>
      <c r="AM44" s="3"/>
      <c r="AO44" s="3" t="s">
        <v>69</v>
      </c>
      <c r="AP44" s="3">
        <v>2.109815577833317</v>
      </c>
      <c r="AQ44" s="3"/>
    </row>
    <row r="45" spans="1:43" x14ac:dyDescent="0.35">
      <c r="A45" t="s">
        <v>60</v>
      </c>
      <c r="E45" t="s">
        <v>60</v>
      </c>
      <c r="I45" t="s">
        <v>60</v>
      </c>
      <c r="M45" t="s">
        <v>60</v>
      </c>
    </row>
    <row r="46" spans="1:43" ht="15" thickBot="1" x14ac:dyDescent="0.4"/>
    <row r="47" spans="1:43" x14ac:dyDescent="0.35">
      <c r="A47" s="2"/>
      <c r="B47" s="2" t="s">
        <v>8</v>
      </c>
      <c r="C47" s="2" t="s">
        <v>14</v>
      </c>
      <c r="E47" s="2"/>
      <c r="F47" s="2" t="s">
        <v>9</v>
      </c>
      <c r="G47" s="2" t="s">
        <v>14</v>
      </c>
      <c r="I47" s="2"/>
      <c r="J47" s="2" t="s">
        <v>10</v>
      </c>
      <c r="K47" s="2" t="s">
        <v>14</v>
      </c>
      <c r="M47" s="2"/>
      <c r="N47" s="2" t="s">
        <v>11</v>
      </c>
      <c r="O47" s="2" t="s">
        <v>14</v>
      </c>
      <c r="U47" t="s">
        <v>60</v>
      </c>
      <c r="AK47" t="s">
        <v>60</v>
      </c>
    </row>
    <row r="48" spans="1:43" ht="15" thickBot="1" x14ac:dyDescent="0.4">
      <c r="A48" t="s">
        <v>61</v>
      </c>
      <c r="B48">
        <v>0.14420833333333333</v>
      </c>
      <c r="C48">
        <v>0.21741666666666662</v>
      </c>
      <c r="E48" t="s">
        <v>61</v>
      </c>
      <c r="F48">
        <v>0.23599999999999999</v>
      </c>
      <c r="G48">
        <v>0.21741666666666662</v>
      </c>
      <c r="I48" t="s">
        <v>61</v>
      </c>
      <c r="J48">
        <v>0.21683333333333335</v>
      </c>
      <c r="K48">
        <v>0.21741666666666662</v>
      </c>
      <c r="M48" t="s">
        <v>61</v>
      </c>
      <c r="N48">
        <v>0.23349999999999996</v>
      </c>
      <c r="O48">
        <v>0.21741666666666662</v>
      </c>
    </row>
    <row r="49" spans="1:39" x14ac:dyDescent="0.35">
      <c r="A49" t="s">
        <v>62</v>
      </c>
      <c r="B49">
        <v>2.2162481060606087E-3</v>
      </c>
      <c r="C49">
        <v>1.292235606060606E-2</v>
      </c>
      <c r="E49" t="s">
        <v>62</v>
      </c>
      <c r="F49">
        <v>5.3483636363636363E-3</v>
      </c>
      <c r="G49">
        <v>1.292235606060606E-2</v>
      </c>
      <c r="I49" t="s">
        <v>62</v>
      </c>
      <c r="J49">
        <v>3.1925378787878659E-3</v>
      </c>
      <c r="K49">
        <v>1.292235606060606E-2</v>
      </c>
      <c r="M49" t="s">
        <v>62</v>
      </c>
      <c r="N49">
        <v>4.3950227272727379E-3</v>
      </c>
      <c r="O49">
        <v>1.292235606060606E-2</v>
      </c>
      <c r="U49" s="2"/>
      <c r="V49" s="2" t="s">
        <v>8</v>
      </c>
      <c r="W49" s="2" t="s">
        <v>12</v>
      </c>
      <c r="AK49" s="2"/>
      <c r="AL49" s="2" t="s">
        <v>18</v>
      </c>
      <c r="AM49" s="2" t="s">
        <v>12</v>
      </c>
    </row>
    <row r="50" spans="1:39" x14ac:dyDescent="0.35">
      <c r="A50" t="s">
        <v>63</v>
      </c>
      <c r="B50">
        <v>12</v>
      </c>
      <c r="C50">
        <v>12</v>
      </c>
      <c r="E50" t="s">
        <v>63</v>
      </c>
      <c r="F50">
        <v>12</v>
      </c>
      <c r="G50">
        <v>12</v>
      </c>
      <c r="I50" t="s">
        <v>63</v>
      </c>
      <c r="J50">
        <v>12</v>
      </c>
      <c r="K50">
        <v>12</v>
      </c>
      <c r="M50" t="s">
        <v>63</v>
      </c>
      <c r="N50">
        <v>12</v>
      </c>
      <c r="O50">
        <v>12</v>
      </c>
      <c r="U50" t="s">
        <v>61</v>
      </c>
      <c r="V50">
        <v>0.14420833333333333</v>
      </c>
      <c r="W50">
        <v>0.22493749999999998</v>
      </c>
      <c r="AK50" t="s">
        <v>61</v>
      </c>
      <c r="AL50">
        <v>0.15895833333333334</v>
      </c>
      <c r="AM50">
        <v>0.22493749999999998</v>
      </c>
    </row>
    <row r="51" spans="1:39" x14ac:dyDescent="0.35">
      <c r="A51" t="s">
        <v>64</v>
      </c>
      <c r="B51">
        <v>0</v>
      </c>
      <c r="E51" t="s">
        <v>64</v>
      </c>
      <c r="F51">
        <v>0</v>
      </c>
      <c r="I51" t="s">
        <v>64</v>
      </c>
      <c r="J51">
        <v>0</v>
      </c>
      <c r="M51" t="s">
        <v>64</v>
      </c>
      <c r="N51">
        <v>0</v>
      </c>
      <c r="U51" t="s">
        <v>62</v>
      </c>
      <c r="V51">
        <v>2.2162481060606087E-3</v>
      </c>
      <c r="W51">
        <v>6.7349850543478472E-3</v>
      </c>
      <c r="AK51" t="s">
        <v>62</v>
      </c>
      <c r="AL51">
        <v>3.7188617424242306E-3</v>
      </c>
      <c r="AM51">
        <v>6.7349850543478472E-3</v>
      </c>
    </row>
    <row r="52" spans="1:39" x14ac:dyDescent="0.35">
      <c r="A52" t="s">
        <v>17</v>
      </c>
      <c r="B52">
        <v>15</v>
      </c>
      <c r="E52" t="s">
        <v>17</v>
      </c>
      <c r="F52">
        <v>19</v>
      </c>
      <c r="I52" t="s">
        <v>17</v>
      </c>
      <c r="J52">
        <v>16</v>
      </c>
      <c r="M52" t="s">
        <v>17</v>
      </c>
      <c r="N52">
        <v>18</v>
      </c>
      <c r="U52" t="s">
        <v>63</v>
      </c>
      <c r="V52">
        <v>12</v>
      </c>
      <c r="W52">
        <v>24</v>
      </c>
      <c r="AK52" t="s">
        <v>63</v>
      </c>
      <c r="AL52">
        <v>12</v>
      </c>
      <c r="AM52">
        <v>24</v>
      </c>
    </row>
    <row r="53" spans="1:39" x14ac:dyDescent="0.35">
      <c r="A53" t="s">
        <v>65</v>
      </c>
      <c r="B53">
        <v>-2.0611434856074462</v>
      </c>
      <c r="E53" t="s">
        <v>65</v>
      </c>
      <c r="F53">
        <v>0.47625156146860559</v>
      </c>
      <c r="I53" t="s">
        <v>65</v>
      </c>
      <c r="J53">
        <v>-1.5918190259240867E-2</v>
      </c>
      <c r="M53" t="s">
        <v>65</v>
      </c>
      <c r="N53">
        <v>0.42337538807387098</v>
      </c>
      <c r="U53" t="s">
        <v>64</v>
      </c>
      <c r="V53">
        <v>0</v>
      </c>
      <c r="AK53" t="s">
        <v>64</v>
      </c>
      <c r="AL53">
        <v>0</v>
      </c>
    </row>
    <row r="54" spans="1:39" x14ac:dyDescent="0.35">
      <c r="A54" t="s">
        <v>66</v>
      </c>
      <c r="B54">
        <v>2.853350505326074E-2</v>
      </c>
      <c r="E54" t="s">
        <v>66</v>
      </c>
      <c r="F54">
        <v>0.31966296317237491</v>
      </c>
      <c r="I54" t="s">
        <v>66</v>
      </c>
      <c r="J54">
        <v>0.49374823252949129</v>
      </c>
      <c r="M54" t="s">
        <v>66</v>
      </c>
      <c r="N54">
        <v>0.33851850325712035</v>
      </c>
      <c r="U54" t="s">
        <v>17</v>
      </c>
      <c r="V54">
        <v>33</v>
      </c>
      <c r="AK54" t="s">
        <v>17</v>
      </c>
      <c r="AL54">
        <v>29</v>
      </c>
    </row>
    <row r="55" spans="1:39" x14ac:dyDescent="0.35">
      <c r="A55" t="s">
        <v>67</v>
      </c>
      <c r="B55">
        <v>1.7530503556925723</v>
      </c>
      <c r="E55" t="s">
        <v>67</v>
      </c>
      <c r="F55">
        <v>1.7291328115213698</v>
      </c>
      <c r="I55" t="s">
        <v>67</v>
      </c>
      <c r="J55">
        <v>1.7458836762762506</v>
      </c>
      <c r="M55" t="s">
        <v>67</v>
      </c>
      <c r="N55">
        <v>1.7340636066175394</v>
      </c>
      <c r="U55" t="s">
        <v>65</v>
      </c>
      <c r="V55">
        <v>-3.7424712610100102</v>
      </c>
      <c r="AK55" t="s">
        <v>65</v>
      </c>
      <c r="AL55">
        <v>-2.7151011823231119</v>
      </c>
    </row>
    <row r="56" spans="1:39" x14ac:dyDescent="0.35">
      <c r="A56" t="s">
        <v>68</v>
      </c>
      <c r="B56">
        <v>5.706701010652148E-2</v>
      </c>
      <c r="E56" t="s">
        <v>68</v>
      </c>
      <c r="F56">
        <v>0.63932592634474983</v>
      </c>
      <c r="I56" t="s">
        <v>68</v>
      </c>
      <c r="J56">
        <v>0.98749646505898259</v>
      </c>
      <c r="M56" t="s">
        <v>68</v>
      </c>
      <c r="N56">
        <v>0.6770370065142407</v>
      </c>
      <c r="U56" t="s">
        <v>66</v>
      </c>
      <c r="V56">
        <v>3.4721856777026629E-4</v>
      </c>
      <c r="AK56" t="s">
        <v>66</v>
      </c>
      <c r="AL56">
        <v>5.5217690835241001E-3</v>
      </c>
    </row>
    <row r="57" spans="1:39" ht="15" thickBot="1" x14ac:dyDescent="0.4">
      <c r="A57" s="3" t="s">
        <v>69</v>
      </c>
      <c r="B57" s="3">
        <v>2.1314495455597742</v>
      </c>
      <c r="C57" s="3"/>
      <c r="E57" s="3" t="s">
        <v>69</v>
      </c>
      <c r="F57" s="3">
        <v>2.0930240544083096</v>
      </c>
      <c r="G57" s="3"/>
      <c r="I57" s="3" t="s">
        <v>69</v>
      </c>
      <c r="J57" s="3">
        <v>2.119905299221255</v>
      </c>
      <c r="K57" s="3"/>
      <c r="M57" s="3" t="s">
        <v>69</v>
      </c>
      <c r="N57" s="3">
        <v>2.1009220402410378</v>
      </c>
      <c r="O57" s="3"/>
      <c r="U57" t="s">
        <v>67</v>
      </c>
      <c r="V57">
        <v>1.6923603090303456</v>
      </c>
      <c r="AK57" t="s">
        <v>67</v>
      </c>
      <c r="AL57">
        <v>1.6991270265334986</v>
      </c>
    </row>
    <row r="58" spans="1:39" x14ac:dyDescent="0.35">
      <c r="U58" t="s">
        <v>68</v>
      </c>
      <c r="V58">
        <v>6.9443713554053258E-4</v>
      </c>
      <c r="AK58" t="s">
        <v>68</v>
      </c>
      <c r="AL58">
        <v>1.10435381670482E-2</v>
      </c>
    </row>
    <row r="59" spans="1:39" ht="15" thickBot="1" x14ac:dyDescent="0.4">
      <c r="A59" t="s">
        <v>60</v>
      </c>
      <c r="E59" t="s">
        <v>60</v>
      </c>
      <c r="I59" t="s">
        <v>60</v>
      </c>
      <c r="M59" t="s">
        <v>60</v>
      </c>
      <c r="U59" s="3" t="s">
        <v>69</v>
      </c>
      <c r="V59" s="3">
        <v>2.0345152974493397</v>
      </c>
      <c r="W59" s="3"/>
      <c r="AK59" s="3" t="s">
        <v>69</v>
      </c>
      <c r="AL59" s="3">
        <v>2.0452296421327048</v>
      </c>
      <c r="AM59" s="3"/>
    </row>
    <row r="60" spans="1:39" ht="15" thickBot="1" x14ac:dyDescent="0.4"/>
    <row r="61" spans="1:39" x14ac:dyDescent="0.35">
      <c r="A61" s="2"/>
      <c r="B61" s="2" t="s">
        <v>8</v>
      </c>
      <c r="C61" s="2" t="s">
        <v>15</v>
      </c>
      <c r="E61" s="2"/>
      <c r="F61" s="2" t="s">
        <v>9</v>
      </c>
      <c r="G61" s="2" t="s">
        <v>15</v>
      </c>
      <c r="I61" s="2"/>
      <c r="J61" s="2" t="s">
        <v>10</v>
      </c>
      <c r="K61" s="2" t="s">
        <v>15</v>
      </c>
      <c r="M61" s="2"/>
      <c r="N61" s="2" t="s">
        <v>11</v>
      </c>
      <c r="O61" s="2" t="s">
        <v>15</v>
      </c>
    </row>
    <row r="62" spans="1:39" x14ac:dyDescent="0.35">
      <c r="A62" t="s">
        <v>61</v>
      </c>
      <c r="B62">
        <v>0.14420833333333333</v>
      </c>
      <c r="C62">
        <v>0.21491666666666664</v>
      </c>
      <c r="E62" t="s">
        <v>61</v>
      </c>
      <c r="F62">
        <v>0.23599999999999999</v>
      </c>
      <c r="G62">
        <v>0.21491666666666664</v>
      </c>
      <c r="I62" t="s">
        <v>61</v>
      </c>
      <c r="J62">
        <v>0.21683333333333335</v>
      </c>
      <c r="K62">
        <v>0.21491666666666664</v>
      </c>
      <c r="M62" t="s">
        <v>61</v>
      </c>
      <c r="N62">
        <v>0.23349999999999996</v>
      </c>
      <c r="O62">
        <v>0.21491666666666664</v>
      </c>
    </row>
    <row r="63" spans="1:39" x14ac:dyDescent="0.35">
      <c r="A63" t="s">
        <v>62</v>
      </c>
      <c r="B63">
        <v>2.2162481060606087E-3</v>
      </c>
      <c r="C63">
        <v>1.1402583333333337E-2</v>
      </c>
      <c r="E63" t="s">
        <v>62</v>
      </c>
      <c r="F63">
        <v>5.3483636363636363E-3</v>
      </c>
      <c r="G63">
        <v>1.1402583333333337E-2</v>
      </c>
      <c r="I63" t="s">
        <v>62</v>
      </c>
      <c r="J63">
        <v>3.1925378787878659E-3</v>
      </c>
      <c r="K63">
        <v>1.1402583333333337E-2</v>
      </c>
      <c r="M63" t="s">
        <v>62</v>
      </c>
      <c r="N63">
        <v>4.3950227272727379E-3</v>
      </c>
      <c r="O63">
        <v>1.1402583333333337E-2</v>
      </c>
    </row>
    <row r="64" spans="1:39" x14ac:dyDescent="0.35">
      <c r="A64" t="s">
        <v>63</v>
      </c>
      <c r="B64">
        <v>12</v>
      </c>
      <c r="C64">
        <v>12</v>
      </c>
      <c r="E64" t="s">
        <v>63</v>
      </c>
      <c r="F64">
        <v>12</v>
      </c>
      <c r="G64">
        <v>12</v>
      </c>
      <c r="I64" t="s">
        <v>63</v>
      </c>
      <c r="J64">
        <v>12</v>
      </c>
      <c r="K64">
        <v>12</v>
      </c>
      <c r="M64" t="s">
        <v>63</v>
      </c>
      <c r="N64">
        <v>12</v>
      </c>
      <c r="O64">
        <v>12</v>
      </c>
    </row>
    <row r="65" spans="1:15" x14ac:dyDescent="0.35">
      <c r="A65" t="s">
        <v>64</v>
      </c>
      <c r="B65">
        <v>0</v>
      </c>
      <c r="E65" t="s">
        <v>64</v>
      </c>
      <c r="F65">
        <v>0</v>
      </c>
      <c r="I65" t="s">
        <v>64</v>
      </c>
      <c r="J65">
        <v>0</v>
      </c>
      <c r="M65" t="s">
        <v>64</v>
      </c>
      <c r="N65">
        <v>0</v>
      </c>
    </row>
    <row r="66" spans="1:15" x14ac:dyDescent="0.35">
      <c r="A66" t="s">
        <v>17</v>
      </c>
      <c r="B66">
        <v>15</v>
      </c>
      <c r="E66" t="s">
        <v>17</v>
      </c>
      <c r="F66">
        <v>19</v>
      </c>
      <c r="I66" t="s">
        <v>17</v>
      </c>
      <c r="J66">
        <v>17</v>
      </c>
      <c r="M66" t="s">
        <v>17</v>
      </c>
      <c r="N66">
        <v>18</v>
      </c>
    </row>
    <row r="67" spans="1:15" x14ac:dyDescent="0.35">
      <c r="A67" t="s">
        <v>65</v>
      </c>
      <c r="B67">
        <v>-2.0988978433816983</v>
      </c>
      <c r="E67" t="s">
        <v>65</v>
      </c>
      <c r="F67">
        <v>0.56430021570983568</v>
      </c>
      <c r="I67" t="s">
        <v>65</v>
      </c>
      <c r="J67">
        <v>5.4958308794384486E-2</v>
      </c>
      <c r="M67" t="s">
        <v>65</v>
      </c>
      <c r="N67">
        <v>0.5121752642009374</v>
      </c>
    </row>
    <row r="68" spans="1:15" x14ac:dyDescent="0.35">
      <c r="A68" t="s">
        <v>66</v>
      </c>
      <c r="B68">
        <v>2.6582691166499337E-2</v>
      </c>
      <c r="E68" t="s">
        <v>66</v>
      </c>
      <c r="F68">
        <v>0.28957557748139917</v>
      </c>
      <c r="I68" t="s">
        <v>66</v>
      </c>
      <c r="J68">
        <v>0.47840620437502401</v>
      </c>
      <c r="M68" t="s">
        <v>66</v>
      </c>
      <c r="N68">
        <v>0.3073776673476849</v>
      </c>
    </row>
    <row r="69" spans="1:15" x14ac:dyDescent="0.35">
      <c r="A69" t="s">
        <v>67</v>
      </c>
      <c r="B69">
        <v>1.7530503556925723</v>
      </c>
      <c r="E69" t="s">
        <v>67</v>
      </c>
      <c r="F69">
        <v>1.7291328115213698</v>
      </c>
      <c r="I69" t="s">
        <v>67</v>
      </c>
      <c r="J69">
        <v>1.7396067260750732</v>
      </c>
      <c r="M69" t="s">
        <v>67</v>
      </c>
      <c r="N69">
        <v>1.7340636066175394</v>
      </c>
    </row>
    <row r="70" spans="1:15" x14ac:dyDescent="0.35">
      <c r="A70" t="s">
        <v>68</v>
      </c>
      <c r="B70">
        <v>5.3165382332998674E-2</v>
      </c>
      <c r="E70" t="s">
        <v>68</v>
      </c>
      <c r="F70">
        <v>0.57915115496279834</v>
      </c>
      <c r="I70" t="s">
        <v>68</v>
      </c>
      <c r="J70">
        <v>0.95681240875004803</v>
      </c>
      <c r="M70" t="s">
        <v>68</v>
      </c>
      <c r="N70">
        <v>0.6147553346953698</v>
      </c>
    </row>
    <row r="71" spans="1:15" ht="15" thickBot="1" x14ac:dyDescent="0.4">
      <c r="A71" s="3" t="s">
        <v>69</v>
      </c>
      <c r="B71" s="3">
        <v>2.1314495455597742</v>
      </c>
      <c r="C71" s="3"/>
      <c r="E71" s="3" t="s">
        <v>69</v>
      </c>
      <c r="F71" s="3">
        <v>2.0930240544083096</v>
      </c>
      <c r="G71" s="3"/>
      <c r="I71" s="3" t="s">
        <v>69</v>
      </c>
      <c r="J71" s="3">
        <v>2.109815577833317</v>
      </c>
      <c r="K71" s="3"/>
      <c r="M71" s="3" t="s">
        <v>69</v>
      </c>
      <c r="N71" s="3">
        <v>2.1009220402410378</v>
      </c>
      <c r="O71" s="3"/>
    </row>
    <row r="73" spans="1:15" x14ac:dyDescent="0.35">
      <c r="A73" t="s">
        <v>60</v>
      </c>
      <c r="E73" t="s">
        <v>60</v>
      </c>
      <c r="I73" t="s">
        <v>60</v>
      </c>
      <c r="M73" t="s">
        <v>60</v>
      </c>
    </row>
    <row r="74" spans="1:15" ht="15" thickBot="1" x14ac:dyDescent="0.4"/>
    <row r="75" spans="1:15" x14ac:dyDescent="0.35">
      <c r="A75" s="2"/>
      <c r="B75" s="2" t="s">
        <v>8</v>
      </c>
      <c r="C75" s="2" t="s">
        <v>16</v>
      </c>
      <c r="E75" s="2"/>
      <c r="F75" s="2" t="s">
        <v>9</v>
      </c>
      <c r="G75" s="2" t="s">
        <v>16</v>
      </c>
      <c r="I75" s="2"/>
      <c r="J75" s="2" t="s">
        <v>10</v>
      </c>
      <c r="K75" s="2" t="s">
        <v>16</v>
      </c>
      <c r="M75" s="2"/>
      <c r="N75" s="2" t="s">
        <v>11</v>
      </c>
      <c r="O75" s="2" t="s">
        <v>16</v>
      </c>
    </row>
    <row r="76" spans="1:15" x14ac:dyDescent="0.35">
      <c r="A76" t="s">
        <v>61</v>
      </c>
      <c r="B76">
        <v>0.14420833333333333</v>
      </c>
      <c r="C76">
        <v>0.19649999999999998</v>
      </c>
      <c r="E76" t="s">
        <v>61</v>
      </c>
      <c r="F76">
        <v>0.23599999999999999</v>
      </c>
      <c r="G76">
        <v>0.19649999999999998</v>
      </c>
      <c r="I76" t="s">
        <v>61</v>
      </c>
      <c r="J76">
        <v>0.21683333333333335</v>
      </c>
      <c r="K76">
        <v>0.19649999999999998</v>
      </c>
      <c r="M76" t="s">
        <v>61</v>
      </c>
      <c r="N76">
        <v>0.23349999999999996</v>
      </c>
      <c r="O76">
        <v>0.19649999999999998</v>
      </c>
    </row>
    <row r="77" spans="1:15" x14ac:dyDescent="0.35">
      <c r="A77" t="s">
        <v>62</v>
      </c>
      <c r="B77">
        <v>2.2162481060606087E-3</v>
      </c>
      <c r="C77">
        <v>1.4329227272727285E-2</v>
      </c>
      <c r="E77" t="s">
        <v>62</v>
      </c>
      <c r="F77">
        <v>5.3483636363636363E-3</v>
      </c>
      <c r="G77">
        <v>1.4329227272727285E-2</v>
      </c>
      <c r="I77" t="s">
        <v>62</v>
      </c>
      <c r="J77">
        <v>3.1925378787878659E-3</v>
      </c>
      <c r="K77">
        <v>1.4329227272727285E-2</v>
      </c>
      <c r="M77" t="s">
        <v>62</v>
      </c>
      <c r="N77">
        <v>4.3950227272727379E-3</v>
      </c>
      <c r="O77">
        <v>1.4329227272727285E-2</v>
      </c>
    </row>
    <row r="78" spans="1:15" x14ac:dyDescent="0.35">
      <c r="A78" t="s">
        <v>63</v>
      </c>
      <c r="B78">
        <v>12</v>
      </c>
      <c r="C78">
        <v>12</v>
      </c>
      <c r="E78" t="s">
        <v>63</v>
      </c>
      <c r="F78">
        <v>12</v>
      </c>
      <c r="G78">
        <v>12</v>
      </c>
      <c r="I78" t="s">
        <v>63</v>
      </c>
      <c r="J78">
        <v>12</v>
      </c>
      <c r="K78">
        <v>12</v>
      </c>
      <c r="M78" t="s">
        <v>63</v>
      </c>
      <c r="N78">
        <v>12</v>
      </c>
      <c r="O78">
        <v>12</v>
      </c>
    </row>
    <row r="79" spans="1:15" x14ac:dyDescent="0.35">
      <c r="A79" t="s">
        <v>64</v>
      </c>
      <c r="B79">
        <v>0</v>
      </c>
      <c r="E79" t="s">
        <v>64</v>
      </c>
      <c r="F79">
        <v>0</v>
      </c>
      <c r="I79" t="s">
        <v>64</v>
      </c>
      <c r="J79">
        <v>0</v>
      </c>
      <c r="M79" t="s">
        <v>64</v>
      </c>
      <c r="N79">
        <v>0</v>
      </c>
    </row>
    <row r="80" spans="1:15" x14ac:dyDescent="0.35">
      <c r="A80" t="s">
        <v>17</v>
      </c>
      <c r="B80">
        <v>14</v>
      </c>
      <c r="E80" t="s">
        <v>17</v>
      </c>
      <c r="F80">
        <v>18</v>
      </c>
      <c r="I80" t="s">
        <v>17</v>
      </c>
      <c r="J80">
        <v>16</v>
      </c>
      <c r="M80" t="s">
        <v>17</v>
      </c>
      <c r="N80">
        <v>17</v>
      </c>
    </row>
    <row r="81" spans="1:15" x14ac:dyDescent="0.35">
      <c r="A81" t="s">
        <v>65</v>
      </c>
      <c r="B81">
        <v>-1.408262070318248</v>
      </c>
      <c r="E81" t="s">
        <v>65</v>
      </c>
      <c r="F81">
        <v>0.97544268202728268</v>
      </c>
      <c r="I81" t="s">
        <v>65</v>
      </c>
      <c r="J81">
        <v>0.53212084954585936</v>
      </c>
      <c r="M81" t="s">
        <v>65</v>
      </c>
      <c r="N81">
        <v>0.93667759366953673</v>
      </c>
    </row>
    <row r="82" spans="1:15" x14ac:dyDescent="0.35">
      <c r="A82" t="s">
        <v>66</v>
      </c>
      <c r="B82">
        <v>9.0435972205025875E-2</v>
      </c>
      <c r="E82" t="s">
        <v>66</v>
      </c>
      <c r="F82">
        <v>0.17113435228768331</v>
      </c>
      <c r="I82" t="s">
        <v>66</v>
      </c>
      <c r="J82">
        <v>0.30097692305067647</v>
      </c>
      <c r="M82" t="s">
        <v>66</v>
      </c>
      <c r="N82">
        <v>0.18102073681933251</v>
      </c>
    </row>
    <row r="83" spans="1:15" x14ac:dyDescent="0.35">
      <c r="A83" t="s">
        <v>67</v>
      </c>
      <c r="B83">
        <v>1.7613101357748921</v>
      </c>
      <c r="E83" t="s">
        <v>67</v>
      </c>
      <c r="F83">
        <v>1.7340636066175394</v>
      </c>
      <c r="I83" t="s">
        <v>67</v>
      </c>
      <c r="J83">
        <v>1.7458836762762506</v>
      </c>
      <c r="M83" t="s">
        <v>67</v>
      </c>
      <c r="N83">
        <v>1.7396067260750732</v>
      </c>
    </row>
    <row r="84" spans="1:15" x14ac:dyDescent="0.35">
      <c r="A84" t="s">
        <v>68</v>
      </c>
      <c r="B84">
        <v>0.18087194441005175</v>
      </c>
      <c r="E84" t="s">
        <v>68</v>
      </c>
      <c r="F84">
        <v>0.34226870457536662</v>
      </c>
      <c r="I84" t="s">
        <v>68</v>
      </c>
      <c r="J84">
        <v>0.60195384610135294</v>
      </c>
      <c r="M84" t="s">
        <v>68</v>
      </c>
      <c r="N84">
        <v>0.36204147363866501</v>
      </c>
    </row>
    <row r="85" spans="1:15" ht="15" thickBot="1" x14ac:dyDescent="0.4">
      <c r="A85" s="3" t="s">
        <v>69</v>
      </c>
      <c r="B85" s="3">
        <v>2.1447866879178044</v>
      </c>
      <c r="C85" s="3"/>
      <c r="E85" s="3" t="s">
        <v>69</v>
      </c>
      <c r="F85" s="3">
        <v>2.1009220402410378</v>
      </c>
      <c r="G85" s="3"/>
      <c r="I85" s="3" t="s">
        <v>69</v>
      </c>
      <c r="J85" s="3">
        <v>2.119905299221255</v>
      </c>
      <c r="K85" s="3"/>
      <c r="M85" s="3" t="s">
        <v>69</v>
      </c>
      <c r="N85" s="3">
        <v>2.109815577833317</v>
      </c>
      <c r="O85" s="3"/>
    </row>
    <row r="88" spans="1:15" ht="15" thickBot="1" x14ac:dyDescent="0.4"/>
    <row r="89" spans="1:15" ht="44" x14ac:dyDescent="0.5">
      <c r="C89" s="4" t="s">
        <v>0</v>
      </c>
      <c r="D89" s="5" t="s">
        <v>22</v>
      </c>
      <c r="E89" s="5" t="s">
        <v>23</v>
      </c>
      <c r="F89" s="5" t="s">
        <v>24</v>
      </c>
      <c r="G89" s="5" t="s">
        <v>25</v>
      </c>
      <c r="H89" s="5" t="s">
        <v>6</v>
      </c>
      <c r="I89" s="5" t="s">
        <v>4</v>
      </c>
      <c r="J89" s="5" t="s">
        <v>2</v>
      </c>
      <c r="K89" s="5" t="s">
        <v>26</v>
      </c>
      <c r="L89" s="6" t="s">
        <v>56</v>
      </c>
    </row>
    <row r="90" spans="1:15" x14ac:dyDescent="0.35">
      <c r="C90" s="7"/>
      <c r="D90">
        <v>0.73897688205354939</v>
      </c>
      <c r="E90">
        <v>0.73130085349647111</v>
      </c>
      <c r="F90">
        <v>0.68495284205138507</v>
      </c>
      <c r="G90">
        <v>6.9443713554053258E-4</v>
      </c>
      <c r="H90">
        <v>0.46971419243707957</v>
      </c>
      <c r="I90">
        <v>0.77842280586634094</v>
      </c>
      <c r="J90">
        <v>0.84067885502154283</v>
      </c>
      <c r="K90">
        <v>1.10435381670482E-2</v>
      </c>
      <c r="L90" s="9" t="s">
        <v>0</v>
      </c>
    </row>
    <row r="91" spans="1:15" ht="42.5" x14ac:dyDescent="0.35">
      <c r="C91" s="10"/>
      <c r="D91" s="11"/>
      <c r="E91">
        <v>0.51466280286569455</v>
      </c>
      <c r="F91">
        <v>0.93088057069209795</v>
      </c>
      <c r="G91">
        <v>1.1116736751373305E-3</v>
      </c>
      <c r="H91">
        <v>0.36204147363866501</v>
      </c>
      <c r="I91">
        <v>0.6147553346953698</v>
      </c>
      <c r="J91">
        <v>0.6770370065142407</v>
      </c>
      <c r="K91">
        <v>8.9648311554915185E-3</v>
      </c>
      <c r="L91" s="9" t="s">
        <v>22</v>
      </c>
    </row>
    <row r="92" spans="1:15" ht="42.5" x14ac:dyDescent="0.35">
      <c r="C92" s="10"/>
      <c r="D92" s="12"/>
      <c r="E92" s="11"/>
      <c r="F92">
        <v>0.48040898804279097</v>
      </c>
      <c r="G92">
        <v>2.5694561824161676E-3</v>
      </c>
      <c r="H92">
        <v>0.60195384610135294</v>
      </c>
      <c r="I92">
        <v>0.95681240875004803</v>
      </c>
      <c r="J92">
        <v>0.98749646505898259</v>
      </c>
      <c r="K92">
        <v>2.4674296214396284E-2</v>
      </c>
      <c r="L92" s="9" t="s">
        <v>23</v>
      </c>
    </row>
    <row r="93" spans="1:15" ht="42.5" x14ac:dyDescent="0.35">
      <c r="C93" s="10"/>
      <c r="D93" s="12"/>
      <c r="E93" s="12"/>
      <c r="F93" s="11"/>
      <c r="G93">
        <v>1.6801986326675253E-3</v>
      </c>
      <c r="H93">
        <v>0.34226870457536662</v>
      </c>
      <c r="I93">
        <v>0.57915115496279834</v>
      </c>
      <c r="J93">
        <v>0.63932592634474983</v>
      </c>
      <c r="K93">
        <v>1.0664508290859393E-2</v>
      </c>
      <c r="L93" s="9" t="s">
        <v>24</v>
      </c>
    </row>
    <row r="94" spans="1:15" ht="42.5" x14ac:dyDescent="0.35">
      <c r="C94" s="10"/>
      <c r="D94" s="12"/>
      <c r="E94" s="12"/>
      <c r="F94" s="12"/>
      <c r="G94" s="11"/>
      <c r="H94">
        <v>0.18087194441005175</v>
      </c>
      <c r="I94">
        <v>5.3165382332998674E-2</v>
      </c>
      <c r="J94">
        <v>5.706701010652148E-2</v>
      </c>
      <c r="K94">
        <v>0.51439447458378673</v>
      </c>
      <c r="L94" s="9" t="s">
        <v>25</v>
      </c>
    </row>
    <row r="95" spans="1:15" ht="42.5" x14ac:dyDescent="0.35">
      <c r="C95" s="10"/>
      <c r="D95" s="12"/>
      <c r="E95" s="12"/>
      <c r="F95" s="12"/>
      <c r="G95" s="12"/>
      <c r="H95" s="11"/>
      <c r="I95">
        <v>0.69467674300492543</v>
      </c>
      <c r="J95">
        <v>0.6649986845770709</v>
      </c>
      <c r="K95">
        <v>0.34743578792179897</v>
      </c>
      <c r="L95" s="9" t="s">
        <v>6</v>
      </c>
    </row>
    <row r="96" spans="1:15" ht="42.5" x14ac:dyDescent="0.35">
      <c r="C96" s="10"/>
      <c r="D96" s="12"/>
      <c r="E96" s="13" t="s">
        <v>28</v>
      </c>
      <c r="F96" s="12"/>
      <c r="G96" s="12"/>
      <c r="H96" s="12"/>
      <c r="I96" s="11"/>
      <c r="J96">
        <v>0.95621976558142407</v>
      </c>
      <c r="K96">
        <v>0.1333656917799447</v>
      </c>
      <c r="L96" s="9" t="s">
        <v>4</v>
      </c>
    </row>
    <row r="97" spans="3:12" ht="42.5" x14ac:dyDescent="0.35">
      <c r="C97" s="10"/>
      <c r="D97" s="12"/>
      <c r="E97" s="12"/>
      <c r="F97" s="12"/>
      <c r="G97" s="12"/>
      <c r="H97" s="12"/>
      <c r="I97" s="12"/>
      <c r="J97" s="11"/>
      <c r="K97">
        <v>0.13488639739127495</v>
      </c>
      <c r="L97" s="9" t="s">
        <v>2</v>
      </c>
    </row>
    <row r="98" spans="3:12" ht="43" thickBot="1" x14ac:dyDescent="0.4">
      <c r="C98" s="14"/>
      <c r="D98" s="15"/>
      <c r="E98" s="15"/>
      <c r="F98" s="15"/>
      <c r="G98" s="15"/>
      <c r="H98" s="15"/>
      <c r="I98" s="15"/>
      <c r="J98" s="15"/>
      <c r="K98" s="16"/>
      <c r="L98" s="17" t="s">
        <v>26</v>
      </c>
    </row>
  </sheetData>
  <mergeCells count="1">
    <mergeCell ref="A1:S1"/>
  </mergeCells>
  <conditionalFormatting sqref="D90:K90 E91:K91 F92:K92 G93:K93 H94:K94 I95:K95 J96:K96 K97">
    <cfRule type="cellIs" dxfId="18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102"/>
  <sheetViews>
    <sheetView topLeftCell="A15" zoomScale="85" zoomScaleNormal="85" workbookViewId="0">
      <selection activeCell="H23" sqref="H23"/>
    </sheetView>
  </sheetViews>
  <sheetFormatPr defaultRowHeight="14.5" x14ac:dyDescent="0.35"/>
  <cols>
    <col min="1" max="1" width="15.26953125" customWidth="1"/>
    <col min="2" max="2" width="12.26953125" customWidth="1"/>
    <col min="3" max="3" width="13.54296875" customWidth="1"/>
    <col min="6" max="6" width="16.7265625" customWidth="1"/>
    <col min="7" max="7" width="12.81640625" customWidth="1"/>
    <col min="8" max="8" width="13.7265625" customWidth="1"/>
    <col min="11" max="11" width="13.453125" customWidth="1"/>
    <col min="12" max="12" width="11.7265625" customWidth="1"/>
    <col min="13" max="13" width="12.1796875" customWidth="1"/>
    <col min="16" max="16" width="13.1796875" customWidth="1"/>
    <col min="17" max="17" width="10.453125" customWidth="1"/>
    <col min="18" max="18" width="12.7265625" customWidth="1"/>
    <col min="21" max="21" width="15.54296875" customWidth="1"/>
    <col min="26" max="26" width="14.81640625" customWidth="1"/>
    <col min="31" max="31" width="12.1796875" customWidth="1"/>
    <col min="32" max="32" width="11.1796875" customWidth="1"/>
    <col min="33" max="33" width="12.26953125" customWidth="1"/>
    <col min="36" max="36" width="14" customWidth="1"/>
    <col min="37" max="37" width="10.7265625" customWidth="1"/>
    <col min="41" max="41" width="14.7265625" customWidth="1"/>
    <col min="42" max="42" width="11" customWidth="1"/>
    <col min="43" max="43" width="13.26953125" customWidth="1"/>
    <col min="46" max="46" width="16.7265625" customWidth="1"/>
    <col min="47" max="47" width="11.7265625" customWidth="1"/>
    <col min="48" max="48" width="13.54296875" customWidth="1"/>
    <col min="51" max="51" width="13.1796875" customWidth="1"/>
    <col min="52" max="52" width="11.54296875" customWidth="1"/>
    <col min="53" max="53" width="15" customWidth="1"/>
    <col min="56" max="56" width="17" customWidth="1"/>
    <col min="57" max="57" width="19.26953125" customWidth="1"/>
  </cols>
  <sheetData>
    <row r="1" spans="1:58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8" ht="58" x14ac:dyDescent="0.35">
      <c r="A2" s="71" t="s">
        <v>70</v>
      </c>
      <c r="B2" s="72" t="s">
        <v>73</v>
      </c>
      <c r="C2" s="72" t="s">
        <v>74</v>
      </c>
      <c r="D2" s="72" t="s">
        <v>75</v>
      </c>
      <c r="E2" s="72" t="s">
        <v>76</v>
      </c>
      <c r="F2" s="72" t="s">
        <v>77</v>
      </c>
      <c r="G2" s="72" t="s">
        <v>78</v>
      </c>
      <c r="H2" s="72" t="s">
        <v>79</v>
      </c>
      <c r="I2" s="72" t="s">
        <v>80</v>
      </c>
      <c r="J2" s="73" t="s">
        <v>0</v>
      </c>
      <c r="K2" s="73" t="s">
        <v>1</v>
      </c>
      <c r="L2" s="74" t="s">
        <v>81</v>
      </c>
      <c r="M2" s="74" t="s">
        <v>82</v>
      </c>
      <c r="N2" s="74" t="s">
        <v>2</v>
      </c>
      <c r="O2" s="74" t="s">
        <v>3</v>
      </c>
      <c r="P2" s="74" t="s">
        <v>4</v>
      </c>
      <c r="Q2" s="74" t="s">
        <v>5</v>
      </c>
      <c r="R2" s="74" t="s">
        <v>6</v>
      </c>
      <c r="S2" s="74" t="s">
        <v>7</v>
      </c>
      <c r="U2" t="s">
        <v>60</v>
      </c>
      <c r="Z2" t="s">
        <v>60</v>
      </c>
      <c r="AE2" t="s">
        <v>60</v>
      </c>
      <c r="AJ2" t="s">
        <v>60</v>
      </c>
      <c r="AO2" t="s">
        <v>60</v>
      </c>
      <c r="AT2" t="s">
        <v>60</v>
      </c>
      <c r="AY2" t="s">
        <v>60</v>
      </c>
      <c r="BD2" t="s">
        <v>60</v>
      </c>
    </row>
    <row r="3" spans="1:58" ht="15" thickBot="1" x14ac:dyDescent="0.4">
      <c r="A3" s="80">
        <v>40</v>
      </c>
      <c r="B3" s="75">
        <v>0.21250000000000002</v>
      </c>
      <c r="C3" s="75">
        <v>0.16794999999999999</v>
      </c>
      <c r="D3" s="75">
        <v>0.17749999999999999</v>
      </c>
      <c r="E3" s="75">
        <v>0.18385000000000001</v>
      </c>
      <c r="F3" s="75">
        <v>0.28399999999999997</v>
      </c>
      <c r="G3" s="75">
        <v>0.27459999999999996</v>
      </c>
      <c r="H3" s="75">
        <v>0.33849999999999997</v>
      </c>
      <c r="I3" s="75">
        <v>0.34844999999999998</v>
      </c>
      <c r="J3" s="75">
        <v>0.41350000000000003</v>
      </c>
      <c r="K3" s="75">
        <v>0.36092499999999994</v>
      </c>
      <c r="L3" s="75">
        <v>0.20150000000000001</v>
      </c>
      <c r="M3" s="75">
        <v>0.23474999999999996</v>
      </c>
      <c r="N3" s="75">
        <v>0.27250000000000002</v>
      </c>
      <c r="O3" s="75">
        <v>0.21950000000000003</v>
      </c>
      <c r="P3" s="75">
        <v>0.21649999999999997</v>
      </c>
      <c r="Q3" s="75">
        <v>0.19255</v>
      </c>
      <c r="R3" s="75">
        <v>0.2475</v>
      </c>
      <c r="S3" s="75">
        <v>0.31175000000000003</v>
      </c>
    </row>
    <row r="4" spans="1:58" x14ac:dyDescent="0.35">
      <c r="A4" s="80">
        <v>40</v>
      </c>
      <c r="B4" s="75">
        <v>0.17899999999999999</v>
      </c>
      <c r="C4" s="75"/>
      <c r="D4" s="75">
        <v>0.23149999999999998</v>
      </c>
      <c r="E4" s="75"/>
      <c r="F4" s="75">
        <v>0.27999999999999997</v>
      </c>
      <c r="G4" s="75"/>
      <c r="H4" s="75">
        <v>0.317</v>
      </c>
      <c r="I4" s="75"/>
      <c r="J4" s="75">
        <v>0.44500000000000001</v>
      </c>
      <c r="K4" s="75"/>
      <c r="L4" s="75">
        <v>0.125</v>
      </c>
      <c r="M4" s="75"/>
      <c r="N4" s="75">
        <v>0.11300000000000002</v>
      </c>
      <c r="O4" s="75"/>
      <c r="P4" s="75">
        <v>0.11500000000000002</v>
      </c>
      <c r="Q4" s="75"/>
      <c r="R4" s="75">
        <v>0.20250000000000001</v>
      </c>
      <c r="S4" s="75"/>
      <c r="U4" s="2"/>
      <c r="V4" s="2" t="s">
        <v>8</v>
      </c>
      <c r="W4" s="2" t="s">
        <v>9</v>
      </c>
      <c r="Z4" s="2"/>
      <c r="AA4" s="2" t="s">
        <v>9</v>
      </c>
      <c r="AB4" s="2" t="s">
        <v>10</v>
      </c>
      <c r="AE4" s="2"/>
      <c r="AF4" s="2" t="s">
        <v>10</v>
      </c>
      <c r="AG4" s="2" t="s">
        <v>11</v>
      </c>
      <c r="AJ4" s="2"/>
      <c r="AK4" s="2" t="s">
        <v>11</v>
      </c>
      <c r="AL4" s="2" t="s">
        <v>12</v>
      </c>
      <c r="AO4" s="2"/>
      <c r="AP4" s="2" t="s">
        <v>18</v>
      </c>
      <c r="AQ4" s="2" t="s">
        <v>14</v>
      </c>
      <c r="AT4" s="2"/>
      <c r="AU4" s="2" t="s">
        <v>14</v>
      </c>
      <c r="AV4" s="2" t="s">
        <v>15</v>
      </c>
      <c r="AY4" s="2"/>
      <c r="AZ4" s="2" t="s">
        <v>15</v>
      </c>
      <c r="BA4" s="2" t="s">
        <v>16</v>
      </c>
      <c r="BD4" s="2"/>
      <c r="BE4" s="2" t="s">
        <v>16</v>
      </c>
      <c r="BF4" s="2" t="s">
        <v>12</v>
      </c>
    </row>
    <row r="5" spans="1:58" x14ac:dyDescent="0.35">
      <c r="A5" s="80">
        <v>40</v>
      </c>
      <c r="B5" s="75">
        <v>0.13700000000000001</v>
      </c>
      <c r="C5" s="75"/>
      <c r="D5" s="75">
        <v>0.19750000000000001</v>
      </c>
      <c r="E5" s="75"/>
      <c r="F5" s="75">
        <v>0.23200000000000004</v>
      </c>
      <c r="G5" s="75"/>
      <c r="H5" s="75">
        <v>0.49600000000000005</v>
      </c>
      <c r="I5" s="75"/>
      <c r="J5" s="75">
        <v>0.48000000000000004</v>
      </c>
      <c r="K5" s="75"/>
      <c r="L5" s="75">
        <v>0.2505</v>
      </c>
      <c r="M5" s="75"/>
      <c r="N5" s="75">
        <v>0.26850000000000002</v>
      </c>
      <c r="O5" s="75"/>
      <c r="P5" s="75">
        <v>0.21100000000000002</v>
      </c>
      <c r="Q5" s="75"/>
      <c r="R5" s="75">
        <v>0.34049999999999997</v>
      </c>
      <c r="S5" s="75"/>
      <c r="U5" t="s">
        <v>61</v>
      </c>
      <c r="V5">
        <v>0.16794999999999999</v>
      </c>
      <c r="W5">
        <v>0.18385000000000001</v>
      </c>
      <c r="Z5" t="s">
        <v>61</v>
      </c>
      <c r="AA5">
        <v>0.18385000000000001</v>
      </c>
      <c r="AB5">
        <v>0.27459999999999996</v>
      </c>
      <c r="AE5" t="s">
        <v>61</v>
      </c>
      <c r="AF5">
        <v>0.27459999999999996</v>
      </c>
      <c r="AG5">
        <v>0.34844999999999998</v>
      </c>
      <c r="AJ5" t="s">
        <v>61</v>
      </c>
      <c r="AK5">
        <v>0.34844999999999998</v>
      </c>
      <c r="AL5">
        <v>0.36092499999999994</v>
      </c>
      <c r="AO5" t="s">
        <v>61</v>
      </c>
      <c r="AP5">
        <v>0.23474999999999996</v>
      </c>
      <c r="AQ5">
        <v>0.21950000000000003</v>
      </c>
      <c r="AT5" t="s">
        <v>61</v>
      </c>
      <c r="AU5">
        <v>0.21950000000000003</v>
      </c>
      <c r="AV5">
        <v>0.19255</v>
      </c>
      <c r="AY5" t="s">
        <v>61</v>
      </c>
      <c r="AZ5">
        <v>0.19255</v>
      </c>
      <c r="BA5">
        <v>0.31175000000000003</v>
      </c>
      <c r="BD5" t="s">
        <v>61</v>
      </c>
      <c r="BE5">
        <v>0.31175000000000003</v>
      </c>
      <c r="BF5">
        <v>0.36092499999999994</v>
      </c>
    </row>
    <row r="6" spans="1:58" x14ac:dyDescent="0.35">
      <c r="A6" s="80">
        <v>40</v>
      </c>
      <c r="B6" s="75">
        <v>0.16949999999999998</v>
      </c>
      <c r="C6" s="75"/>
      <c r="D6" s="75">
        <v>0.14650000000000002</v>
      </c>
      <c r="E6" s="75"/>
      <c r="F6" s="75">
        <v>0.21200000000000002</v>
      </c>
      <c r="G6" s="75"/>
      <c r="H6" s="75">
        <v>0.47600000000000003</v>
      </c>
      <c r="I6" s="75"/>
      <c r="J6" s="75">
        <v>0.48600000000000004</v>
      </c>
      <c r="K6" s="75"/>
      <c r="L6" s="75">
        <v>0.1835</v>
      </c>
      <c r="M6" s="75"/>
      <c r="N6" s="75">
        <v>0.16699999999999998</v>
      </c>
      <c r="O6" s="75"/>
      <c r="P6" s="75">
        <v>0.13300000000000001</v>
      </c>
      <c r="Q6" s="75"/>
      <c r="R6" s="75">
        <v>0.26650000000000001</v>
      </c>
      <c r="S6" s="75"/>
      <c r="U6" t="s">
        <v>62</v>
      </c>
      <c r="V6">
        <v>3.7730388888888946E-3</v>
      </c>
      <c r="W6">
        <v>4.256683333333326E-3</v>
      </c>
      <c r="Z6" t="s">
        <v>62</v>
      </c>
      <c r="AA6">
        <v>4.256683333333326E-3</v>
      </c>
      <c r="AB6">
        <v>3.0230861111111532E-3</v>
      </c>
      <c r="AE6" t="s">
        <v>62</v>
      </c>
      <c r="AF6">
        <v>3.0230861111111532E-3</v>
      </c>
      <c r="AG6">
        <v>1.6557566666666707E-2</v>
      </c>
      <c r="AJ6" t="s">
        <v>62</v>
      </c>
      <c r="AK6">
        <v>1.6557566666666707E-2</v>
      </c>
      <c r="AL6">
        <v>6.5119940789474312E-3</v>
      </c>
      <c r="AO6" t="s">
        <v>62</v>
      </c>
      <c r="AP6">
        <v>8.7055000000000205E-3</v>
      </c>
      <c r="AQ6">
        <v>3.4982083333333267E-3</v>
      </c>
      <c r="AT6" t="s">
        <v>62</v>
      </c>
      <c r="AU6">
        <v>3.4982083333333267E-3</v>
      </c>
      <c r="AV6">
        <v>3.4703166666666704E-3</v>
      </c>
      <c r="AY6" t="s">
        <v>62</v>
      </c>
      <c r="AZ6">
        <v>3.4703166666666704E-3</v>
      </c>
      <c r="BA6">
        <v>5.9973333333333233E-3</v>
      </c>
      <c r="BD6" t="s">
        <v>62</v>
      </c>
      <c r="BE6">
        <v>5.9973333333333233E-3</v>
      </c>
      <c r="BF6">
        <v>6.5119940789474312E-3</v>
      </c>
    </row>
    <row r="7" spans="1:58" x14ac:dyDescent="0.35">
      <c r="A7" s="80">
        <v>40</v>
      </c>
      <c r="B7" s="75">
        <v>0.26650000000000001</v>
      </c>
      <c r="C7" s="75"/>
      <c r="D7" s="75">
        <v>0.29649999999999999</v>
      </c>
      <c r="E7" s="75"/>
      <c r="F7" s="75">
        <v>0.31500000000000006</v>
      </c>
      <c r="G7" s="75"/>
      <c r="H7" s="75">
        <v>0.44700000000000006</v>
      </c>
      <c r="I7" s="75"/>
      <c r="J7" s="75">
        <v>0.43</v>
      </c>
      <c r="K7" s="75"/>
      <c r="L7" s="75">
        <v>0.21200000000000002</v>
      </c>
      <c r="M7" s="75"/>
      <c r="N7" s="75">
        <v>0.30300000000000005</v>
      </c>
      <c r="O7" s="75"/>
      <c r="P7" s="75">
        <v>0.29200000000000004</v>
      </c>
      <c r="Q7" s="75"/>
      <c r="R7" s="75">
        <v>0.33250000000000002</v>
      </c>
      <c r="S7" s="75"/>
      <c r="U7" t="s">
        <v>63</v>
      </c>
      <c r="V7">
        <v>10</v>
      </c>
      <c r="W7">
        <v>10</v>
      </c>
      <c r="Z7" t="s">
        <v>63</v>
      </c>
      <c r="AA7">
        <v>10</v>
      </c>
      <c r="AB7">
        <v>10</v>
      </c>
      <c r="AE7" t="s">
        <v>63</v>
      </c>
      <c r="AF7">
        <v>10</v>
      </c>
      <c r="AG7">
        <v>10</v>
      </c>
      <c r="AJ7" t="s">
        <v>63</v>
      </c>
      <c r="AK7">
        <v>10</v>
      </c>
      <c r="AL7">
        <v>20</v>
      </c>
      <c r="AO7" t="s">
        <v>63</v>
      </c>
      <c r="AP7">
        <v>10</v>
      </c>
      <c r="AQ7">
        <v>10</v>
      </c>
      <c r="AT7" t="s">
        <v>63</v>
      </c>
      <c r="AU7">
        <v>10</v>
      </c>
      <c r="AV7">
        <v>10</v>
      </c>
      <c r="AY7" t="s">
        <v>63</v>
      </c>
      <c r="AZ7">
        <v>10</v>
      </c>
      <c r="BA7">
        <v>10</v>
      </c>
      <c r="BD7" t="s">
        <v>63</v>
      </c>
      <c r="BE7">
        <v>10</v>
      </c>
      <c r="BF7">
        <v>20</v>
      </c>
    </row>
    <row r="8" spans="1:58" x14ac:dyDescent="0.35">
      <c r="A8" s="80">
        <v>40</v>
      </c>
      <c r="B8" s="75">
        <v>0.26</v>
      </c>
      <c r="C8" s="75"/>
      <c r="D8" s="75">
        <v>0.26100000000000001</v>
      </c>
      <c r="E8" s="75"/>
      <c r="F8" s="75">
        <v>0.27100000000000002</v>
      </c>
      <c r="G8" s="75"/>
      <c r="H8" s="75">
        <v>0.32800000000000001</v>
      </c>
      <c r="I8" s="75"/>
      <c r="J8" s="75">
        <v>0.376</v>
      </c>
      <c r="K8" s="75"/>
      <c r="L8" s="75">
        <v>0.15150000000000002</v>
      </c>
      <c r="M8" s="75"/>
      <c r="N8" s="75">
        <v>0.16249999999999998</v>
      </c>
      <c r="O8" s="75"/>
      <c r="P8" s="75">
        <v>0.15500000000000003</v>
      </c>
      <c r="Q8" s="75"/>
      <c r="R8" s="75">
        <v>0.19750000000000001</v>
      </c>
      <c r="S8" s="75"/>
      <c r="U8" t="s">
        <v>64</v>
      </c>
      <c r="V8">
        <v>0</v>
      </c>
      <c r="Z8" t="s">
        <v>64</v>
      </c>
      <c r="AA8">
        <v>0</v>
      </c>
      <c r="AE8" t="s">
        <v>64</v>
      </c>
      <c r="AF8">
        <v>0</v>
      </c>
      <c r="AJ8" t="s">
        <v>64</v>
      </c>
      <c r="AK8">
        <v>0</v>
      </c>
      <c r="AO8" t="s">
        <v>64</v>
      </c>
      <c r="AP8">
        <v>0</v>
      </c>
      <c r="AT8" t="s">
        <v>64</v>
      </c>
      <c r="AU8">
        <v>0</v>
      </c>
      <c r="AY8" t="s">
        <v>64</v>
      </c>
      <c r="AZ8">
        <v>0</v>
      </c>
      <c r="BD8" t="s">
        <v>64</v>
      </c>
      <c r="BE8">
        <v>0</v>
      </c>
    </row>
    <row r="9" spans="1:58" x14ac:dyDescent="0.35">
      <c r="A9" s="80">
        <v>40</v>
      </c>
      <c r="B9" s="75">
        <v>0.12100000000000001</v>
      </c>
      <c r="C9" s="75"/>
      <c r="D9" s="75">
        <v>9.6000000000000016E-2</v>
      </c>
      <c r="E9" s="75"/>
      <c r="F9" s="75">
        <v>0.34550000000000003</v>
      </c>
      <c r="G9" s="75"/>
      <c r="H9" s="75">
        <v>0.12299999999999998</v>
      </c>
      <c r="I9" s="75"/>
      <c r="J9" s="75">
        <v>0.29500000000000004</v>
      </c>
      <c r="K9" s="75"/>
      <c r="L9" s="75">
        <v>0.22550000000000003</v>
      </c>
      <c r="M9" s="75"/>
      <c r="N9" s="75">
        <v>0.20550000000000002</v>
      </c>
      <c r="O9" s="75"/>
      <c r="P9" s="75">
        <v>0.1905</v>
      </c>
      <c r="Q9" s="75"/>
      <c r="R9" s="75">
        <v>0.3785</v>
      </c>
      <c r="S9" s="75"/>
      <c r="U9" t="s">
        <v>17</v>
      </c>
      <c r="V9">
        <v>18</v>
      </c>
      <c r="Z9" t="s">
        <v>17</v>
      </c>
      <c r="AA9">
        <v>17</v>
      </c>
      <c r="AE9" t="s">
        <v>17</v>
      </c>
      <c r="AF9">
        <v>12</v>
      </c>
      <c r="AJ9" t="s">
        <v>17</v>
      </c>
      <c r="AK9">
        <v>13</v>
      </c>
      <c r="AO9" t="s">
        <v>17</v>
      </c>
      <c r="AP9">
        <v>15</v>
      </c>
      <c r="AT9" t="s">
        <v>17</v>
      </c>
      <c r="AU9">
        <v>18</v>
      </c>
      <c r="AY9" t="s">
        <v>17</v>
      </c>
      <c r="AZ9">
        <v>17</v>
      </c>
      <c r="BD9" t="s">
        <v>17</v>
      </c>
      <c r="BE9">
        <v>19</v>
      </c>
    </row>
    <row r="10" spans="1:58" x14ac:dyDescent="0.35">
      <c r="A10" s="80">
        <v>40</v>
      </c>
      <c r="B10" s="75">
        <v>0.10299999999999999</v>
      </c>
      <c r="C10" s="76" t="s">
        <v>72</v>
      </c>
      <c r="D10" s="75">
        <v>0.10600000000000002</v>
      </c>
      <c r="E10" s="76" t="s">
        <v>72</v>
      </c>
      <c r="F10" s="75">
        <v>0.32</v>
      </c>
      <c r="G10" s="76" t="s">
        <v>72</v>
      </c>
      <c r="H10" s="75">
        <v>0.14750000000000002</v>
      </c>
      <c r="I10" s="76" t="s">
        <v>72</v>
      </c>
      <c r="J10" s="75">
        <v>0.30349999999999999</v>
      </c>
      <c r="K10" s="78" t="s">
        <v>72</v>
      </c>
      <c r="L10" s="75">
        <v>0.20150000000000001</v>
      </c>
      <c r="M10" s="79" t="s">
        <v>72</v>
      </c>
      <c r="N10" s="75">
        <v>0.20750000000000002</v>
      </c>
      <c r="O10" s="79" t="s">
        <v>72</v>
      </c>
      <c r="P10" s="75">
        <v>0.1265</v>
      </c>
      <c r="Q10" s="79" t="s">
        <v>72</v>
      </c>
      <c r="R10" s="75">
        <v>0.35550000000000004</v>
      </c>
      <c r="S10" s="79" t="s">
        <v>72</v>
      </c>
      <c r="U10" t="s">
        <v>65</v>
      </c>
      <c r="V10">
        <v>-0.56110852038354131</v>
      </c>
      <c r="Z10" t="s">
        <v>65</v>
      </c>
      <c r="AA10">
        <v>-3.3634720348788161</v>
      </c>
      <c r="AE10" t="s">
        <v>65</v>
      </c>
      <c r="AF10">
        <v>-1.6689253698740023</v>
      </c>
      <c r="AJ10" t="s">
        <v>65</v>
      </c>
      <c r="AK10">
        <v>-0.28025879893893796</v>
      </c>
      <c r="AO10" t="s">
        <v>65</v>
      </c>
      <c r="AP10">
        <v>0.43653988924115489</v>
      </c>
      <c r="AT10" t="s">
        <v>65</v>
      </c>
      <c r="AU10">
        <v>1.0209120697599197</v>
      </c>
      <c r="AY10" t="s">
        <v>65</v>
      </c>
      <c r="AZ10">
        <v>-3.8739602315811226</v>
      </c>
      <c r="BD10" t="s">
        <v>65</v>
      </c>
      <c r="BE10">
        <v>-1.6165730506119624</v>
      </c>
    </row>
    <row r="11" spans="1:58" x14ac:dyDescent="0.35">
      <c r="A11" s="80">
        <v>40</v>
      </c>
      <c r="B11" s="75">
        <v>9.5750000000000016E-2</v>
      </c>
      <c r="C11" s="75">
        <f>_xlfn.STDEV.P(B3:B12)</f>
        <v>5.8272935398862538E-2</v>
      </c>
      <c r="D11" s="75">
        <v>0.18674999999999997</v>
      </c>
      <c r="E11" s="75">
        <f>_xlfn.STDEV.P(D3:D12)</f>
        <v>6.1895193674468739E-2</v>
      </c>
      <c r="F11" s="75">
        <v>0.17025000000000001</v>
      </c>
      <c r="G11" s="75">
        <f>_xlfn.STDEV.P(F3:F12)</f>
        <v>5.216107265001399E-2</v>
      </c>
      <c r="H11" s="75">
        <v>0.37425000000000003</v>
      </c>
      <c r="I11" s="75">
        <f>_xlfn.STDEV.P(H3:H12)</f>
        <v>0.12207296998107334</v>
      </c>
      <c r="J11" s="75">
        <v>0.34974999999999995</v>
      </c>
      <c r="K11" s="75">
        <f>_xlfn.STDEV.P(J3:J22)</f>
        <v>7.8653635484954285E-2</v>
      </c>
      <c r="L11" s="75">
        <v>0.40875</v>
      </c>
      <c r="M11" s="75">
        <f>_xlfn.STDEV.P(L3:L12)</f>
        <v>8.8515252922872115E-2</v>
      </c>
      <c r="N11" s="75">
        <v>0.25074999999999997</v>
      </c>
      <c r="O11" s="75">
        <f>_xlfn.STDEV.P(N3:N12)</f>
        <v>5.6110493670970228E-2</v>
      </c>
      <c r="P11" s="75">
        <v>0.24224999999999997</v>
      </c>
      <c r="Q11" s="75">
        <f>_xlfn.STDEV.P(P3:P12)</f>
        <v>5.5886357906022109E-2</v>
      </c>
      <c r="R11" s="75">
        <v>0.40875</v>
      </c>
      <c r="S11" s="75">
        <f>_xlfn.STDEV.P(R3:R12)</f>
        <v>7.3468360537036578E-2</v>
      </c>
      <c r="U11" t="s">
        <v>66</v>
      </c>
      <c r="V11">
        <v>0.29082116698569849</v>
      </c>
      <c r="Z11" t="s">
        <v>66</v>
      </c>
      <c r="AA11">
        <v>1.8439980862548352E-3</v>
      </c>
      <c r="AE11" t="s">
        <v>66</v>
      </c>
      <c r="AF11">
        <v>6.0495957149058706E-2</v>
      </c>
      <c r="AJ11" t="s">
        <v>66</v>
      </c>
      <c r="AK11">
        <v>0.39184455185992295</v>
      </c>
      <c r="AO11" t="s">
        <v>66</v>
      </c>
      <c r="AP11">
        <v>0.33433166274032217</v>
      </c>
      <c r="AT11" t="s">
        <v>66</v>
      </c>
      <c r="AU11">
        <v>0.16041114531733447</v>
      </c>
      <c r="AY11" t="s">
        <v>66</v>
      </c>
      <c r="AZ11">
        <v>6.0931847639352204E-4</v>
      </c>
      <c r="BD11" t="s">
        <v>66</v>
      </c>
      <c r="BE11">
        <v>6.1226576333201083E-2</v>
      </c>
    </row>
    <row r="12" spans="1:58" x14ac:dyDescent="0.35">
      <c r="A12" s="80">
        <v>40</v>
      </c>
      <c r="B12" s="75">
        <v>0.13524999999999998</v>
      </c>
      <c r="C12" s="75"/>
      <c r="D12" s="75">
        <v>0.13924999999999998</v>
      </c>
      <c r="E12" s="75"/>
      <c r="F12" s="75">
        <v>0.31624999999999998</v>
      </c>
      <c r="G12" s="75"/>
      <c r="H12" s="75">
        <v>0.43724999999999997</v>
      </c>
      <c r="I12" s="75"/>
      <c r="J12" s="75">
        <v>0.42175000000000001</v>
      </c>
      <c r="K12" s="75"/>
      <c r="L12" s="75">
        <v>0.38774999999999998</v>
      </c>
      <c r="M12" s="75"/>
      <c r="N12" s="75">
        <v>0.24474999999999997</v>
      </c>
      <c r="O12" s="75"/>
      <c r="P12" s="75">
        <v>0.24374999999999997</v>
      </c>
      <c r="Q12" s="75"/>
      <c r="R12" s="75">
        <v>0.38774999999999998</v>
      </c>
      <c r="S12" s="75"/>
      <c r="U12" t="s">
        <v>67</v>
      </c>
      <c r="V12">
        <v>1.7340636066175394</v>
      </c>
      <c r="Z12" t="s">
        <v>67</v>
      </c>
      <c r="AA12">
        <v>1.7396067260750732</v>
      </c>
      <c r="AE12" t="s">
        <v>67</v>
      </c>
      <c r="AF12">
        <v>1.7822875556493194</v>
      </c>
      <c r="AJ12" t="s">
        <v>67</v>
      </c>
      <c r="AK12">
        <v>1.7709333959868729</v>
      </c>
      <c r="AO12" t="s">
        <v>67</v>
      </c>
      <c r="AP12">
        <v>1.7530503556925723</v>
      </c>
      <c r="AT12" t="s">
        <v>67</v>
      </c>
      <c r="AU12">
        <v>1.7340636066175394</v>
      </c>
      <c r="AY12" t="s">
        <v>67</v>
      </c>
      <c r="AZ12">
        <v>1.7396067260750732</v>
      </c>
      <c r="BD12" t="s">
        <v>67</v>
      </c>
      <c r="BE12">
        <v>1.7291328115213698</v>
      </c>
    </row>
    <row r="13" spans="1:58" x14ac:dyDescent="0.35">
      <c r="A13" s="80">
        <v>40</v>
      </c>
      <c r="B13" s="75"/>
      <c r="C13" s="75"/>
      <c r="D13" s="75"/>
      <c r="E13" s="75"/>
      <c r="F13" s="75"/>
      <c r="G13" s="75"/>
      <c r="H13" s="75"/>
      <c r="I13" s="75"/>
      <c r="J13" s="75">
        <v>0.35800000000000004</v>
      </c>
      <c r="K13" s="75"/>
      <c r="L13" s="75"/>
      <c r="M13" s="75"/>
      <c r="N13" s="75"/>
      <c r="O13" s="75"/>
      <c r="P13" s="75"/>
      <c r="Q13" s="75"/>
      <c r="R13" s="75"/>
      <c r="S13" s="75"/>
      <c r="U13" t="s">
        <v>68</v>
      </c>
      <c r="V13">
        <v>0.58164233397139697</v>
      </c>
      <c r="Z13" t="s">
        <v>68</v>
      </c>
      <c r="AA13">
        <v>3.6879961725096704E-3</v>
      </c>
      <c r="AE13" t="s">
        <v>68</v>
      </c>
      <c r="AF13">
        <v>0.12099191429811741</v>
      </c>
      <c r="AJ13" t="s">
        <v>68</v>
      </c>
      <c r="AK13">
        <v>0.7836891037198459</v>
      </c>
      <c r="AO13" t="s">
        <v>68</v>
      </c>
      <c r="AP13">
        <v>0.66866332548064433</v>
      </c>
      <c r="AT13" t="s">
        <v>68</v>
      </c>
      <c r="AU13">
        <v>0.32082229063466894</v>
      </c>
      <c r="AY13" t="s">
        <v>68</v>
      </c>
      <c r="AZ13">
        <v>1.2186369527870441E-3</v>
      </c>
      <c r="BD13" t="s">
        <v>68</v>
      </c>
      <c r="BE13">
        <v>0.12245315266640217</v>
      </c>
    </row>
    <row r="14" spans="1:58" ht="15" thickBot="1" x14ac:dyDescent="0.4">
      <c r="A14" s="80">
        <v>40</v>
      </c>
      <c r="B14" s="75"/>
      <c r="C14" s="75"/>
      <c r="D14" s="75"/>
      <c r="E14" s="75"/>
      <c r="F14" s="75"/>
      <c r="G14" s="75"/>
      <c r="H14" s="75"/>
      <c r="I14" s="75"/>
      <c r="J14" s="75">
        <v>0.23149999999999998</v>
      </c>
      <c r="K14" s="75"/>
      <c r="L14" s="75"/>
      <c r="M14" s="75"/>
      <c r="N14" s="75"/>
      <c r="O14" s="75"/>
      <c r="P14" s="75"/>
      <c r="Q14" s="75"/>
      <c r="R14" s="75"/>
      <c r="S14" s="75"/>
      <c r="U14" s="3" t="s">
        <v>69</v>
      </c>
      <c r="V14" s="3">
        <v>2.1009220402410378</v>
      </c>
      <c r="W14" s="3"/>
      <c r="Z14" s="3" t="s">
        <v>69</v>
      </c>
      <c r="AA14" s="3">
        <v>2.109815577833317</v>
      </c>
      <c r="AB14" s="3"/>
      <c r="AE14" s="3" t="s">
        <v>69</v>
      </c>
      <c r="AF14" s="3">
        <v>2.1788128296672284</v>
      </c>
      <c r="AG14" s="3"/>
      <c r="AJ14" s="3" t="s">
        <v>69</v>
      </c>
      <c r="AK14" s="3">
        <v>2.1603686564627926</v>
      </c>
      <c r="AL14" s="3"/>
      <c r="AO14" s="3" t="s">
        <v>69</v>
      </c>
      <c r="AP14" s="3">
        <v>2.1314495455597742</v>
      </c>
      <c r="AQ14" s="3"/>
      <c r="AT14" s="3" t="s">
        <v>69</v>
      </c>
      <c r="AU14" s="3">
        <v>2.1009220402410378</v>
      </c>
      <c r="AV14" s="3"/>
      <c r="AY14" s="3" t="s">
        <v>69</v>
      </c>
      <c r="AZ14" s="3">
        <v>2.109815577833317</v>
      </c>
      <c r="BA14" s="3"/>
      <c r="BD14" s="3" t="s">
        <v>69</v>
      </c>
      <c r="BE14" s="3">
        <v>2.0930240544083096</v>
      </c>
      <c r="BF14" s="3"/>
    </row>
    <row r="15" spans="1:58" x14ac:dyDescent="0.35">
      <c r="A15" s="80">
        <v>40</v>
      </c>
      <c r="B15" s="75"/>
      <c r="C15" s="75"/>
      <c r="D15" s="75"/>
      <c r="E15" s="75"/>
      <c r="F15" s="75"/>
      <c r="G15" s="75"/>
      <c r="H15" s="75"/>
      <c r="I15" s="75"/>
      <c r="J15" s="75">
        <v>0.45450000000000007</v>
      </c>
      <c r="K15" s="75"/>
      <c r="L15" s="75"/>
      <c r="M15" s="75"/>
      <c r="N15" s="75"/>
      <c r="O15" s="75"/>
      <c r="P15" s="75"/>
      <c r="Q15" s="75"/>
      <c r="R15" s="75"/>
      <c r="S15" s="75"/>
    </row>
    <row r="16" spans="1:58" x14ac:dyDescent="0.35">
      <c r="A16" s="80">
        <v>40</v>
      </c>
      <c r="B16" s="75"/>
      <c r="C16" s="75"/>
      <c r="D16" s="75"/>
      <c r="E16" s="75"/>
      <c r="F16" s="75"/>
      <c r="G16" s="75"/>
      <c r="H16" s="75"/>
      <c r="I16" s="75"/>
      <c r="J16" s="75">
        <v>0.29350000000000004</v>
      </c>
      <c r="K16" s="75"/>
      <c r="L16" s="75"/>
      <c r="M16" s="75"/>
      <c r="N16" s="75"/>
      <c r="O16" s="75"/>
      <c r="P16" s="75"/>
      <c r="Q16" s="75"/>
      <c r="R16" s="75"/>
      <c r="S16" s="75"/>
    </row>
    <row r="17" spans="1:53" x14ac:dyDescent="0.35">
      <c r="A17" s="80">
        <v>40</v>
      </c>
      <c r="B17" s="75"/>
      <c r="C17" s="75"/>
      <c r="D17" s="75"/>
      <c r="E17" s="75"/>
      <c r="F17" s="75"/>
      <c r="G17" s="75"/>
      <c r="H17" s="75"/>
      <c r="I17" s="75"/>
      <c r="J17" s="75">
        <v>0.29849999999999999</v>
      </c>
      <c r="K17" s="75"/>
      <c r="L17" s="75"/>
      <c r="M17" s="75"/>
      <c r="N17" s="75"/>
      <c r="O17" s="75"/>
      <c r="P17" s="75"/>
      <c r="Q17" s="75"/>
      <c r="R17" s="75"/>
      <c r="S17" s="75"/>
      <c r="U17" t="s">
        <v>60</v>
      </c>
      <c r="Z17" t="s">
        <v>60</v>
      </c>
      <c r="AE17" t="s">
        <v>60</v>
      </c>
      <c r="AO17" t="s">
        <v>60</v>
      </c>
      <c r="AT17" t="s">
        <v>60</v>
      </c>
      <c r="AY17" t="s">
        <v>60</v>
      </c>
    </row>
    <row r="18" spans="1:53" ht="15" thickBot="1" x14ac:dyDescent="0.4">
      <c r="A18" s="80">
        <v>40</v>
      </c>
      <c r="B18" s="75"/>
      <c r="C18" s="75"/>
      <c r="D18" s="75"/>
      <c r="E18" s="75"/>
      <c r="F18" s="75"/>
      <c r="G18" s="75"/>
      <c r="H18" s="75"/>
      <c r="I18" s="75"/>
      <c r="J18" s="75">
        <v>0.21200000000000002</v>
      </c>
      <c r="K18" s="75"/>
      <c r="L18" s="75"/>
      <c r="M18" s="75"/>
      <c r="N18" s="75"/>
      <c r="O18" s="75"/>
      <c r="P18" s="75"/>
      <c r="Q18" s="75"/>
      <c r="R18" s="75"/>
      <c r="S18" s="75"/>
    </row>
    <row r="19" spans="1:53" x14ac:dyDescent="0.35">
      <c r="A19" s="80">
        <v>40</v>
      </c>
      <c r="B19" s="75"/>
      <c r="C19" s="75"/>
      <c r="D19" s="75"/>
      <c r="E19" s="75"/>
      <c r="F19" s="75"/>
      <c r="G19" s="75"/>
      <c r="H19" s="75"/>
      <c r="I19" s="75"/>
      <c r="J19" s="75">
        <v>0.29500000000000004</v>
      </c>
      <c r="K19" s="75"/>
      <c r="L19" s="75"/>
      <c r="M19" s="75"/>
      <c r="N19" s="75"/>
      <c r="O19" s="75"/>
      <c r="P19" s="75"/>
      <c r="Q19" s="75"/>
      <c r="R19" s="75"/>
      <c r="S19" s="75"/>
      <c r="U19" s="2"/>
      <c r="V19" s="2" t="s">
        <v>8</v>
      </c>
      <c r="W19" s="2" t="s">
        <v>10</v>
      </c>
      <c r="Z19" s="2"/>
      <c r="AA19" s="2" t="s">
        <v>9</v>
      </c>
      <c r="AB19" s="2" t="s">
        <v>11</v>
      </c>
      <c r="AE19" s="2"/>
      <c r="AF19" s="2" t="s">
        <v>10</v>
      </c>
      <c r="AG19" s="2" t="s">
        <v>12</v>
      </c>
      <c r="AO19" s="2"/>
      <c r="AP19" s="2" t="s">
        <v>18</v>
      </c>
      <c r="AQ19" s="2" t="s">
        <v>15</v>
      </c>
      <c r="AT19" s="2"/>
      <c r="AU19" s="2" t="s">
        <v>14</v>
      </c>
      <c r="AV19" s="2" t="s">
        <v>16</v>
      </c>
      <c r="AY19" s="2"/>
      <c r="AZ19" s="2" t="s">
        <v>15</v>
      </c>
      <c r="BA19" s="2" t="s">
        <v>12</v>
      </c>
    </row>
    <row r="20" spans="1:53" x14ac:dyDescent="0.35">
      <c r="A20" s="80">
        <v>40</v>
      </c>
      <c r="B20" s="75"/>
      <c r="C20" s="75"/>
      <c r="D20" s="75"/>
      <c r="E20" s="75"/>
      <c r="F20" s="75"/>
      <c r="G20" s="75"/>
      <c r="H20" s="75"/>
      <c r="I20" s="75"/>
      <c r="J20" s="75">
        <v>0.30349999999999999</v>
      </c>
      <c r="K20" s="75"/>
      <c r="L20" s="75"/>
      <c r="M20" s="75"/>
      <c r="N20" s="75"/>
      <c r="O20" s="75"/>
      <c r="P20" s="75"/>
      <c r="Q20" s="75"/>
      <c r="R20" s="75"/>
      <c r="S20" s="75"/>
      <c r="U20" t="s">
        <v>61</v>
      </c>
      <c r="V20">
        <v>0.16794999999999999</v>
      </c>
      <c r="W20">
        <v>0.27459999999999996</v>
      </c>
      <c r="Z20" t="s">
        <v>61</v>
      </c>
      <c r="AA20">
        <v>0.18385000000000001</v>
      </c>
      <c r="AB20">
        <v>0.34844999999999998</v>
      </c>
      <c r="AE20" t="s">
        <v>61</v>
      </c>
      <c r="AF20">
        <v>0.27459999999999996</v>
      </c>
      <c r="AG20">
        <v>0.36092499999999994</v>
      </c>
      <c r="AO20" t="s">
        <v>61</v>
      </c>
      <c r="AP20">
        <v>0.23474999999999996</v>
      </c>
      <c r="AQ20">
        <v>0.19255</v>
      </c>
      <c r="AT20" t="s">
        <v>61</v>
      </c>
      <c r="AU20">
        <v>0.21950000000000003</v>
      </c>
      <c r="AV20">
        <v>0.31175000000000003</v>
      </c>
      <c r="AY20" t="s">
        <v>61</v>
      </c>
      <c r="AZ20">
        <v>0.19255</v>
      </c>
      <c r="BA20">
        <v>0.36092499999999994</v>
      </c>
    </row>
    <row r="21" spans="1:53" x14ac:dyDescent="0.35">
      <c r="A21" s="80">
        <v>40</v>
      </c>
      <c r="B21" s="75"/>
      <c r="C21" s="75"/>
      <c r="D21" s="75"/>
      <c r="E21" s="75"/>
      <c r="F21" s="75"/>
      <c r="G21" s="75"/>
      <c r="H21" s="75"/>
      <c r="I21" s="75"/>
      <c r="J21" s="75">
        <v>0.34974999999999995</v>
      </c>
      <c r="K21" s="75"/>
      <c r="L21" s="75"/>
      <c r="M21" s="75"/>
      <c r="N21" s="75"/>
      <c r="O21" s="75"/>
      <c r="P21" s="75"/>
      <c r="Q21" s="75"/>
      <c r="R21" s="75"/>
      <c r="S21" s="75"/>
      <c r="U21" t="s">
        <v>62</v>
      </c>
      <c r="V21">
        <v>3.7730388888888946E-3</v>
      </c>
      <c r="W21">
        <v>3.0230861111111532E-3</v>
      </c>
      <c r="Z21" t="s">
        <v>62</v>
      </c>
      <c r="AA21">
        <v>4.256683333333326E-3</v>
      </c>
      <c r="AB21">
        <v>1.6557566666666707E-2</v>
      </c>
      <c r="AE21" t="s">
        <v>62</v>
      </c>
      <c r="AF21">
        <v>3.0230861111111532E-3</v>
      </c>
      <c r="AG21">
        <v>6.5119940789474312E-3</v>
      </c>
      <c r="AO21" t="s">
        <v>62</v>
      </c>
      <c r="AP21">
        <v>8.7055000000000205E-3</v>
      </c>
      <c r="AQ21">
        <v>3.4703166666666704E-3</v>
      </c>
      <c r="AT21" t="s">
        <v>62</v>
      </c>
      <c r="AU21">
        <v>3.4982083333333267E-3</v>
      </c>
      <c r="AV21">
        <v>5.9973333333333233E-3</v>
      </c>
      <c r="AY21" t="s">
        <v>62</v>
      </c>
      <c r="AZ21">
        <v>3.4703166666666704E-3</v>
      </c>
      <c r="BA21">
        <v>6.5119940789474312E-3</v>
      </c>
    </row>
    <row r="22" spans="1:53" x14ac:dyDescent="0.35">
      <c r="A22" s="80">
        <v>40</v>
      </c>
      <c r="B22" s="75"/>
      <c r="C22" s="75"/>
      <c r="D22" s="75"/>
      <c r="E22" s="75"/>
      <c r="F22" s="75"/>
      <c r="G22" s="75"/>
      <c r="H22" s="75"/>
      <c r="I22" s="75"/>
      <c r="J22" s="75">
        <v>0.42175000000000001</v>
      </c>
      <c r="K22" s="75"/>
      <c r="L22" s="75"/>
      <c r="M22" s="75"/>
      <c r="N22" s="75"/>
      <c r="O22" s="75"/>
      <c r="P22" s="75"/>
      <c r="Q22" s="75"/>
      <c r="R22" s="75"/>
      <c r="S22" s="75"/>
      <c r="U22" t="s">
        <v>63</v>
      </c>
      <c r="V22">
        <v>10</v>
      </c>
      <c r="W22">
        <v>10</v>
      </c>
      <c r="Z22" t="s">
        <v>63</v>
      </c>
      <c r="AA22">
        <v>10</v>
      </c>
      <c r="AB22">
        <v>10</v>
      </c>
      <c r="AE22" t="s">
        <v>63</v>
      </c>
      <c r="AF22">
        <v>10</v>
      </c>
      <c r="AG22">
        <v>20</v>
      </c>
      <c r="AO22" t="s">
        <v>63</v>
      </c>
      <c r="AP22">
        <v>10</v>
      </c>
      <c r="AQ22">
        <v>10</v>
      </c>
      <c r="AT22" t="s">
        <v>63</v>
      </c>
      <c r="AU22">
        <v>10</v>
      </c>
      <c r="AV22">
        <v>10</v>
      </c>
      <c r="AY22" t="s">
        <v>63</v>
      </c>
      <c r="AZ22">
        <v>10</v>
      </c>
      <c r="BA22">
        <v>20</v>
      </c>
    </row>
    <row r="23" spans="1:53" x14ac:dyDescent="0.35">
      <c r="U23" t="s">
        <v>64</v>
      </c>
      <c r="V23">
        <v>0</v>
      </c>
      <c r="Z23" t="s">
        <v>64</v>
      </c>
      <c r="AA23">
        <v>0</v>
      </c>
      <c r="AE23" t="s">
        <v>64</v>
      </c>
      <c r="AF23">
        <v>0</v>
      </c>
      <c r="AO23" t="s">
        <v>64</v>
      </c>
      <c r="AP23">
        <v>0</v>
      </c>
      <c r="AT23" t="s">
        <v>64</v>
      </c>
      <c r="AU23">
        <v>0</v>
      </c>
      <c r="AY23" t="s">
        <v>64</v>
      </c>
      <c r="AZ23">
        <v>0</v>
      </c>
    </row>
    <row r="24" spans="1:53" x14ac:dyDescent="0.35">
      <c r="U24" t="s">
        <v>17</v>
      </c>
      <c r="V24">
        <v>18</v>
      </c>
      <c r="Z24" t="s">
        <v>17</v>
      </c>
      <c r="AA24">
        <v>13</v>
      </c>
      <c r="AE24" t="s">
        <v>17</v>
      </c>
      <c r="AF24">
        <v>25</v>
      </c>
      <c r="AO24" t="s">
        <v>17</v>
      </c>
      <c r="AP24">
        <v>15</v>
      </c>
      <c r="AT24" t="s">
        <v>17</v>
      </c>
      <c r="AU24">
        <v>17</v>
      </c>
      <c r="AY24" t="s">
        <v>17</v>
      </c>
      <c r="AZ24">
        <v>24</v>
      </c>
    </row>
    <row r="25" spans="1:53" x14ac:dyDescent="0.35">
      <c r="U25" t="s">
        <v>65</v>
      </c>
      <c r="V25">
        <v>-4.0910066052093805</v>
      </c>
      <c r="Z25" t="s">
        <v>65</v>
      </c>
      <c r="AA25">
        <v>-3.6078580961948465</v>
      </c>
      <c r="AE25" t="s">
        <v>65</v>
      </c>
      <c r="AF25">
        <v>-3.4449940004357411</v>
      </c>
      <c r="AO25" t="s">
        <v>65</v>
      </c>
      <c r="AP25">
        <v>1.2093817226685279</v>
      </c>
      <c r="AT25" t="s">
        <v>65</v>
      </c>
      <c r="AU25">
        <v>-2.9936877685072942</v>
      </c>
      <c r="AY25" t="s">
        <v>65</v>
      </c>
      <c r="AZ25">
        <v>-6.4921575339270516</v>
      </c>
    </row>
    <row r="26" spans="1:53" x14ac:dyDescent="0.35">
      <c r="U26" t="s">
        <v>66</v>
      </c>
      <c r="V26">
        <v>3.4290388067531656E-4</v>
      </c>
      <c r="Z26" t="s">
        <v>66</v>
      </c>
      <c r="AA26">
        <v>1.5918279822853855E-3</v>
      </c>
      <c r="AE26" t="s">
        <v>66</v>
      </c>
      <c r="AF26">
        <v>1.0130668514237871E-3</v>
      </c>
      <c r="AO26" t="s">
        <v>66</v>
      </c>
      <c r="AP26">
        <v>0.12261659293389465</v>
      </c>
      <c r="AT26" t="s">
        <v>66</v>
      </c>
      <c r="AU26">
        <v>4.0819040158204985E-3</v>
      </c>
      <c r="AY26" t="s">
        <v>66</v>
      </c>
      <c r="AZ26">
        <v>5.1452068140763891E-7</v>
      </c>
    </row>
    <row r="27" spans="1:53" x14ac:dyDescent="0.35">
      <c r="U27" t="s">
        <v>67</v>
      </c>
      <c r="V27">
        <v>1.7340636066175394</v>
      </c>
      <c r="Z27" t="s">
        <v>67</v>
      </c>
      <c r="AA27">
        <v>1.7709333959868729</v>
      </c>
      <c r="AE27" t="s">
        <v>67</v>
      </c>
      <c r="AF27">
        <v>1.7081407612518986</v>
      </c>
      <c r="AO27" t="s">
        <v>67</v>
      </c>
      <c r="AP27">
        <v>1.7530503556925723</v>
      </c>
      <c r="AT27" t="s">
        <v>67</v>
      </c>
      <c r="AU27">
        <v>1.7396067260750732</v>
      </c>
      <c r="AY27" t="s">
        <v>67</v>
      </c>
      <c r="AZ27">
        <v>1.7108820799094284</v>
      </c>
    </row>
    <row r="28" spans="1:53" x14ac:dyDescent="0.35">
      <c r="U28" t="s">
        <v>68</v>
      </c>
      <c r="V28">
        <v>6.8580776135063312E-4</v>
      </c>
      <c r="Z28" t="s">
        <v>68</v>
      </c>
      <c r="AA28">
        <v>3.183655964570771E-3</v>
      </c>
      <c r="AE28" t="s">
        <v>68</v>
      </c>
      <c r="AF28">
        <v>2.0261337028475743E-3</v>
      </c>
      <c r="AO28" t="s">
        <v>68</v>
      </c>
      <c r="AP28">
        <v>0.24523318586778931</v>
      </c>
      <c r="AT28" t="s">
        <v>68</v>
      </c>
      <c r="AU28">
        <v>8.1638080316409969E-3</v>
      </c>
      <c r="AY28" t="s">
        <v>68</v>
      </c>
      <c r="AZ28">
        <v>1.0290413628152778E-6</v>
      </c>
    </row>
    <row r="29" spans="1:53" ht="15" thickBot="1" x14ac:dyDescent="0.4">
      <c r="U29" s="3" t="s">
        <v>69</v>
      </c>
      <c r="V29" s="3">
        <v>2.1009220402410378</v>
      </c>
      <c r="W29" s="3"/>
      <c r="Z29" s="3" t="s">
        <v>69</v>
      </c>
      <c r="AA29" s="3">
        <v>2.1603686564627926</v>
      </c>
      <c r="AB29" s="3"/>
      <c r="AE29" s="3" t="s">
        <v>69</v>
      </c>
      <c r="AF29" s="3">
        <v>2.0595385527532977</v>
      </c>
      <c r="AG29" s="3"/>
      <c r="AO29" s="3" t="s">
        <v>69</v>
      </c>
      <c r="AP29" s="3">
        <v>2.1314495455597742</v>
      </c>
      <c r="AQ29" s="3"/>
      <c r="AT29" s="3" t="s">
        <v>69</v>
      </c>
      <c r="AU29" s="3">
        <v>2.109815577833317</v>
      </c>
      <c r="AV29" s="3"/>
      <c r="AY29" s="3" t="s">
        <v>69</v>
      </c>
      <c r="AZ29" s="3">
        <v>2.0638985616280254</v>
      </c>
      <c r="BA29" s="3"/>
    </row>
    <row r="31" spans="1:53" x14ac:dyDescent="0.35">
      <c r="A31" t="s">
        <v>60</v>
      </c>
      <c r="F31" t="s">
        <v>60</v>
      </c>
      <c r="K31" t="s">
        <v>60</v>
      </c>
      <c r="P31" t="s">
        <v>60</v>
      </c>
      <c r="U31" t="s">
        <v>60</v>
      </c>
      <c r="Z31" t="s">
        <v>60</v>
      </c>
      <c r="AO31" t="s">
        <v>60</v>
      </c>
      <c r="AT31" t="s">
        <v>60</v>
      </c>
    </row>
    <row r="32" spans="1:53" ht="15" thickBot="1" x14ac:dyDescent="0.4"/>
    <row r="33" spans="1:48" x14ac:dyDescent="0.35">
      <c r="A33" s="2"/>
      <c r="B33" s="2" t="s">
        <v>8</v>
      </c>
      <c r="C33" s="2" t="s">
        <v>18</v>
      </c>
      <c r="F33" s="2"/>
      <c r="G33" s="2" t="s">
        <v>9</v>
      </c>
      <c r="H33" s="2" t="s">
        <v>18</v>
      </c>
      <c r="K33" s="2"/>
      <c r="L33" s="2" t="s">
        <v>10</v>
      </c>
      <c r="M33" s="2" t="s">
        <v>18</v>
      </c>
      <c r="P33" s="2"/>
      <c r="Q33" s="2" t="s">
        <v>11</v>
      </c>
      <c r="R33" s="2" t="s">
        <v>18</v>
      </c>
      <c r="U33" s="2"/>
      <c r="V33" s="2" t="s">
        <v>8</v>
      </c>
      <c r="W33" s="2" t="s">
        <v>11</v>
      </c>
      <c r="Z33" s="2"/>
      <c r="AA33" s="2" t="s">
        <v>9</v>
      </c>
      <c r="AB33" s="2" t="s">
        <v>12</v>
      </c>
      <c r="AO33" s="2"/>
      <c r="AP33" s="2" t="s">
        <v>18</v>
      </c>
      <c r="AQ33" s="2" t="s">
        <v>16</v>
      </c>
      <c r="AT33" s="2"/>
      <c r="AU33" s="2" t="s">
        <v>14</v>
      </c>
      <c r="AV33" s="2" t="s">
        <v>12</v>
      </c>
    </row>
    <row r="34" spans="1:48" x14ac:dyDescent="0.35">
      <c r="A34" t="s">
        <v>61</v>
      </c>
      <c r="B34">
        <v>0.16794999999999999</v>
      </c>
      <c r="C34">
        <v>0.23474999999999996</v>
      </c>
      <c r="F34" t="s">
        <v>61</v>
      </c>
      <c r="G34">
        <v>0.18385000000000001</v>
      </c>
      <c r="H34">
        <v>0.23474999999999996</v>
      </c>
      <c r="K34" t="s">
        <v>61</v>
      </c>
      <c r="L34">
        <v>0.27459999999999996</v>
      </c>
      <c r="M34">
        <v>0.23474999999999996</v>
      </c>
      <c r="P34" t="s">
        <v>61</v>
      </c>
      <c r="Q34">
        <v>0.34844999999999998</v>
      </c>
      <c r="R34">
        <v>0.23474999999999996</v>
      </c>
      <c r="U34" t="s">
        <v>61</v>
      </c>
      <c r="V34">
        <v>0.16794999999999999</v>
      </c>
      <c r="W34">
        <v>0.34844999999999998</v>
      </c>
      <c r="Z34" t="s">
        <v>61</v>
      </c>
      <c r="AA34">
        <v>0.18385000000000001</v>
      </c>
      <c r="AB34">
        <v>0.36092499999999994</v>
      </c>
      <c r="AO34" t="s">
        <v>61</v>
      </c>
      <c r="AP34">
        <v>0.23474999999999996</v>
      </c>
      <c r="AQ34">
        <v>0.31175000000000003</v>
      </c>
      <c r="AT34" t="s">
        <v>61</v>
      </c>
      <c r="AU34">
        <v>0.21950000000000003</v>
      </c>
      <c r="AV34">
        <v>0.36092499999999994</v>
      </c>
    </row>
    <row r="35" spans="1:48" x14ac:dyDescent="0.35">
      <c r="A35" t="s">
        <v>62</v>
      </c>
      <c r="B35">
        <v>3.7730388888888946E-3</v>
      </c>
      <c r="C35">
        <v>8.7055000000000205E-3</v>
      </c>
      <c r="F35" t="s">
        <v>62</v>
      </c>
      <c r="G35">
        <v>4.256683333333326E-3</v>
      </c>
      <c r="H35">
        <v>8.7055000000000205E-3</v>
      </c>
      <c r="K35" t="s">
        <v>62</v>
      </c>
      <c r="L35">
        <v>3.0230861111111532E-3</v>
      </c>
      <c r="M35">
        <v>8.7055000000000205E-3</v>
      </c>
      <c r="P35" t="s">
        <v>62</v>
      </c>
      <c r="Q35">
        <v>1.6557566666666707E-2</v>
      </c>
      <c r="R35">
        <v>8.7055000000000205E-3</v>
      </c>
      <c r="U35" t="s">
        <v>62</v>
      </c>
      <c r="V35">
        <v>3.7730388888888946E-3</v>
      </c>
      <c r="W35">
        <v>1.6557566666666707E-2</v>
      </c>
      <c r="Z35" t="s">
        <v>62</v>
      </c>
      <c r="AA35">
        <v>4.256683333333326E-3</v>
      </c>
      <c r="AB35">
        <v>6.5119940789474312E-3</v>
      </c>
      <c r="AO35" t="s">
        <v>62</v>
      </c>
      <c r="AP35">
        <v>8.7055000000000205E-3</v>
      </c>
      <c r="AQ35">
        <v>5.9973333333333233E-3</v>
      </c>
      <c r="AT35" t="s">
        <v>62</v>
      </c>
      <c r="AU35">
        <v>3.4982083333333267E-3</v>
      </c>
      <c r="AV35">
        <v>6.5119940789474312E-3</v>
      </c>
    </row>
    <row r="36" spans="1:48" x14ac:dyDescent="0.35">
      <c r="A36" t="s">
        <v>63</v>
      </c>
      <c r="B36">
        <v>10</v>
      </c>
      <c r="C36">
        <v>10</v>
      </c>
      <c r="F36" t="s">
        <v>63</v>
      </c>
      <c r="G36">
        <v>10</v>
      </c>
      <c r="H36">
        <v>10</v>
      </c>
      <c r="K36" t="s">
        <v>63</v>
      </c>
      <c r="L36">
        <v>10</v>
      </c>
      <c r="M36">
        <v>10</v>
      </c>
      <c r="P36" t="s">
        <v>63</v>
      </c>
      <c r="Q36">
        <v>10</v>
      </c>
      <c r="R36">
        <v>10</v>
      </c>
      <c r="U36" t="s">
        <v>63</v>
      </c>
      <c r="V36">
        <v>10</v>
      </c>
      <c r="W36">
        <v>10</v>
      </c>
      <c r="Z36" t="s">
        <v>63</v>
      </c>
      <c r="AA36">
        <v>10</v>
      </c>
      <c r="AB36">
        <v>20</v>
      </c>
      <c r="AO36" t="s">
        <v>63</v>
      </c>
      <c r="AP36">
        <v>10</v>
      </c>
      <c r="AQ36">
        <v>10</v>
      </c>
      <c r="AT36" t="s">
        <v>63</v>
      </c>
      <c r="AU36">
        <v>10</v>
      </c>
      <c r="AV36">
        <v>20</v>
      </c>
    </row>
    <row r="37" spans="1:48" x14ac:dyDescent="0.35">
      <c r="A37" t="s">
        <v>64</v>
      </c>
      <c r="B37">
        <v>0</v>
      </c>
      <c r="F37" t="s">
        <v>64</v>
      </c>
      <c r="G37">
        <v>0</v>
      </c>
      <c r="K37" t="s">
        <v>64</v>
      </c>
      <c r="L37">
        <v>0</v>
      </c>
      <c r="P37" t="s">
        <v>64</v>
      </c>
      <c r="Q37">
        <v>0</v>
      </c>
      <c r="U37" t="s">
        <v>64</v>
      </c>
      <c r="V37">
        <v>0</v>
      </c>
      <c r="Z37" t="s">
        <v>64</v>
      </c>
      <c r="AA37">
        <v>0</v>
      </c>
      <c r="AO37" t="s">
        <v>64</v>
      </c>
      <c r="AP37">
        <v>0</v>
      </c>
      <c r="AT37" t="s">
        <v>64</v>
      </c>
      <c r="AU37">
        <v>0</v>
      </c>
    </row>
    <row r="38" spans="1:48" x14ac:dyDescent="0.35">
      <c r="A38" t="s">
        <v>17</v>
      </c>
      <c r="B38">
        <v>16</v>
      </c>
      <c r="F38" t="s">
        <v>17</v>
      </c>
      <c r="G38">
        <v>16</v>
      </c>
      <c r="K38" t="s">
        <v>17</v>
      </c>
      <c r="L38">
        <v>15</v>
      </c>
      <c r="P38" t="s">
        <v>17</v>
      </c>
      <c r="Q38">
        <v>16</v>
      </c>
      <c r="U38" t="s">
        <v>17</v>
      </c>
      <c r="V38">
        <v>13</v>
      </c>
      <c r="Z38" t="s">
        <v>17</v>
      </c>
      <c r="AA38">
        <v>22</v>
      </c>
      <c r="AO38" t="s">
        <v>17</v>
      </c>
      <c r="AP38">
        <v>17</v>
      </c>
      <c r="AT38" t="s">
        <v>17</v>
      </c>
      <c r="AU38">
        <v>24</v>
      </c>
    </row>
    <row r="39" spans="1:48" x14ac:dyDescent="0.35">
      <c r="A39" t="s">
        <v>65</v>
      </c>
      <c r="B39">
        <v>-1.8910133466002597</v>
      </c>
      <c r="F39" t="s">
        <v>65</v>
      </c>
      <c r="G39">
        <v>-1.4137698070697022</v>
      </c>
      <c r="K39" t="s">
        <v>65</v>
      </c>
      <c r="L39">
        <v>1.1636047765548578</v>
      </c>
      <c r="P39" t="s">
        <v>65</v>
      </c>
      <c r="Q39">
        <v>2.262129329610238</v>
      </c>
      <c r="U39" t="s">
        <v>65</v>
      </c>
      <c r="V39">
        <v>-4.0031517086417381</v>
      </c>
      <c r="Z39" t="s">
        <v>65</v>
      </c>
      <c r="AA39">
        <v>-6.4604057409151912</v>
      </c>
      <c r="AO39" t="s">
        <v>65</v>
      </c>
      <c r="AP39">
        <v>-2.0081225269625871</v>
      </c>
      <c r="AT39" t="s">
        <v>65</v>
      </c>
      <c r="AU39">
        <v>-5.4417558954915242</v>
      </c>
    </row>
    <row r="40" spans="1:48" x14ac:dyDescent="0.35">
      <c r="A40" t="s">
        <v>66</v>
      </c>
      <c r="B40">
        <v>3.843538370363659E-2</v>
      </c>
      <c r="F40" t="s">
        <v>66</v>
      </c>
      <c r="G40">
        <v>8.8295660986992888E-2</v>
      </c>
      <c r="K40" t="s">
        <v>66</v>
      </c>
      <c r="L40">
        <v>0.13138011113981796</v>
      </c>
      <c r="P40" t="s">
        <v>66</v>
      </c>
      <c r="Q40">
        <v>1.89813969703123E-2</v>
      </c>
      <c r="U40" t="s">
        <v>66</v>
      </c>
      <c r="V40">
        <v>7.5156657426207968E-4</v>
      </c>
      <c r="Z40" t="s">
        <v>66</v>
      </c>
      <c r="AA40">
        <v>8.4324253441004532E-7</v>
      </c>
      <c r="AO40" t="s">
        <v>66</v>
      </c>
      <c r="AP40">
        <v>3.039586625132723E-2</v>
      </c>
      <c r="AT40" t="s">
        <v>66</v>
      </c>
      <c r="AU40">
        <v>6.8205238674045959E-6</v>
      </c>
    </row>
    <row r="41" spans="1:48" x14ac:dyDescent="0.35">
      <c r="A41" t="s">
        <v>67</v>
      </c>
      <c r="B41">
        <v>1.7458836762762506</v>
      </c>
      <c r="F41" t="s">
        <v>67</v>
      </c>
      <c r="G41">
        <v>1.7458836762762506</v>
      </c>
      <c r="K41" t="s">
        <v>67</v>
      </c>
      <c r="L41">
        <v>1.7530503556925723</v>
      </c>
      <c r="P41" t="s">
        <v>67</v>
      </c>
      <c r="Q41">
        <v>1.7458836762762506</v>
      </c>
      <c r="U41" t="s">
        <v>67</v>
      </c>
      <c r="V41">
        <v>1.7709333959868729</v>
      </c>
      <c r="Z41" t="s">
        <v>67</v>
      </c>
      <c r="AA41">
        <v>1.7171443743802424</v>
      </c>
      <c r="AO41" t="s">
        <v>67</v>
      </c>
      <c r="AP41">
        <v>1.7396067260750732</v>
      </c>
      <c r="AT41" t="s">
        <v>67</v>
      </c>
      <c r="AU41">
        <v>1.7108820799094284</v>
      </c>
    </row>
    <row r="42" spans="1:48" x14ac:dyDescent="0.35">
      <c r="A42" t="s">
        <v>68</v>
      </c>
      <c r="B42">
        <v>7.687076740727318E-2</v>
      </c>
      <c r="F42" t="s">
        <v>68</v>
      </c>
      <c r="G42">
        <v>0.17659132197398578</v>
      </c>
      <c r="K42" t="s">
        <v>68</v>
      </c>
      <c r="L42">
        <v>0.26276022227963591</v>
      </c>
      <c r="P42" t="s">
        <v>68</v>
      </c>
      <c r="Q42">
        <v>3.7962793940624601E-2</v>
      </c>
      <c r="U42" t="s">
        <v>68</v>
      </c>
      <c r="V42">
        <v>1.5031331485241594E-3</v>
      </c>
      <c r="Z42" t="s">
        <v>68</v>
      </c>
      <c r="AA42">
        <v>1.6864850688200906E-6</v>
      </c>
      <c r="AO42" t="s">
        <v>68</v>
      </c>
      <c r="AP42">
        <v>6.0791732502654461E-2</v>
      </c>
      <c r="AT42" t="s">
        <v>68</v>
      </c>
      <c r="AU42">
        <v>1.3641047734809192E-5</v>
      </c>
    </row>
    <row r="43" spans="1:48" ht="15" thickBot="1" x14ac:dyDescent="0.4">
      <c r="A43" s="3" t="s">
        <v>69</v>
      </c>
      <c r="B43" s="3">
        <v>2.119905299221255</v>
      </c>
      <c r="C43" s="3"/>
      <c r="F43" s="3" t="s">
        <v>69</v>
      </c>
      <c r="G43" s="3">
        <v>2.119905299221255</v>
      </c>
      <c r="H43" s="3"/>
      <c r="K43" s="3" t="s">
        <v>69</v>
      </c>
      <c r="L43" s="3">
        <v>2.1314495455597742</v>
      </c>
      <c r="M43" s="3"/>
      <c r="P43" s="3" t="s">
        <v>69</v>
      </c>
      <c r="Q43" s="3">
        <v>2.119905299221255</v>
      </c>
      <c r="R43" s="3"/>
      <c r="U43" s="3" t="s">
        <v>69</v>
      </c>
      <c r="V43" s="3">
        <v>2.1603686564627926</v>
      </c>
      <c r="W43" s="3"/>
      <c r="Z43" s="3" t="s">
        <v>69</v>
      </c>
      <c r="AA43" s="3">
        <v>2.0738730679040258</v>
      </c>
      <c r="AB43" s="3"/>
      <c r="AO43" s="3" t="s">
        <v>69</v>
      </c>
      <c r="AP43" s="3">
        <v>2.109815577833317</v>
      </c>
      <c r="AQ43" s="3"/>
      <c r="AT43" s="3" t="s">
        <v>69</v>
      </c>
      <c r="AU43" s="3">
        <v>2.0638985616280254</v>
      </c>
      <c r="AV43" s="3"/>
    </row>
    <row r="45" spans="1:48" x14ac:dyDescent="0.35">
      <c r="A45" t="s">
        <v>60</v>
      </c>
      <c r="F45" t="s">
        <v>60</v>
      </c>
      <c r="K45" t="s">
        <v>60</v>
      </c>
      <c r="P45" t="s">
        <v>60</v>
      </c>
      <c r="U45" t="s">
        <v>60</v>
      </c>
      <c r="AO45" t="s">
        <v>60</v>
      </c>
    </row>
    <row r="46" spans="1:48" ht="15" thickBot="1" x14ac:dyDescent="0.4"/>
    <row r="47" spans="1:48" x14ac:dyDescent="0.35">
      <c r="A47" s="2"/>
      <c r="B47" s="2" t="s">
        <v>8</v>
      </c>
      <c r="C47" s="2" t="s">
        <v>14</v>
      </c>
      <c r="F47" s="2"/>
      <c r="G47" s="2" t="s">
        <v>9</v>
      </c>
      <c r="H47" s="2" t="s">
        <v>14</v>
      </c>
      <c r="K47" s="2"/>
      <c r="L47" s="2" t="s">
        <v>10</v>
      </c>
      <c r="M47" s="2" t="s">
        <v>14</v>
      </c>
      <c r="P47" s="2"/>
      <c r="Q47" s="2" t="s">
        <v>11</v>
      </c>
      <c r="R47" s="2" t="s">
        <v>14</v>
      </c>
      <c r="U47" s="2"/>
      <c r="V47" s="2" t="s">
        <v>8</v>
      </c>
      <c r="W47" s="2" t="s">
        <v>12</v>
      </c>
      <c r="AO47" s="2"/>
      <c r="AP47" s="2" t="s">
        <v>18</v>
      </c>
      <c r="AQ47" s="2" t="s">
        <v>12</v>
      </c>
    </row>
    <row r="48" spans="1:48" x14ac:dyDescent="0.35">
      <c r="A48" t="s">
        <v>61</v>
      </c>
      <c r="B48">
        <v>0.16794999999999999</v>
      </c>
      <c r="C48">
        <v>0.21950000000000003</v>
      </c>
      <c r="F48" t="s">
        <v>61</v>
      </c>
      <c r="G48">
        <v>0.18385000000000001</v>
      </c>
      <c r="H48">
        <v>0.21950000000000003</v>
      </c>
      <c r="K48" t="s">
        <v>61</v>
      </c>
      <c r="L48">
        <v>0.27459999999999996</v>
      </c>
      <c r="M48">
        <v>0.21950000000000003</v>
      </c>
      <c r="P48" t="s">
        <v>61</v>
      </c>
      <c r="Q48">
        <v>0.34844999999999998</v>
      </c>
      <c r="R48">
        <v>0.21950000000000003</v>
      </c>
      <c r="U48" t="s">
        <v>61</v>
      </c>
      <c r="V48">
        <v>0.16794999999999999</v>
      </c>
      <c r="W48">
        <v>0.36092499999999994</v>
      </c>
      <c r="AO48" t="s">
        <v>61</v>
      </c>
      <c r="AP48">
        <v>0.23474999999999996</v>
      </c>
      <c r="AQ48">
        <v>0.36092499999999994</v>
      </c>
    </row>
    <row r="49" spans="1:43" x14ac:dyDescent="0.35">
      <c r="A49" t="s">
        <v>62</v>
      </c>
      <c r="B49">
        <v>3.7730388888888946E-3</v>
      </c>
      <c r="C49">
        <v>3.4982083333333267E-3</v>
      </c>
      <c r="F49" t="s">
        <v>62</v>
      </c>
      <c r="G49">
        <v>4.256683333333326E-3</v>
      </c>
      <c r="H49">
        <v>3.4982083333333267E-3</v>
      </c>
      <c r="K49" t="s">
        <v>62</v>
      </c>
      <c r="L49">
        <v>3.0230861111111532E-3</v>
      </c>
      <c r="M49">
        <v>3.4982083333333267E-3</v>
      </c>
      <c r="P49" t="s">
        <v>62</v>
      </c>
      <c r="Q49">
        <v>1.6557566666666707E-2</v>
      </c>
      <c r="R49">
        <v>3.4982083333333267E-3</v>
      </c>
      <c r="U49" t="s">
        <v>62</v>
      </c>
      <c r="V49">
        <v>3.7730388888888946E-3</v>
      </c>
      <c r="W49">
        <v>6.5119940789474312E-3</v>
      </c>
      <c r="AO49" t="s">
        <v>62</v>
      </c>
      <c r="AP49">
        <v>8.7055000000000205E-3</v>
      </c>
      <c r="AQ49">
        <v>6.5119940789474312E-3</v>
      </c>
    </row>
    <row r="50" spans="1:43" x14ac:dyDescent="0.35">
      <c r="A50" t="s">
        <v>63</v>
      </c>
      <c r="B50">
        <v>10</v>
      </c>
      <c r="C50">
        <v>10</v>
      </c>
      <c r="F50" t="s">
        <v>63</v>
      </c>
      <c r="G50">
        <v>10</v>
      </c>
      <c r="H50">
        <v>10</v>
      </c>
      <c r="K50" t="s">
        <v>63</v>
      </c>
      <c r="L50">
        <v>10</v>
      </c>
      <c r="M50">
        <v>10</v>
      </c>
      <c r="P50" t="s">
        <v>63</v>
      </c>
      <c r="Q50">
        <v>10</v>
      </c>
      <c r="R50">
        <v>10</v>
      </c>
      <c r="U50" t="s">
        <v>63</v>
      </c>
      <c r="V50">
        <v>10</v>
      </c>
      <c r="W50">
        <v>20</v>
      </c>
      <c r="AO50" t="s">
        <v>63</v>
      </c>
      <c r="AP50">
        <v>10</v>
      </c>
      <c r="AQ50">
        <v>20</v>
      </c>
    </row>
    <row r="51" spans="1:43" x14ac:dyDescent="0.35">
      <c r="A51" t="s">
        <v>64</v>
      </c>
      <c r="B51">
        <v>0</v>
      </c>
      <c r="F51" t="s">
        <v>64</v>
      </c>
      <c r="G51">
        <v>0</v>
      </c>
      <c r="K51" t="s">
        <v>64</v>
      </c>
      <c r="L51">
        <v>0</v>
      </c>
      <c r="P51" t="s">
        <v>64</v>
      </c>
      <c r="Q51">
        <v>0</v>
      </c>
      <c r="U51" t="s">
        <v>64</v>
      </c>
      <c r="V51">
        <v>0</v>
      </c>
      <c r="AO51" t="s">
        <v>64</v>
      </c>
      <c r="AP51">
        <v>0</v>
      </c>
    </row>
    <row r="52" spans="1:43" x14ac:dyDescent="0.35">
      <c r="A52" t="s">
        <v>17</v>
      </c>
      <c r="B52">
        <v>18</v>
      </c>
      <c r="F52" t="s">
        <v>17</v>
      </c>
      <c r="G52">
        <v>18</v>
      </c>
      <c r="K52" t="s">
        <v>17</v>
      </c>
      <c r="L52">
        <v>18</v>
      </c>
      <c r="P52" t="s">
        <v>17</v>
      </c>
      <c r="Q52">
        <v>13</v>
      </c>
      <c r="U52" t="s">
        <v>17</v>
      </c>
      <c r="V52">
        <v>23</v>
      </c>
      <c r="AO52" t="s">
        <v>17</v>
      </c>
      <c r="AP52">
        <v>16</v>
      </c>
    </row>
    <row r="53" spans="1:43" x14ac:dyDescent="0.35">
      <c r="A53" t="s">
        <v>65</v>
      </c>
      <c r="B53">
        <v>-1.9117196940634544</v>
      </c>
      <c r="F53" t="s">
        <v>65</v>
      </c>
      <c r="G53">
        <v>-1.2801818528020994</v>
      </c>
      <c r="K53" t="s">
        <v>65</v>
      </c>
      <c r="L53">
        <v>2.1576683646235977</v>
      </c>
      <c r="P53" t="s">
        <v>65</v>
      </c>
      <c r="Q53">
        <v>2.8793974923910461</v>
      </c>
      <c r="U53" t="s">
        <v>65</v>
      </c>
      <c r="V53">
        <v>-7.2786890760890515</v>
      </c>
      <c r="AO53" t="s">
        <v>65</v>
      </c>
      <c r="AP53">
        <v>-3.6482160096306298</v>
      </c>
    </row>
    <row r="54" spans="1:43" x14ac:dyDescent="0.35">
      <c r="A54" t="s">
        <v>66</v>
      </c>
      <c r="B54">
        <v>3.5982900411186562E-2</v>
      </c>
      <c r="F54" t="s">
        <v>66</v>
      </c>
      <c r="G54">
        <v>0.10836698817690099</v>
      </c>
      <c r="K54" t="s">
        <v>66</v>
      </c>
      <c r="L54">
        <v>2.2356853914988491E-2</v>
      </c>
      <c r="P54" t="s">
        <v>66</v>
      </c>
      <c r="Q54">
        <v>6.4541545504226078E-3</v>
      </c>
      <c r="U54" t="s">
        <v>66</v>
      </c>
      <c r="V54">
        <v>1.0428739148291769E-7</v>
      </c>
      <c r="AO54" t="s">
        <v>66</v>
      </c>
      <c r="AP54">
        <v>1.083433749062869E-3</v>
      </c>
    </row>
    <row r="55" spans="1:43" x14ac:dyDescent="0.35">
      <c r="A55" t="s">
        <v>67</v>
      </c>
      <c r="B55">
        <v>1.7340636066175394</v>
      </c>
      <c r="F55" t="s">
        <v>67</v>
      </c>
      <c r="G55">
        <v>1.7340636066175394</v>
      </c>
      <c r="K55" t="s">
        <v>67</v>
      </c>
      <c r="L55">
        <v>1.7340636066175394</v>
      </c>
      <c r="P55" t="s">
        <v>67</v>
      </c>
      <c r="Q55">
        <v>1.7709333959868729</v>
      </c>
      <c r="U55" t="s">
        <v>67</v>
      </c>
      <c r="V55">
        <v>1.7138715277470482</v>
      </c>
      <c r="AO55" t="s">
        <v>67</v>
      </c>
      <c r="AP55">
        <v>1.7458836762762506</v>
      </c>
    </row>
    <row r="56" spans="1:43" x14ac:dyDescent="0.35">
      <c r="A56" t="s">
        <v>68</v>
      </c>
      <c r="B56">
        <v>7.1965800822373124E-2</v>
      </c>
      <c r="F56" t="s">
        <v>68</v>
      </c>
      <c r="G56">
        <v>0.21673397635380198</v>
      </c>
      <c r="K56" t="s">
        <v>68</v>
      </c>
      <c r="L56">
        <v>4.4713707829976981E-2</v>
      </c>
      <c r="P56" t="s">
        <v>68</v>
      </c>
      <c r="Q56">
        <v>1.2908309100845216E-2</v>
      </c>
      <c r="U56" t="s">
        <v>68</v>
      </c>
      <c r="V56">
        <v>2.0857478296583538E-7</v>
      </c>
      <c r="AO56" t="s">
        <v>68</v>
      </c>
      <c r="AP56">
        <v>2.166867498125738E-3</v>
      </c>
    </row>
    <row r="57" spans="1:43" ht="15" thickBot="1" x14ac:dyDescent="0.4">
      <c r="A57" s="3" t="s">
        <v>69</v>
      </c>
      <c r="B57" s="3">
        <v>2.1009220402410378</v>
      </c>
      <c r="C57" s="3"/>
      <c r="F57" s="3" t="s">
        <v>69</v>
      </c>
      <c r="G57" s="3">
        <v>2.1009220402410378</v>
      </c>
      <c r="H57" s="3"/>
      <c r="K57" s="3" t="s">
        <v>69</v>
      </c>
      <c r="L57" s="3">
        <v>2.1009220402410378</v>
      </c>
      <c r="M57" s="3"/>
      <c r="P57" s="3" t="s">
        <v>69</v>
      </c>
      <c r="Q57" s="3">
        <v>2.1603686564627926</v>
      </c>
      <c r="R57" s="3"/>
      <c r="U57" s="3" t="s">
        <v>69</v>
      </c>
      <c r="V57" s="3">
        <v>2.0686576104190491</v>
      </c>
      <c r="W57" s="3"/>
      <c r="AO57" s="3" t="s">
        <v>69</v>
      </c>
      <c r="AP57" s="3">
        <v>2.119905299221255</v>
      </c>
      <c r="AQ57" s="3"/>
    </row>
    <row r="59" spans="1:43" x14ac:dyDescent="0.35">
      <c r="A59" t="s">
        <v>60</v>
      </c>
      <c r="F59" t="s">
        <v>60</v>
      </c>
      <c r="K59" t="s">
        <v>60</v>
      </c>
      <c r="P59" t="s">
        <v>60</v>
      </c>
    </row>
    <row r="60" spans="1:43" ht="15" thickBot="1" x14ac:dyDescent="0.4"/>
    <row r="61" spans="1:43" x14ac:dyDescent="0.35">
      <c r="A61" s="2"/>
      <c r="B61" s="2" t="s">
        <v>8</v>
      </c>
      <c r="C61" s="2" t="s">
        <v>15</v>
      </c>
      <c r="F61" s="2"/>
      <c r="G61" s="2" t="s">
        <v>9</v>
      </c>
      <c r="H61" s="2" t="s">
        <v>15</v>
      </c>
      <c r="K61" s="2"/>
      <c r="L61" s="2" t="s">
        <v>21</v>
      </c>
      <c r="M61" s="2" t="s">
        <v>15</v>
      </c>
      <c r="P61" s="2"/>
      <c r="Q61" s="2" t="s">
        <v>11</v>
      </c>
      <c r="R61" s="2" t="s">
        <v>15</v>
      </c>
    </row>
    <row r="62" spans="1:43" x14ac:dyDescent="0.35">
      <c r="A62" t="s">
        <v>61</v>
      </c>
      <c r="B62">
        <v>0.16794999999999999</v>
      </c>
      <c r="C62">
        <v>0.19255</v>
      </c>
      <c r="F62" t="s">
        <v>61</v>
      </c>
      <c r="G62">
        <v>0.18385000000000001</v>
      </c>
      <c r="H62">
        <v>0.19255</v>
      </c>
      <c r="K62" t="s">
        <v>61</v>
      </c>
      <c r="L62">
        <v>0.27459999999999996</v>
      </c>
      <c r="M62">
        <v>0.19255</v>
      </c>
      <c r="P62" t="s">
        <v>61</v>
      </c>
      <c r="Q62">
        <v>0.34844999999999998</v>
      </c>
      <c r="R62">
        <v>0.19255</v>
      </c>
    </row>
    <row r="63" spans="1:43" x14ac:dyDescent="0.35">
      <c r="A63" t="s">
        <v>62</v>
      </c>
      <c r="B63">
        <v>3.7730388888888946E-3</v>
      </c>
      <c r="C63">
        <v>3.4703166666666704E-3</v>
      </c>
      <c r="F63" t="s">
        <v>62</v>
      </c>
      <c r="G63">
        <v>4.256683333333326E-3</v>
      </c>
      <c r="H63">
        <v>3.4703166666666704E-3</v>
      </c>
      <c r="K63" t="s">
        <v>62</v>
      </c>
      <c r="L63">
        <v>3.0230861111111532E-3</v>
      </c>
      <c r="M63">
        <v>3.4703166666666704E-3</v>
      </c>
      <c r="P63" t="s">
        <v>62</v>
      </c>
      <c r="Q63">
        <v>1.6557566666666707E-2</v>
      </c>
      <c r="R63">
        <v>3.4703166666666704E-3</v>
      </c>
    </row>
    <row r="64" spans="1:43" x14ac:dyDescent="0.35">
      <c r="A64" t="s">
        <v>63</v>
      </c>
      <c r="B64">
        <v>10</v>
      </c>
      <c r="C64">
        <v>10</v>
      </c>
      <c r="F64" t="s">
        <v>63</v>
      </c>
      <c r="G64">
        <v>10</v>
      </c>
      <c r="H64">
        <v>10</v>
      </c>
      <c r="K64" t="s">
        <v>63</v>
      </c>
      <c r="L64">
        <v>10</v>
      </c>
      <c r="M64">
        <v>10</v>
      </c>
      <c r="P64" t="s">
        <v>63</v>
      </c>
      <c r="Q64">
        <v>10</v>
      </c>
      <c r="R64">
        <v>10</v>
      </c>
    </row>
    <row r="65" spans="1:18" x14ac:dyDescent="0.35">
      <c r="A65" t="s">
        <v>64</v>
      </c>
      <c r="B65">
        <v>0</v>
      </c>
      <c r="F65" t="s">
        <v>64</v>
      </c>
      <c r="G65">
        <v>0</v>
      </c>
      <c r="K65" t="s">
        <v>64</v>
      </c>
      <c r="L65">
        <v>0</v>
      </c>
      <c r="P65" t="s">
        <v>64</v>
      </c>
      <c r="Q65">
        <v>0</v>
      </c>
    </row>
    <row r="66" spans="1:18" x14ac:dyDescent="0.35">
      <c r="A66" t="s">
        <v>17</v>
      </c>
      <c r="B66">
        <v>18</v>
      </c>
      <c r="F66" t="s">
        <v>17</v>
      </c>
      <c r="G66">
        <v>18</v>
      </c>
      <c r="K66" t="s">
        <v>17</v>
      </c>
      <c r="L66">
        <v>18</v>
      </c>
      <c r="P66" t="s">
        <v>17</v>
      </c>
      <c r="Q66">
        <v>13</v>
      </c>
    </row>
    <row r="67" spans="1:18" x14ac:dyDescent="0.35">
      <c r="A67" t="s">
        <v>65</v>
      </c>
      <c r="B67">
        <v>-0.91404000729252743</v>
      </c>
      <c r="F67" t="s">
        <v>65</v>
      </c>
      <c r="G67">
        <v>-0.31297798955998435</v>
      </c>
      <c r="K67" t="s">
        <v>65</v>
      </c>
      <c r="L67">
        <v>3.2199002230078175</v>
      </c>
      <c r="P67" t="s">
        <v>65</v>
      </c>
      <c r="Q67">
        <v>3.4836024615018739</v>
      </c>
    </row>
    <row r="68" spans="1:18" x14ac:dyDescent="0.35">
      <c r="A68" t="s">
        <v>66</v>
      </c>
      <c r="B68">
        <v>0.18638889968673689</v>
      </c>
      <c r="F68" t="s">
        <v>66</v>
      </c>
      <c r="G68">
        <v>0.37894734569295602</v>
      </c>
      <c r="K68" t="s">
        <v>66</v>
      </c>
      <c r="L68">
        <v>2.3749928157645855E-3</v>
      </c>
      <c r="P68" t="s">
        <v>66</v>
      </c>
      <c r="Q68">
        <v>2.0195470273644388E-3</v>
      </c>
    </row>
    <row r="69" spans="1:18" x14ac:dyDescent="0.35">
      <c r="A69" t="s">
        <v>67</v>
      </c>
      <c r="B69">
        <v>1.7340636066175394</v>
      </c>
      <c r="F69" t="s">
        <v>67</v>
      </c>
      <c r="G69">
        <v>1.7340636066175394</v>
      </c>
      <c r="K69" t="s">
        <v>67</v>
      </c>
      <c r="L69">
        <v>1.7340636066175394</v>
      </c>
      <c r="P69" t="s">
        <v>67</v>
      </c>
      <c r="Q69">
        <v>1.7709333959868729</v>
      </c>
    </row>
    <row r="70" spans="1:18" x14ac:dyDescent="0.35">
      <c r="A70" t="s">
        <v>68</v>
      </c>
      <c r="B70">
        <v>0.37277779937347377</v>
      </c>
      <c r="F70" t="s">
        <v>68</v>
      </c>
      <c r="G70">
        <v>0.75789469138591203</v>
      </c>
      <c r="K70" t="s">
        <v>68</v>
      </c>
      <c r="L70">
        <v>4.7499856315291709E-3</v>
      </c>
      <c r="P70" t="s">
        <v>68</v>
      </c>
      <c r="Q70">
        <v>4.0390940547288777E-3</v>
      </c>
    </row>
    <row r="71" spans="1:18" ht="15" thickBot="1" x14ac:dyDescent="0.4">
      <c r="A71" s="3" t="s">
        <v>69</v>
      </c>
      <c r="B71" s="3">
        <v>2.1009220402410378</v>
      </c>
      <c r="C71" s="3"/>
      <c r="F71" s="3" t="s">
        <v>69</v>
      </c>
      <c r="G71" s="3">
        <v>2.1009220402410378</v>
      </c>
      <c r="H71" s="3"/>
      <c r="K71" s="3" t="s">
        <v>69</v>
      </c>
      <c r="L71" s="3">
        <v>2.1009220402410378</v>
      </c>
      <c r="M71" s="3"/>
      <c r="P71" s="3" t="s">
        <v>69</v>
      </c>
      <c r="Q71" s="3">
        <v>2.1603686564627926</v>
      </c>
      <c r="R71" s="3"/>
    </row>
    <row r="73" spans="1:18" x14ac:dyDescent="0.35">
      <c r="A73" t="s">
        <v>60</v>
      </c>
      <c r="F73" t="s">
        <v>60</v>
      </c>
      <c r="K73" t="s">
        <v>60</v>
      </c>
      <c r="P73" t="s">
        <v>60</v>
      </c>
    </row>
    <row r="74" spans="1:18" ht="15" thickBot="1" x14ac:dyDescent="0.4"/>
    <row r="75" spans="1:18" x14ac:dyDescent="0.35">
      <c r="A75" s="2"/>
      <c r="B75" s="2" t="s">
        <v>8</v>
      </c>
      <c r="C75" s="2" t="s">
        <v>16</v>
      </c>
      <c r="F75" s="2"/>
      <c r="G75" s="2" t="s">
        <v>9</v>
      </c>
      <c r="H75" s="2" t="s">
        <v>16</v>
      </c>
      <c r="K75" s="2"/>
      <c r="L75" s="2" t="s">
        <v>10</v>
      </c>
      <c r="M75" s="2" t="s">
        <v>16</v>
      </c>
      <c r="P75" s="2"/>
      <c r="Q75" s="2" t="s">
        <v>11</v>
      </c>
      <c r="R75" s="2" t="s">
        <v>16</v>
      </c>
    </row>
    <row r="76" spans="1:18" x14ac:dyDescent="0.35">
      <c r="A76" t="s">
        <v>61</v>
      </c>
      <c r="B76">
        <v>0.16794999999999999</v>
      </c>
      <c r="C76">
        <v>0.31175000000000003</v>
      </c>
      <c r="F76" t="s">
        <v>61</v>
      </c>
      <c r="G76">
        <v>0.18385000000000001</v>
      </c>
      <c r="H76">
        <v>0.31175000000000003</v>
      </c>
      <c r="K76" t="s">
        <v>61</v>
      </c>
      <c r="L76">
        <v>0.27459999999999996</v>
      </c>
      <c r="M76">
        <v>0.31175000000000003</v>
      </c>
      <c r="P76" t="s">
        <v>61</v>
      </c>
      <c r="Q76">
        <v>0.34844999999999998</v>
      </c>
      <c r="R76">
        <v>0.31175000000000003</v>
      </c>
    </row>
    <row r="77" spans="1:18" x14ac:dyDescent="0.35">
      <c r="A77" t="s">
        <v>62</v>
      </c>
      <c r="B77">
        <v>3.7730388888888946E-3</v>
      </c>
      <c r="C77">
        <v>5.9973333333333233E-3</v>
      </c>
      <c r="F77" t="s">
        <v>62</v>
      </c>
      <c r="G77">
        <v>4.256683333333326E-3</v>
      </c>
      <c r="H77">
        <v>5.9973333333333233E-3</v>
      </c>
      <c r="K77" t="s">
        <v>62</v>
      </c>
      <c r="L77">
        <v>3.0230861111111532E-3</v>
      </c>
      <c r="M77">
        <v>5.9973333333333233E-3</v>
      </c>
      <c r="P77" t="s">
        <v>62</v>
      </c>
      <c r="Q77">
        <v>1.6557566666666707E-2</v>
      </c>
      <c r="R77">
        <v>5.9973333333333233E-3</v>
      </c>
    </row>
    <row r="78" spans="1:18" x14ac:dyDescent="0.35">
      <c r="A78" t="s">
        <v>63</v>
      </c>
      <c r="B78">
        <v>10</v>
      </c>
      <c r="C78">
        <v>10</v>
      </c>
      <c r="F78" t="s">
        <v>63</v>
      </c>
      <c r="G78">
        <v>10</v>
      </c>
      <c r="H78">
        <v>10</v>
      </c>
      <c r="K78" t="s">
        <v>63</v>
      </c>
      <c r="L78">
        <v>10</v>
      </c>
      <c r="M78">
        <v>10</v>
      </c>
      <c r="P78" t="s">
        <v>63</v>
      </c>
      <c r="Q78">
        <v>10</v>
      </c>
      <c r="R78">
        <v>10</v>
      </c>
    </row>
    <row r="79" spans="1:18" x14ac:dyDescent="0.35">
      <c r="A79" t="s">
        <v>64</v>
      </c>
      <c r="B79">
        <v>0</v>
      </c>
      <c r="F79" t="s">
        <v>64</v>
      </c>
      <c r="G79">
        <v>0</v>
      </c>
      <c r="K79" t="s">
        <v>64</v>
      </c>
      <c r="L79">
        <v>0</v>
      </c>
      <c r="P79" t="s">
        <v>64</v>
      </c>
      <c r="Q79">
        <v>0</v>
      </c>
    </row>
    <row r="80" spans="1:18" x14ac:dyDescent="0.35">
      <c r="A80" t="s">
        <v>17</v>
      </c>
      <c r="B80">
        <v>17</v>
      </c>
      <c r="F80" t="s">
        <v>17</v>
      </c>
      <c r="G80">
        <v>17</v>
      </c>
      <c r="K80" t="s">
        <v>17</v>
      </c>
      <c r="L80">
        <v>16</v>
      </c>
      <c r="P80" t="s">
        <v>17</v>
      </c>
      <c r="Q80">
        <v>15</v>
      </c>
    </row>
    <row r="81" spans="1:18" x14ac:dyDescent="0.35">
      <c r="A81" t="s">
        <v>65</v>
      </c>
      <c r="B81">
        <v>-4.6004819529383232</v>
      </c>
      <c r="F81" t="s">
        <v>65</v>
      </c>
      <c r="G81">
        <v>-3.9941423136522438</v>
      </c>
      <c r="K81" t="s">
        <v>65</v>
      </c>
      <c r="L81">
        <v>-1.2369309370784896</v>
      </c>
      <c r="P81" t="s">
        <v>65</v>
      </c>
      <c r="Q81">
        <v>0.77276173925471681</v>
      </c>
    </row>
    <row r="82" spans="1:18" x14ac:dyDescent="0.35">
      <c r="A82" t="s">
        <v>66</v>
      </c>
      <c r="B82">
        <v>1.2739876005596695E-4</v>
      </c>
      <c r="F82" t="s">
        <v>66</v>
      </c>
      <c r="G82">
        <v>4.6952468286002024E-4</v>
      </c>
      <c r="K82" t="s">
        <v>66</v>
      </c>
      <c r="L82">
        <v>0.11698051428416457</v>
      </c>
      <c r="P82" t="s">
        <v>66</v>
      </c>
      <c r="Q82">
        <v>0.22583452429343953</v>
      </c>
    </row>
    <row r="83" spans="1:18" x14ac:dyDescent="0.35">
      <c r="A83" t="s">
        <v>67</v>
      </c>
      <c r="B83">
        <v>1.7396067260750732</v>
      </c>
      <c r="F83" t="s">
        <v>67</v>
      </c>
      <c r="G83">
        <v>1.7396067260750732</v>
      </c>
      <c r="K83" t="s">
        <v>67</v>
      </c>
      <c r="L83">
        <v>1.7458836762762506</v>
      </c>
      <c r="P83" t="s">
        <v>67</v>
      </c>
      <c r="Q83">
        <v>1.7530503556925723</v>
      </c>
    </row>
    <row r="84" spans="1:18" x14ac:dyDescent="0.35">
      <c r="A84" t="s">
        <v>68</v>
      </c>
      <c r="B84">
        <v>2.547975201119339E-4</v>
      </c>
      <c r="F84" t="s">
        <v>68</v>
      </c>
      <c r="G84">
        <v>9.3904936572004047E-4</v>
      </c>
      <c r="K84" t="s">
        <v>68</v>
      </c>
      <c r="L84">
        <v>0.23396102856832915</v>
      </c>
      <c r="P84" t="s">
        <v>68</v>
      </c>
      <c r="Q84">
        <v>0.45166904858687906</v>
      </c>
    </row>
    <row r="85" spans="1:18" ht="15" thickBot="1" x14ac:dyDescent="0.4">
      <c r="A85" s="3" t="s">
        <v>69</v>
      </c>
      <c r="B85" s="3">
        <v>2.109815577833317</v>
      </c>
      <c r="C85" s="3"/>
      <c r="F85" s="3" t="s">
        <v>69</v>
      </c>
      <c r="G85" s="3">
        <v>2.109815577833317</v>
      </c>
      <c r="H85" s="3"/>
      <c r="K85" s="3" t="s">
        <v>69</v>
      </c>
      <c r="L85" s="3">
        <v>2.119905299221255</v>
      </c>
      <c r="M85" s="3"/>
      <c r="P85" s="3" t="s">
        <v>69</v>
      </c>
      <c r="Q85" s="3">
        <v>2.1314495455597742</v>
      </c>
      <c r="R85" s="3"/>
    </row>
    <row r="92" spans="1:18" ht="15" thickBot="1" x14ac:dyDescent="0.4"/>
    <row r="93" spans="1:18" ht="44" x14ac:dyDescent="0.5">
      <c r="C93" s="4" t="s">
        <v>0</v>
      </c>
      <c r="D93" s="5" t="s">
        <v>22</v>
      </c>
      <c r="E93" s="5" t="s">
        <v>23</v>
      </c>
      <c r="F93" s="5" t="s">
        <v>24</v>
      </c>
      <c r="G93" s="5" t="s">
        <v>25</v>
      </c>
      <c r="H93" s="5" t="s">
        <v>6</v>
      </c>
      <c r="I93" s="5" t="s">
        <v>4</v>
      </c>
      <c r="J93" s="5" t="s">
        <v>2</v>
      </c>
      <c r="K93" s="5" t="s">
        <v>26</v>
      </c>
      <c r="L93" s="6" t="s">
        <v>27</v>
      </c>
    </row>
    <row r="94" spans="1:18" x14ac:dyDescent="0.35">
      <c r="C94" s="7"/>
      <c r="D94" s="8">
        <v>0.7836891037198459</v>
      </c>
      <c r="E94" s="8">
        <v>2.0261337028475743E-3</v>
      </c>
      <c r="F94" s="8">
        <v>1.6864850688200906E-6</v>
      </c>
      <c r="G94" s="8">
        <v>2.0857478296583538E-7</v>
      </c>
      <c r="H94" s="8">
        <v>0.12245315266640217</v>
      </c>
      <c r="I94" s="8">
        <v>1.0290413628152778E-6</v>
      </c>
      <c r="J94" s="8">
        <v>1.3641047734809192E-5</v>
      </c>
      <c r="K94" s="8">
        <v>2.166867498125738E-3</v>
      </c>
      <c r="L94" s="9" t="s">
        <v>0</v>
      </c>
    </row>
    <row r="95" spans="1:18" ht="28.5" x14ac:dyDescent="0.35">
      <c r="C95" s="10"/>
      <c r="D95" s="11"/>
      <c r="E95" s="8">
        <v>0.12099191429811741</v>
      </c>
      <c r="F95" s="8">
        <v>3.183655964570771E-3</v>
      </c>
      <c r="G95" s="8">
        <v>1.5031331485241594E-3</v>
      </c>
      <c r="H95" s="8">
        <v>0.45166904858687906</v>
      </c>
      <c r="I95" s="8">
        <v>4.0390940547288777E-3</v>
      </c>
      <c r="J95" s="8">
        <v>1.2908309100845216E-2</v>
      </c>
      <c r="K95" s="8">
        <v>3.7962793940624601E-2</v>
      </c>
      <c r="L95" s="9" t="s">
        <v>22</v>
      </c>
    </row>
    <row r="96" spans="1:18" ht="28.5" x14ac:dyDescent="0.35">
      <c r="C96" s="10"/>
      <c r="D96" s="12"/>
      <c r="E96" s="11"/>
      <c r="F96" s="8">
        <v>3.6879961725096704E-3</v>
      </c>
      <c r="G96" s="8">
        <v>6.8580776135063312E-4</v>
      </c>
      <c r="H96" s="8">
        <v>0.23396102856832915</v>
      </c>
      <c r="I96" s="8">
        <v>4.7499856315291709E-3</v>
      </c>
      <c r="J96" s="8">
        <v>4.4713707829976981E-2</v>
      </c>
      <c r="K96" s="8">
        <v>0.26276022227963591</v>
      </c>
      <c r="L96" s="9" t="s">
        <v>23</v>
      </c>
    </row>
    <row r="97" spans="3:12" ht="28.5" x14ac:dyDescent="0.35">
      <c r="C97" s="10"/>
      <c r="D97" s="12"/>
      <c r="E97" s="12"/>
      <c r="F97" s="11"/>
      <c r="G97" s="8">
        <v>0.58164233397139697</v>
      </c>
      <c r="H97" s="8">
        <v>9.3904936572004047E-4</v>
      </c>
      <c r="I97" s="8">
        <v>0.75789469138591203</v>
      </c>
      <c r="J97" s="8">
        <v>0.21673397635380198</v>
      </c>
      <c r="K97" s="8">
        <v>0.17659132197398578</v>
      </c>
      <c r="L97" s="9" t="s">
        <v>24</v>
      </c>
    </row>
    <row r="98" spans="3:12" ht="28.5" x14ac:dyDescent="0.35">
      <c r="C98" s="10"/>
      <c r="D98" s="12"/>
      <c r="E98" s="12"/>
      <c r="F98" s="12"/>
      <c r="G98" s="11"/>
      <c r="H98" s="8">
        <v>2.547975201119339E-4</v>
      </c>
      <c r="I98" s="8">
        <v>0.37277779937347377</v>
      </c>
      <c r="J98" s="8">
        <v>7.1965800822373124E-2</v>
      </c>
      <c r="K98" s="8">
        <v>7.687076740727318E-2</v>
      </c>
      <c r="L98" s="9" t="s">
        <v>25</v>
      </c>
    </row>
    <row r="99" spans="3:12" ht="28.5" x14ac:dyDescent="0.35">
      <c r="C99" s="10"/>
      <c r="D99" s="12"/>
      <c r="E99" s="12"/>
      <c r="F99" s="12"/>
      <c r="G99" s="12"/>
      <c r="H99" s="11"/>
      <c r="I99" s="8">
        <v>1.2186369527870441E-3</v>
      </c>
      <c r="J99" s="8">
        <v>8.1638080316409969E-3</v>
      </c>
      <c r="K99" s="8">
        <v>6.0791732502654461E-2</v>
      </c>
      <c r="L99" s="9" t="s">
        <v>6</v>
      </c>
    </row>
    <row r="100" spans="3:12" ht="28.5" x14ac:dyDescent="0.35">
      <c r="C100" s="10"/>
      <c r="D100" s="12"/>
      <c r="E100" s="13" t="s">
        <v>28</v>
      </c>
      <c r="F100" s="12"/>
      <c r="G100" s="12"/>
      <c r="H100" s="12"/>
      <c r="I100" s="11"/>
      <c r="J100" s="8">
        <v>0.32082229063466894</v>
      </c>
      <c r="K100" s="8">
        <v>0.24523318586778931</v>
      </c>
      <c r="L100" s="9" t="s">
        <v>4</v>
      </c>
    </row>
    <row r="101" spans="3:12" ht="28.5" x14ac:dyDescent="0.35">
      <c r="C101" s="10"/>
      <c r="D101" s="12"/>
      <c r="E101" s="12"/>
      <c r="F101" s="12"/>
      <c r="G101" s="12"/>
      <c r="H101" s="12"/>
      <c r="I101" s="12"/>
      <c r="J101" s="11"/>
      <c r="K101" s="8">
        <v>0.66866332548064433</v>
      </c>
      <c r="L101" s="9" t="s">
        <v>2</v>
      </c>
    </row>
    <row r="102" spans="3:12" ht="29" thickBot="1" x14ac:dyDescent="0.4">
      <c r="C102" s="14"/>
      <c r="D102" s="15"/>
      <c r="E102" s="15"/>
      <c r="F102" s="15"/>
      <c r="G102" s="15"/>
      <c r="H102" s="15"/>
      <c r="I102" s="15"/>
      <c r="J102" s="15"/>
      <c r="K102" s="16"/>
      <c r="L102" s="17" t="s">
        <v>26</v>
      </c>
    </row>
  </sheetData>
  <mergeCells count="1">
    <mergeCell ref="A1:S1"/>
  </mergeCells>
  <conditionalFormatting sqref="D94:K94 E95:K95 F96:K96 G97:K97 H98:K98 I99:K99 J100:K100 K101">
    <cfRule type="cellIs" dxfId="179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F102"/>
  <sheetViews>
    <sheetView zoomScale="70" zoomScaleNormal="70" workbookViewId="0">
      <selection activeCell="S10" activeCellId="3" sqref="M10 O10 Q10 S10"/>
    </sheetView>
  </sheetViews>
  <sheetFormatPr defaultRowHeight="14.5" x14ac:dyDescent="0.35"/>
  <cols>
    <col min="1" max="1" width="14.453125" customWidth="1"/>
    <col min="2" max="2" width="11.453125" customWidth="1"/>
    <col min="3" max="3" width="11.7265625" customWidth="1"/>
    <col min="6" max="6" width="13.7265625" customWidth="1"/>
    <col min="8" max="8" width="13.26953125" customWidth="1"/>
    <col min="11" max="11" width="15.7265625" customWidth="1"/>
    <col min="12" max="12" width="10.81640625" customWidth="1"/>
    <col min="13" max="13" width="13.81640625" customWidth="1"/>
    <col min="14" max="14" width="10.26953125" customWidth="1"/>
    <col min="16" max="16" width="14.81640625" customWidth="1"/>
    <col min="17" max="17" width="10.7265625" customWidth="1"/>
    <col min="18" max="18" width="12.7265625" customWidth="1"/>
    <col min="19" max="19" width="9.54296875" customWidth="1"/>
    <col min="21" max="21" width="14.26953125" customWidth="1"/>
    <col min="26" max="26" width="14.26953125" customWidth="1"/>
    <col min="31" max="31" width="14" customWidth="1"/>
    <col min="36" max="36" width="14.7265625" customWidth="1"/>
    <col min="41" max="41" width="16.7265625" customWidth="1"/>
    <col min="42" max="42" width="13" bestFit="1" customWidth="1"/>
    <col min="43" max="43" width="14.453125" bestFit="1" customWidth="1"/>
    <col min="46" max="46" width="17" customWidth="1"/>
    <col min="47" max="47" width="12.7265625" bestFit="1" customWidth="1"/>
    <col min="48" max="48" width="14.453125" bestFit="1" customWidth="1"/>
    <col min="51" max="51" width="16.26953125" customWidth="1"/>
    <col min="52" max="52" width="13.453125" bestFit="1" customWidth="1"/>
    <col min="53" max="53" width="14.453125" bestFit="1" customWidth="1"/>
    <col min="56" max="56" width="15.26953125" customWidth="1"/>
    <col min="57" max="57" width="14.453125" bestFit="1" customWidth="1"/>
  </cols>
  <sheetData>
    <row r="1" spans="1:58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8" ht="58" x14ac:dyDescent="0.35">
      <c r="A2" s="71" t="s">
        <v>70</v>
      </c>
      <c r="B2" s="72" t="s">
        <v>73</v>
      </c>
      <c r="C2" s="72" t="s">
        <v>74</v>
      </c>
      <c r="D2" s="72" t="s">
        <v>75</v>
      </c>
      <c r="E2" s="72" t="s">
        <v>76</v>
      </c>
      <c r="F2" s="72" t="s">
        <v>77</v>
      </c>
      <c r="G2" s="72" t="s">
        <v>78</v>
      </c>
      <c r="H2" s="72" t="s">
        <v>79</v>
      </c>
      <c r="I2" s="72" t="s">
        <v>80</v>
      </c>
      <c r="J2" s="73" t="s">
        <v>0</v>
      </c>
      <c r="K2" s="73" t="s">
        <v>1</v>
      </c>
      <c r="L2" s="74" t="s">
        <v>81</v>
      </c>
      <c r="M2" s="74" t="s">
        <v>82</v>
      </c>
      <c r="N2" s="74" t="s">
        <v>2</v>
      </c>
      <c r="O2" s="74" t="s">
        <v>3</v>
      </c>
      <c r="P2" s="74" t="s">
        <v>4</v>
      </c>
      <c r="Q2" s="74" t="s">
        <v>5</v>
      </c>
      <c r="R2" s="74" t="s">
        <v>6</v>
      </c>
      <c r="S2" s="74" t="s">
        <v>7</v>
      </c>
      <c r="U2" t="s">
        <v>60</v>
      </c>
      <c r="Z2" t="s">
        <v>60</v>
      </c>
      <c r="AE2" t="s">
        <v>60</v>
      </c>
      <c r="AJ2" t="s">
        <v>60</v>
      </c>
      <c r="AO2" t="s">
        <v>60</v>
      </c>
      <c r="AT2" t="s">
        <v>60</v>
      </c>
      <c r="AY2" t="s">
        <v>60</v>
      </c>
      <c r="BD2" t="s">
        <v>60</v>
      </c>
    </row>
    <row r="3" spans="1:58" ht="15" thickBot="1" x14ac:dyDescent="0.4">
      <c r="A3" s="80">
        <v>48</v>
      </c>
      <c r="B3" s="75">
        <v>1.949999999999999E-2</v>
      </c>
      <c r="C3" s="75">
        <v>3.9449999999999992E-2</v>
      </c>
      <c r="D3" s="75"/>
      <c r="E3" s="75">
        <v>5.1749999999999997E-2</v>
      </c>
      <c r="F3" s="75">
        <v>2.7499999999999997E-2</v>
      </c>
      <c r="G3" s="75">
        <v>6.5449999999999994E-2</v>
      </c>
      <c r="H3" s="75"/>
      <c r="I3" s="75">
        <v>0.5335833333333333</v>
      </c>
      <c r="J3" s="75">
        <v>0.45150000000000001</v>
      </c>
      <c r="K3" s="75">
        <v>0.40252500000000008</v>
      </c>
      <c r="L3" s="75">
        <v>0.29300000000000004</v>
      </c>
      <c r="M3" s="75">
        <v>0.20884999999999998</v>
      </c>
      <c r="N3" s="75"/>
      <c r="O3" s="75">
        <v>0.1618333333333333</v>
      </c>
      <c r="P3" s="75">
        <v>6.8999999999999992E-2</v>
      </c>
      <c r="Q3" s="75">
        <v>5.8799999999999998E-2</v>
      </c>
      <c r="R3" s="75"/>
      <c r="S3" s="75">
        <v>0.39874999999999999</v>
      </c>
    </row>
    <row r="4" spans="1:58" x14ac:dyDescent="0.35">
      <c r="A4" s="80">
        <v>48</v>
      </c>
      <c r="B4" s="75">
        <v>3.3999999999999989E-2</v>
      </c>
      <c r="C4" s="75"/>
      <c r="D4" s="75"/>
      <c r="E4" s="75"/>
      <c r="F4" s="75">
        <v>5.7499999999999996E-2</v>
      </c>
      <c r="G4" s="75"/>
      <c r="H4" s="75"/>
      <c r="I4" s="75"/>
      <c r="J4" s="75">
        <v>0.73650000000000004</v>
      </c>
      <c r="K4" s="75"/>
      <c r="L4" s="75">
        <v>0.27849999999999997</v>
      </c>
      <c r="M4" s="75"/>
      <c r="N4" s="75"/>
      <c r="O4" s="75"/>
      <c r="P4" s="75">
        <v>6.7499999999999991E-2</v>
      </c>
      <c r="Q4" s="75"/>
      <c r="R4" s="75"/>
      <c r="S4" s="75"/>
      <c r="U4" s="2"/>
      <c r="V4" s="2" t="s">
        <v>8</v>
      </c>
      <c r="W4" s="2" t="s">
        <v>9</v>
      </c>
      <c r="Z4" s="2"/>
      <c r="AA4" s="2" t="s">
        <v>9</v>
      </c>
      <c r="AB4" s="2" t="s">
        <v>10</v>
      </c>
      <c r="AE4" s="2"/>
      <c r="AF4" s="2" t="s">
        <v>10</v>
      </c>
      <c r="AG4" s="2" t="s">
        <v>11</v>
      </c>
      <c r="AJ4" s="2"/>
      <c r="AK4" s="2" t="s">
        <v>11</v>
      </c>
      <c r="AL4" s="2" t="s">
        <v>12</v>
      </c>
      <c r="AO4" s="2"/>
      <c r="AP4" s="2" t="s">
        <v>13</v>
      </c>
      <c r="AQ4" s="2" t="s">
        <v>14</v>
      </c>
      <c r="AT4" s="2"/>
      <c r="AU4" s="2" t="s">
        <v>14</v>
      </c>
      <c r="AV4" s="2" t="s">
        <v>15</v>
      </c>
      <c r="AY4" s="2"/>
      <c r="AZ4" s="2" t="s">
        <v>15</v>
      </c>
      <c r="BA4" s="2" t="s">
        <v>16</v>
      </c>
      <c r="BD4" s="2"/>
      <c r="BE4" s="2" t="s">
        <v>16</v>
      </c>
      <c r="BF4" s="2" t="s">
        <v>12</v>
      </c>
    </row>
    <row r="5" spans="1:58" x14ac:dyDescent="0.35">
      <c r="A5" s="80">
        <v>48</v>
      </c>
      <c r="B5" s="75">
        <v>3.8250000000000006E-2</v>
      </c>
      <c r="C5" s="75"/>
      <c r="D5" s="75"/>
      <c r="E5" s="75"/>
      <c r="F5" s="75">
        <v>5.7250000000000009E-2</v>
      </c>
      <c r="G5" s="75"/>
      <c r="H5" s="75"/>
      <c r="I5" s="75"/>
      <c r="J5" s="75">
        <v>0.14024999999999999</v>
      </c>
      <c r="K5" s="75"/>
      <c r="L5" s="75">
        <v>0.13774999999999998</v>
      </c>
      <c r="M5" s="75"/>
      <c r="N5" s="75"/>
      <c r="O5" s="75"/>
      <c r="P5" s="75">
        <v>8.1750000000000003E-2</v>
      </c>
      <c r="Q5" s="75"/>
      <c r="R5" s="75"/>
      <c r="S5" s="75"/>
      <c r="U5" t="s">
        <v>61</v>
      </c>
      <c r="V5">
        <v>3.9449999999999992E-2</v>
      </c>
      <c r="W5">
        <v>5.1749999999999997E-2</v>
      </c>
      <c r="Z5" t="s">
        <v>61</v>
      </c>
      <c r="AA5">
        <v>5.1749999999999997E-2</v>
      </c>
      <c r="AB5">
        <v>6.5449999999999994E-2</v>
      </c>
      <c r="AE5" t="s">
        <v>61</v>
      </c>
      <c r="AF5">
        <v>6.5449999999999994E-2</v>
      </c>
      <c r="AG5">
        <v>0.5335833333333333</v>
      </c>
      <c r="AJ5" t="s">
        <v>61</v>
      </c>
      <c r="AK5">
        <v>0.5335833333333333</v>
      </c>
      <c r="AL5">
        <v>0.40252500000000008</v>
      </c>
      <c r="AO5" t="s">
        <v>61</v>
      </c>
      <c r="AP5">
        <v>0.20884999999999998</v>
      </c>
      <c r="AQ5">
        <v>0.1618333333333333</v>
      </c>
      <c r="AT5" t="s">
        <v>61</v>
      </c>
      <c r="AU5">
        <v>0.1618333333333333</v>
      </c>
      <c r="AV5">
        <v>5.8799999999999998E-2</v>
      </c>
      <c r="AY5" t="s">
        <v>61</v>
      </c>
      <c r="AZ5">
        <v>5.8799999999999998E-2</v>
      </c>
      <c r="BA5">
        <v>0.39874999999999999</v>
      </c>
      <c r="BD5" t="s">
        <v>61</v>
      </c>
      <c r="BE5">
        <v>0.39874999999999999</v>
      </c>
      <c r="BF5">
        <v>0.40252500000000008</v>
      </c>
    </row>
    <row r="6" spans="1:58" x14ac:dyDescent="0.35">
      <c r="A6" s="80">
        <v>48</v>
      </c>
      <c r="B6" s="75">
        <v>4.3749999999999997E-2</v>
      </c>
      <c r="C6" s="75"/>
      <c r="D6" s="75"/>
      <c r="E6" s="75"/>
      <c r="F6" s="75">
        <v>4.6249999999999999E-2</v>
      </c>
      <c r="G6" s="75"/>
      <c r="H6" s="75"/>
      <c r="I6" s="75"/>
      <c r="J6" s="75">
        <v>0.21825</v>
      </c>
      <c r="K6" s="75"/>
      <c r="L6" s="75">
        <v>0.13574999999999998</v>
      </c>
      <c r="M6" s="75"/>
      <c r="N6" s="75"/>
      <c r="O6" s="75"/>
      <c r="P6" s="75">
        <v>8.8250000000000009E-2</v>
      </c>
      <c r="Q6" s="75"/>
      <c r="R6" s="75"/>
      <c r="S6" s="75"/>
      <c r="U6" t="s">
        <v>62</v>
      </c>
      <c r="V6">
        <v>2.0720555555555647E-4</v>
      </c>
      <c r="W6">
        <v>2.0575000000000016E-5</v>
      </c>
      <c r="Z6" t="s">
        <v>62</v>
      </c>
      <c r="AA6">
        <v>2.0575000000000016E-5</v>
      </c>
      <c r="AB6">
        <v>6.9934444444444638E-4</v>
      </c>
      <c r="AE6" t="s">
        <v>62</v>
      </c>
      <c r="AF6">
        <v>6.9934444444444638E-4</v>
      </c>
      <c r="AG6">
        <v>3.7702841666666709E-2</v>
      </c>
      <c r="AJ6" t="s">
        <v>62</v>
      </c>
      <c r="AK6">
        <v>3.7702841666666709E-2</v>
      </c>
      <c r="AL6">
        <v>4.0833420394736829E-2</v>
      </c>
      <c r="AO6" t="s">
        <v>62</v>
      </c>
      <c r="AP6">
        <v>3.0513777777777837E-3</v>
      </c>
      <c r="AQ6">
        <v>8.8676666666667736E-4</v>
      </c>
      <c r="AT6" t="s">
        <v>62</v>
      </c>
      <c r="AU6">
        <v>8.8676666666667736E-4</v>
      </c>
      <c r="AV6">
        <v>2.9930277777777864E-4</v>
      </c>
      <c r="AY6" t="s">
        <v>62</v>
      </c>
      <c r="AZ6">
        <v>2.9930277777777864E-4</v>
      </c>
      <c r="BA6">
        <v>3.9047874999999975E-2</v>
      </c>
      <c r="BD6" t="s">
        <v>62</v>
      </c>
      <c r="BE6">
        <v>3.9047874999999975E-2</v>
      </c>
      <c r="BF6">
        <v>4.0833420394736829E-2</v>
      </c>
    </row>
    <row r="7" spans="1:58" x14ac:dyDescent="0.35">
      <c r="A7" s="80">
        <v>48</v>
      </c>
      <c r="B7" s="75">
        <v>2.5499999999999995E-2</v>
      </c>
      <c r="C7" s="75"/>
      <c r="D7" s="75">
        <v>5.2000000000000005E-2</v>
      </c>
      <c r="E7" s="75"/>
      <c r="F7" s="75">
        <v>4.7500000000000001E-2</v>
      </c>
      <c r="G7" s="75"/>
      <c r="H7" s="75">
        <v>0.5585</v>
      </c>
      <c r="I7" s="75"/>
      <c r="J7" s="75">
        <v>0.25950000000000001</v>
      </c>
      <c r="K7" s="75"/>
      <c r="L7" s="75">
        <v>0.16499999999999998</v>
      </c>
      <c r="M7" s="75"/>
      <c r="N7" s="75">
        <v>0.14550000000000002</v>
      </c>
      <c r="O7" s="75"/>
      <c r="P7" s="75">
        <v>5.5500000000000008E-2</v>
      </c>
      <c r="Q7" s="75"/>
      <c r="R7" s="75">
        <v>0.52950000000000008</v>
      </c>
      <c r="S7" s="75"/>
      <c r="U7" t="s">
        <v>63</v>
      </c>
      <c r="V7">
        <v>10</v>
      </c>
      <c r="W7">
        <v>6</v>
      </c>
      <c r="Z7" t="s">
        <v>63</v>
      </c>
      <c r="AA7">
        <v>6</v>
      </c>
      <c r="AB7">
        <v>10</v>
      </c>
      <c r="AE7" t="s">
        <v>63</v>
      </c>
      <c r="AF7">
        <v>10</v>
      </c>
      <c r="AG7">
        <v>6</v>
      </c>
      <c r="AJ7" t="s">
        <v>63</v>
      </c>
      <c r="AK7">
        <v>6</v>
      </c>
      <c r="AL7">
        <v>20</v>
      </c>
      <c r="AO7" t="s">
        <v>63</v>
      </c>
      <c r="AP7">
        <v>10</v>
      </c>
      <c r="AQ7">
        <v>6</v>
      </c>
      <c r="AT7" t="s">
        <v>63</v>
      </c>
      <c r="AU7">
        <v>6</v>
      </c>
      <c r="AV7">
        <v>10</v>
      </c>
      <c r="AY7" t="s">
        <v>63</v>
      </c>
      <c r="AZ7">
        <v>10</v>
      </c>
      <c r="BA7">
        <v>6</v>
      </c>
      <c r="BD7" t="s">
        <v>63</v>
      </c>
      <c r="BE7">
        <v>6</v>
      </c>
      <c r="BF7">
        <v>20</v>
      </c>
    </row>
    <row r="8" spans="1:58" x14ac:dyDescent="0.35">
      <c r="A8" s="80">
        <v>48</v>
      </c>
      <c r="B8" s="75">
        <v>3.4999999999999989E-2</v>
      </c>
      <c r="C8" s="75"/>
      <c r="D8" s="75">
        <v>4.9000000000000002E-2</v>
      </c>
      <c r="E8" s="75"/>
      <c r="F8" s="75">
        <v>5.2000000000000005E-2</v>
      </c>
      <c r="G8" s="75"/>
      <c r="H8" s="75">
        <v>0.52150000000000007</v>
      </c>
      <c r="I8" s="75"/>
      <c r="J8" s="75">
        <v>0.56400000000000006</v>
      </c>
      <c r="K8" s="75"/>
      <c r="L8" s="75">
        <v>0.18099999999999999</v>
      </c>
      <c r="M8" s="75"/>
      <c r="N8" s="75">
        <v>0.11899999999999998</v>
      </c>
      <c r="O8" s="75"/>
      <c r="P8" s="75">
        <v>4.2999999999999997E-2</v>
      </c>
      <c r="Q8" s="75"/>
      <c r="R8" s="75">
        <v>7.2999999999999995E-2</v>
      </c>
      <c r="S8" s="75"/>
      <c r="U8" t="s">
        <v>64</v>
      </c>
      <c r="V8">
        <v>0</v>
      </c>
      <c r="Z8" t="s">
        <v>64</v>
      </c>
      <c r="AA8">
        <v>0</v>
      </c>
      <c r="AE8" t="s">
        <v>64</v>
      </c>
      <c r="AF8">
        <v>0</v>
      </c>
      <c r="AJ8" t="s">
        <v>64</v>
      </c>
      <c r="AK8">
        <v>0</v>
      </c>
      <c r="AO8" t="s">
        <v>64</v>
      </c>
      <c r="AP8">
        <v>0</v>
      </c>
      <c r="AT8" t="s">
        <v>64</v>
      </c>
      <c r="AU8">
        <v>0</v>
      </c>
      <c r="AY8" t="s">
        <v>64</v>
      </c>
      <c r="AZ8">
        <v>0</v>
      </c>
      <c r="BD8" t="s">
        <v>64</v>
      </c>
      <c r="BE8">
        <v>0</v>
      </c>
    </row>
    <row r="9" spans="1:58" x14ac:dyDescent="0.35">
      <c r="A9" s="80">
        <v>48</v>
      </c>
      <c r="B9" s="75">
        <v>2.7999999999999997E-2</v>
      </c>
      <c r="C9" s="75"/>
      <c r="D9" s="75">
        <v>5.5000000000000007E-2</v>
      </c>
      <c r="E9" s="75"/>
      <c r="F9" s="75">
        <v>0.11700000000000001</v>
      </c>
      <c r="G9" s="75"/>
      <c r="H9" s="75">
        <v>0.54449999999999998</v>
      </c>
      <c r="I9" s="75"/>
      <c r="J9" s="75">
        <v>0.57499999999999996</v>
      </c>
      <c r="K9" s="75"/>
      <c r="L9" s="75">
        <v>0.22449999999999998</v>
      </c>
      <c r="M9" s="75"/>
      <c r="N9" s="75">
        <v>0.18149999999999999</v>
      </c>
      <c r="O9" s="75"/>
      <c r="P9" s="75">
        <v>4.0499999999999994E-2</v>
      </c>
      <c r="Q9" s="75"/>
      <c r="R9" s="75">
        <v>0.40150000000000002</v>
      </c>
      <c r="S9" s="75"/>
      <c r="U9" t="s">
        <v>17</v>
      </c>
      <c r="V9">
        <v>12</v>
      </c>
      <c r="Z9" t="s">
        <v>17</v>
      </c>
      <c r="AA9">
        <v>10</v>
      </c>
      <c r="AE9" t="s">
        <v>17</v>
      </c>
      <c r="AF9">
        <v>5</v>
      </c>
      <c r="AJ9" t="s">
        <v>17</v>
      </c>
      <c r="AK9">
        <v>9</v>
      </c>
      <c r="AO9" t="s">
        <v>17</v>
      </c>
      <c r="AP9">
        <v>14</v>
      </c>
      <c r="AT9" t="s">
        <v>17</v>
      </c>
      <c r="AU9">
        <v>7</v>
      </c>
      <c r="AY9" t="s">
        <v>17</v>
      </c>
      <c r="AZ9">
        <v>5</v>
      </c>
      <c r="BD9" t="s">
        <v>17</v>
      </c>
      <c r="BE9">
        <v>8</v>
      </c>
    </row>
    <row r="10" spans="1:58" x14ac:dyDescent="0.35">
      <c r="A10" s="80">
        <v>48</v>
      </c>
      <c r="B10" s="75">
        <v>5.3999999999999992E-2</v>
      </c>
      <c r="C10" s="77" t="s">
        <v>72</v>
      </c>
      <c r="D10" s="75">
        <v>4.3999999999999997E-2</v>
      </c>
      <c r="E10" s="77" t="s">
        <v>72</v>
      </c>
      <c r="F10" s="75">
        <v>9.5500000000000015E-2</v>
      </c>
      <c r="G10" s="77" t="s">
        <v>72</v>
      </c>
      <c r="H10" s="75">
        <v>0.59749999999999992</v>
      </c>
      <c r="I10" s="77" t="s">
        <v>72</v>
      </c>
      <c r="J10" s="75">
        <v>0.52500000000000002</v>
      </c>
      <c r="K10" s="78" t="s">
        <v>72</v>
      </c>
      <c r="L10" s="75">
        <v>0.19600000000000001</v>
      </c>
      <c r="M10" s="81" t="s">
        <v>72</v>
      </c>
      <c r="N10" s="75">
        <v>0.15250000000000002</v>
      </c>
      <c r="O10" s="81" t="s">
        <v>72</v>
      </c>
      <c r="P10" s="75">
        <v>3.7999999999999992E-2</v>
      </c>
      <c r="Q10" s="81" t="s">
        <v>72</v>
      </c>
      <c r="R10" s="75">
        <v>0.27400000000000002</v>
      </c>
      <c r="S10" s="81" t="s">
        <v>72</v>
      </c>
      <c r="U10" t="s">
        <v>65</v>
      </c>
      <c r="V10">
        <v>-2.502931946871231</v>
      </c>
      <c r="Z10" t="s">
        <v>65</v>
      </c>
      <c r="AA10">
        <v>-1.5994851675790913</v>
      </c>
      <c r="AE10" t="s">
        <v>65</v>
      </c>
      <c r="AF10">
        <v>-5.8729296556578783</v>
      </c>
      <c r="AJ10" t="s">
        <v>65</v>
      </c>
      <c r="AK10">
        <v>1.43634925314467</v>
      </c>
      <c r="AO10" t="s">
        <v>65</v>
      </c>
      <c r="AP10">
        <v>2.2092009775707937</v>
      </c>
      <c r="AT10" t="s">
        <v>65</v>
      </c>
      <c r="AU10">
        <v>7.7286533460482865</v>
      </c>
      <c r="AY10" t="s">
        <v>65</v>
      </c>
      <c r="AZ10">
        <v>-4.2043183670552429</v>
      </c>
      <c r="BD10" t="s">
        <v>65</v>
      </c>
      <c r="BE10">
        <v>-4.0826559512745643E-2</v>
      </c>
    </row>
    <row r="11" spans="1:58" x14ac:dyDescent="0.35">
      <c r="A11" s="80">
        <v>48</v>
      </c>
      <c r="B11" s="75">
        <v>4.9499999999999995E-2</v>
      </c>
      <c r="C11" s="75">
        <f>_xlfn.STDEV.P(B3:B12)</f>
        <v>1.3655951083685116E-2</v>
      </c>
      <c r="D11" s="75">
        <v>5.5E-2</v>
      </c>
      <c r="E11" s="75">
        <f>_xlfn.STDEV.P(D7:D12)</f>
        <v>4.1407527496016162E-3</v>
      </c>
      <c r="F11" s="75">
        <v>7.350000000000001E-2</v>
      </c>
      <c r="G11" s="75">
        <f>_xlfn.STDEV.P(F3:F12)</f>
        <v>2.5088044961694433E-2</v>
      </c>
      <c r="H11" s="75">
        <v>0.19</v>
      </c>
      <c r="I11" s="75">
        <f>_xlfn.STDEV.P(H7:H12)</f>
        <v>0.17725415290543201</v>
      </c>
      <c r="J11" s="75">
        <v>0.1215</v>
      </c>
      <c r="K11" s="75">
        <f>_xlfn.STDEV.P(J3:J22)</f>
        <v>0.19695621182130807</v>
      </c>
      <c r="L11" s="75">
        <v>0.22700000000000004</v>
      </c>
      <c r="M11" s="75">
        <f>_xlfn.STDEV.P(L3:L12)</f>
        <v>5.2404579952519438E-2</v>
      </c>
      <c r="N11" s="75">
        <v>0.16799999999999998</v>
      </c>
      <c r="O11" s="75">
        <f>_xlfn.STDEV.P(N7:N12)</f>
        <v>2.7184043522298695E-2</v>
      </c>
      <c r="P11" s="75">
        <v>5.3999999999999999E-2</v>
      </c>
      <c r="Q11" s="75">
        <f>_xlfn.STDEV.P(P3:P12)</f>
        <v>1.6412571401215603E-2</v>
      </c>
      <c r="R11" s="75">
        <v>0.50149999999999995</v>
      </c>
      <c r="S11" s="75">
        <f>_xlfn.STDEV.P(R7:R12)</f>
        <v>0.18038818096907933</v>
      </c>
      <c r="U11" t="s">
        <v>66</v>
      </c>
      <c r="V11">
        <v>1.388281996982724E-2</v>
      </c>
      <c r="Z11" t="s">
        <v>66</v>
      </c>
      <c r="AA11">
        <v>7.039808575206162E-2</v>
      </c>
      <c r="AE11" t="s">
        <v>66</v>
      </c>
      <c r="AF11">
        <v>1.0156504992148E-3</v>
      </c>
      <c r="AJ11" t="s">
        <v>66</v>
      </c>
      <c r="AK11">
        <v>9.23688013144595E-2</v>
      </c>
      <c r="AO11" t="s">
        <v>66</v>
      </c>
      <c r="AP11">
        <v>2.2164357361371245E-2</v>
      </c>
      <c r="AT11" t="s">
        <v>66</v>
      </c>
      <c r="AU11">
        <v>5.6770205599541996E-5</v>
      </c>
      <c r="AY11" t="s">
        <v>66</v>
      </c>
      <c r="AZ11">
        <v>4.2271641419088799E-3</v>
      </c>
      <c r="BD11" t="s">
        <v>66</v>
      </c>
      <c r="BE11">
        <v>0.48421734175184372</v>
      </c>
    </row>
    <row r="12" spans="1:58" x14ac:dyDescent="0.35">
      <c r="A12" s="80">
        <v>48</v>
      </c>
      <c r="B12" s="75">
        <v>6.7000000000000004E-2</v>
      </c>
      <c r="C12" s="75"/>
      <c r="D12" s="75">
        <v>5.5500000000000001E-2</v>
      </c>
      <c r="E12" s="75"/>
      <c r="F12" s="75">
        <v>8.0500000000000016E-2</v>
      </c>
      <c r="G12" s="75"/>
      <c r="H12" s="75">
        <v>0.78949999999999998</v>
      </c>
      <c r="I12" s="75"/>
      <c r="J12" s="75">
        <v>0.26299999999999996</v>
      </c>
      <c r="K12" s="75"/>
      <c r="L12" s="75">
        <v>0.25</v>
      </c>
      <c r="M12" s="75"/>
      <c r="N12" s="75">
        <v>0.20449999999999996</v>
      </c>
      <c r="O12" s="75"/>
      <c r="P12" s="75">
        <v>5.0499999999999996E-2</v>
      </c>
      <c r="Q12" s="75"/>
      <c r="R12" s="75">
        <v>0.61299999999999988</v>
      </c>
      <c r="S12" s="75"/>
      <c r="U12" t="s">
        <v>67</v>
      </c>
      <c r="V12">
        <v>1.7822875556493194</v>
      </c>
      <c r="Z12" t="s">
        <v>67</v>
      </c>
      <c r="AA12">
        <v>1.812461122811676</v>
      </c>
      <c r="AE12" t="s">
        <v>67</v>
      </c>
      <c r="AF12">
        <v>2.0150483733330233</v>
      </c>
      <c r="AJ12" t="s">
        <v>67</v>
      </c>
      <c r="AK12">
        <v>1.8331129326562374</v>
      </c>
      <c r="AO12" t="s">
        <v>67</v>
      </c>
      <c r="AP12">
        <v>1.7613101357748921</v>
      </c>
      <c r="AT12" t="s">
        <v>67</v>
      </c>
      <c r="AU12">
        <v>1.8945786050900073</v>
      </c>
      <c r="AY12" t="s">
        <v>67</v>
      </c>
      <c r="AZ12">
        <v>2.0150483733330233</v>
      </c>
      <c r="BD12" t="s">
        <v>67</v>
      </c>
      <c r="BE12">
        <v>1.8595480375308981</v>
      </c>
    </row>
    <row r="13" spans="1:58" x14ac:dyDescent="0.35">
      <c r="A13" s="80">
        <v>48</v>
      </c>
      <c r="B13" s="75"/>
      <c r="C13" s="75"/>
      <c r="D13" s="75"/>
      <c r="E13" s="75"/>
      <c r="F13" s="75"/>
      <c r="G13" s="75"/>
      <c r="H13" s="75"/>
      <c r="I13" s="75"/>
      <c r="J13" s="75">
        <v>0.70099999999999996</v>
      </c>
      <c r="K13" s="75"/>
      <c r="L13" s="75"/>
      <c r="M13" s="75"/>
      <c r="N13" s="75"/>
      <c r="O13" s="75"/>
      <c r="P13" s="75"/>
      <c r="Q13" s="75"/>
      <c r="R13" s="75"/>
      <c r="S13" s="75"/>
      <c r="U13" t="s">
        <v>68</v>
      </c>
      <c r="V13">
        <v>2.7765639939654481E-2</v>
      </c>
      <c r="Z13" t="s">
        <v>68</v>
      </c>
      <c r="AA13">
        <v>0.14079617150412324</v>
      </c>
      <c r="AE13" t="s">
        <v>68</v>
      </c>
      <c r="AF13">
        <v>2.0313009984296001E-3</v>
      </c>
      <c r="AJ13" t="s">
        <v>68</v>
      </c>
      <c r="AK13">
        <v>0.184737602628919</v>
      </c>
      <c r="AO13" t="s">
        <v>68</v>
      </c>
      <c r="AP13">
        <v>4.4328714722742489E-2</v>
      </c>
      <c r="AT13" t="s">
        <v>68</v>
      </c>
      <c r="AU13">
        <v>1.1354041119908399E-4</v>
      </c>
      <c r="AY13" t="s">
        <v>68</v>
      </c>
      <c r="AZ13">
        <v>8.4543282838177598E-3</v>
      </c>
      <c r="BD13" t="s">
        <v>68</v>
      </c>
      <c r="BE13">
        <v>0.96843468350368744</v>
      </c>
    </row>
    <row r="14" spans="1:58" ht="15" thickBot="1" x14ac:dyDescent="0.4">
      <c r="A14" s="80">
        <v>48</v>
      </c>
      <c r="B14" s="75"/>
      <c r="C14" s="75"/>
      <c r="D14" s="75"/>
      <c r="E14" s="75"/>
      <c r="F14" s="75"/>
      <c r="G14" s="75"/>
      <c r="H14" s="75"/>
      <c r="I14" s="75"/>
      <c r="J14" s="75">
        <v>0.63950000000000007</v>
      </c>
      <c r="K14" s="75"/>
      <c r="L14" s="75"/>
      <c r="M14" s="75"/>
      <c r="N14" s="75"/>
      <c r="O14" s="75"/>
      <c r="P14" s="75"/>
      <c r="Q14" s="75"/>
      <c r="R14" s="75"/>
      <c r="S14" s="75"/>
      <c r="U14" s="3" t="s">
        <v>69</v>
      </c>
      <c r="V14" s="3">
        <v>2.1788128296672284</v>
      </c>
      <c r="W14" s="3"/>
      <c r="Z14" s="3" t="s">
        <v>69</v>
      </c>
      <c r="AA14" s="3">
        <v>2.2281388519862744</v>
      </c>
      <c r="AB14" s="3"/>
      <c r="AE14" s="3" t="s">
        <v>69</v>
      </c>
      <c r="AF14" s="3">
        <v>2.570581835636315</v>
      </c>
      <c r="AG14" s="3"/>
      <c r="AJ14" s="3" t="s">
        <v>69</v>
      </c>
      <c r="AK14" s="3">
        <v>2.2621571627982053</v>
      </c>
      <c r="AL14" s="3"/>
      <c r="AO14" s="3" t="s">
        <v>69</v>
      </c>
      <c r="AP14" s="3">
        <v>2.1447866879178044</v>
      </c>
      <c r="AQ14" s="3"/>
      <c r="AT14" s="3" t="s">
        <v>69</v>
      </c>
      <c r="AU14" s="3">
        <v>2.3646242515927849</v>
      </c>
      <c r="AV14" s="3"/>
      <c r="AY14" s="3" t="s">
        <v>69</v>
      </c>
      <c r="AZ14" s="3">
        <v>2.570581835636315</v>
      </c>
      <c r="BA14" s="3"/>
      <c r="BD14" s="3" t="s">
        <v>69</v>
      </c>
      <c r="BE14" s="3">
        <v>2.3060041352041671</v>
      </c>
      <c r="BF14" s="3"/>
    </row>
    <row r="15" spans="1:58" x14ac:dyDescent="0.35">
      <c r="A15" s="80">
        <v>48</v>
      </c>
      <c r="B15" s="75"/>
      <c r="C15" s="75"/>
      <c r="D15" s="75"/>
      <c r="E15" s="75"/>
      <c r="F15" s="75"/>
      <c r="G15" s="75"/>
      <c r="H15" s="75"/>
      <c r="I15" s="75"/>
      <c r="J15" s="75">
        <v>0.24824999999999997</v>
      </c>
      <c r="K15" s="75"/>
      <c r="L15" s="75"/>
      <c r="M15" s="75"/>
      <c r="N15" s="75"/>
      <c r="O15" s="75"/>
      <c r="P15" s="75"/>
      <c r="Q15" s="75"/>
      <c r="R15" s="75"/>
      <c r="S15" s="75"/>
    </row>
    <row r="16" spans="1:58" x14ac:dyDescent="0.35">
      <c r="A16" s="80">
        <v>48</v>
      </c>
      <c r="B16" s="75"/>
      <c r="C16" s="75"/>
      <c r="D16" s="75"/>
      <c r="E16" s="75"/>
      <c r="F16" s="75"/>
      <c r="G16" s="75"/>
      <c r="H16" s="75"/>
      <c r="I16" s="75"/>
      <c r="J16" s="75">
        <v>0.29924999999999996</v>
      </c>
      <c r="K16" s="75"/>
      <c r="L16" s="75"/>
      <c r="M16" s="75"/>
      <c r="N16" s="75"/>
      <c r="O16" s="75"/>
      <c r="P16" s="75"/>
      <c r="Q16" s="75"/>
      <c r="R16" s="75"/>
      <c r="S16" s="75"/>
      <c r="U16" t="s">
        <v>60</v>
      </c>
      <c r="Z16" t="s">
        <v>60</v>
      </c>
      <c r="AE16" t="s">
        <v>60</v>
      </c>
      <c r="AO16" t="s">
        <v>60</v>
      </c>
      <c r="AT16" t="s">
        <v>60</v>
      </c>
      <c r="AY16" t="s">
        <v>60</v>
      </c>
    </row>
    <row r="17" spans="1:53" ht="15" thickBot="1" x14ac:dyDescent="0.4">
      <c r="A17" s="80">
        <v>48</v>
      </c>
      <c r="B17" s="75"/>
      <c r="C17" s="75"/>
      <c r="D17" s="75"/>
      <c r="E17" s="75"/>
      <c r="F17" s="75"/>
      <c r="G17" s="75"/>
      <c r="H17" s="75"/>
      <c r="I17" s="75"/>
      <c r="J17" s="75">
        <v>0.25950000000000001</v>
      </c>
      <c r="K17" s="75"/>
      <c r="L17" s="75"/>
      <c r="M17" s="75"/>
      <c r="N17" s="75"/>
      <c r="O17" s="75"/>
      <c r="P17" s="75"/>
      <c r="Q17" s="75"/>
      <c r="R17" s="75"/>
      <c r="S17" s="75"/>
    </row>
    <row r="18" spans="1:53" x14ac:dyDescent="0.35">
      <c r="A18" s="80">
        <v>48</v>
      </c>
      <c r="B18" s="75"/>
      <c r="C18" s="75"/>
      <c r="D18" s="75"/>
      <c r="E18" s="75"/>
      <c r="F18" s="75"/>
      <c r="G18" s="75"/>
      <c r="H18" s="75"/>
      <c r="I18" s="75"/>
      <c r="J18" s="75">
        <v>0.56400000000000006</v>
      </c>
      <c r="K18" s="75"/>
      <c r="L18" s="75"/>
      <c r="M18" s="75"/>
      <c r="N18" s="75"/>
      <c r="O18" s="75"/>
      <c r="P18" s="75"/>
      <c r="Q18" s="75"/>
      <c r="R18" s="75"/>
      <c r="S18" s="75"/>
      <c r="U18" s="2"/>
      <c r="V18" s="2" t="s">
        <v>8</v>
      </c>
      <c r="W18" s="2" t="s">
        <v>10</v>
      </c>
      <c r="Z18" s="2"/>
      <c r="AA18" s="2" t="s">
        <v>9</v>
      </c>
      <c r="AB18" s="2" t="s">
        <v>11</v>
      </c>
      <c r="AE18" s="2"/>
      <c r="AF18" s="2" t="s">
        <v>10</v>
      </c>
      <c r="AG18" s="2" t="s">
        <v>12</v>
      </c>
      <c r="AO18" s="2"/>
      <c r="AP18" s="2" t="s">
        <v>18</v>
      </c>
      <c r="AQ18" s="2" t="s">
        <v>15</v>
      </c>
      <c r="AT18" s="2"/>
      <c r="AU18" s="2" t="s">
        <v>14</v>
      </c>
      <c r="AV18" s="2" t="s">
        <v>16</v>
      </c>
      <c r="AY18" s="2"/>
      <c r="AZ18" s="2" t="s">
        <v>15</v>
      </c>
      <c r="BA18" s="2" t="s">
        <v>12</v>
      </c>
    </row>
    <row r="19" spans="1:53" x14ac:dyDescent="0.35">
      <c r="A19" s="80">
        <v>48</v>
      </c>
      <c r="B19" s="75"/>
      <c r="C19" s="75"/>
      <c r="D19" s="75"/>
      <c r="E19" s="75"/>
      <c r="F19" s="75"/>
      <c r="G19" s="75"/>
      <c r="H19" s="75"/>
      <c r="I19" s="75"/>
      <c r="J19" s="75">
        <v>0.57499999999999996</v>
      </c>
      <c r="K19" s="75"/>
      <c r="L19" s="75"/>
      <c r="M19" s="75"/>
      <c r="N19" s="75"/>
      <c r="O19" s="75"/>
      <c r="P19" s="75"/>
      <c r="Q19" s="75"/>
      <c r="R19" s="75"/>
      <c r="S19" s="75"/>
      <c r="U19" t="s">
        <v>61</v>
      </c>
      <c r="V19">
        <v>3.9449999999999992E-2</v>
      </c>
      <c r="W19">
        <v>6.5449999999999994E-2</v>
      </c>
      <c r="Z19" t="s">
        <v>61</v>
      </c>
      <c r="AA19">
        <v>5.1749999999999997E-2</v>
      </c>
      <c r="AB19">
        <v>0.5335833333333333</v>
      </c>
      <c r="AE19" t="s">
        <v>61</v>
      </c>
      <c r="AF19">
        <v>6.5449999999999994E-2</v>
      </c>
      <c r="AG19">
        <v>0.40252500000000008</v>
      </c>
      <c r="AO19" t="s">
        <v>61</v>
      </c>
      <c r="AP19">
        <v>0.20884999999999998</v>
      </c>
      <c r="AQ19">
        <v>5.8799999999999998E-2</v>
      </c>
      <c r="AT19" t="s">
        <v>61</v>
      </c>
      <c r="AU19">
        <v>0.1618333333333333</v>
      </c>
      <c r="AV19">
        <v>0.39874999999999999</v>
      </c>
      <c r="AY19" t="s">
        <v>61</v>
      </c>
      <c r="AZ19">
        <v>5.8799999999999998E-2</v>
      </c>
      <c r="BA19">
        <v>0.40252500000000008</v>
      </c>
    </row>
    <row r="20" spans="1:53" x14ac:dyDescent="0.35">
      <c r="A20" s="80">
        <v>48</v>
      </c>
      <c r="B20" s="75"/>
      <c r="C20" s="75"/>
      <c r="D20" s="75"/>
      <c r="E20" s="75"/>
      <c r="F20" s="75"/>
      <c r="G20" s="75"/>
      <c r="H20" s="75"/>
      <c r="I20" s="75"/>
      <c r="J20" s="75">
        <v>0.52500000000000002</v>
      </c>
      <c r="K20" s="75"/>
      <c r="L20" s="75"/>
      <c r="M20" s="75"/>
      <c r="N20" s="75"/>
      <c r="O20" s="75"/>
      <c r="P20" s="75"/>
      <c r="Q20" s="75"/>
      <c r="R20" s="75"/>
      <c r="S20" s="75"/>
      <c r="U20" t="s">
        <v>62</v>
      </c>
      <c r="V20">
        <v>2.0720555555555647E-4</v>
      </c>
      <c r="W20">
        <v>6.9934444444444638E-4</v>
      </c>
      <c r="Z20" t="s">
        <v>62</v>
      </c>
      <c r="AA20">
        <v>2.0575000000000016E-5</v>
      </c>
      <c r="AB20">
        <v>3.7702841666666709E-2</v>
      </c>
      <c r="AE20" t="s">
        <v>62</v>
      </c>
      <c r="AF20">
        <v>6.9934444444444638E-4</v>
      </c>
      <c r="AG20">
        <v>4.0833420394736829E-2</v>
      </c>
      <c r="AO20" t="s">
        <v>62</v>
      </c>
      <c r="AP20">
        <v>3.0513777777777837E-3</v>
      </c>
      <c r="AQ20">
        <v>2.9930277777777864E-4</v>
      </c>
      <c r="AT20" t="s">
        <v>62</v>
      </c>
      <c r="AU20">
        <v>8.8676666666667736E-4</v>
      </c>
      <c r="AV20">
        <v>3.9047874999999975E-2</v>
      </c>
      <c r="AY20" t="s">
        <v>62</v>
      </c>
      <c r="AZ20">
        <v>2.9930277777777864E-4</v>
      </c>
      <c r="BA20">
        <v>4.0833420394736829E-2</v>
      </c>
    </row>
    <row r="21" spans="1:53" x14ac:dyDescent="0.35">
      <c r="A21" s="80">
        <v>48</v>
      </c>
      <c r="B21" s="75"/>
      <c r="C21" s="75"/>
      <c r="D21" s="75"/>
      <c r="E21" s="75"/>
      <c r="F21" s="75"/>
      <c r="G21" s="75"/>
      <c r="H21" s="75"/>
      <c r="I21" s="75"/>
      <c r="J21" s="75">
        <v>0.1215</v>
      </c>
      <c r="K21" s="75"/>
      <c r="L21" s="75"/>
      <c r="M21" s="75"/>
      <c r="N21" s="75"/>
      <c r="O21" s="75"/>
      <c r="P21" s="75"/>
      <c r="Q21" s="75"/>
      <c r="R21" s="75"/>
      <c r="S21" s="75"/>
      <c r="U21" t="s">
        <v>63</v>
      </c>
      <c r="V21">
        <v>10</v>
      </c>
      <c r="W21">
        <v>10</v>
      </c>
      <c r="Z21" t="s">
        <v>63</v>
      </c>
      <c r="AA21">
        <v>6</v>
      </c>
      <c r="AB21">
        <v>6</v>
      </c>
      <c r="AE21" t="s">
        <v>63</v>
      </c>
      <c r="AF21">
        <v>10</v>
      </c>
      <c r="AG21">
        <v>20</v>
      </c>
      <c r="AO21" t="s">
        <v>63</v>
      </c>
      <c r="AP21">
        <v>10</v>
      </c>
      <c r="AQ21">
        <v>10</v>
      </c>
      <c r="AT21" t="s">
        <v>63</v>
      </c>
      <c r="AU21">
        <v>6</v>
      </c>
      <c r="AV21">
        <v>6</v>
      </c>
      <c r="AY21" t="s">
        <v>63</v>
      </c>
      <c r="AZ21">
        <v>10</v>
      </c>
      <c r="BA21">
        <v>20</v>
      </c>
    </row>
    <row r="22" spans="1:53" x14ac:dyDescent="0.35">
      <c r="A22" s="80">
        <v>48</v>
      </c>
      <c r="B22" s="75"/>
      <c r="C22" s="75"/>
      <c r="D22" s="75"/>
      <c r="E22" s="75"/>
      <c r="F22" s="75"/>
      <c r="G22" s="75"/>
      <c r="H22" s="75"/>
      <c r="I22" s="75"/>
      <c r="J22" s="75">
        <v>0.26299999999999996</v>
      </c>
      <c r="K22" s="75"/>
      <c r="L22" s="75"/>
      <c r="M22" s="75"/>
      <c r="N22" s="75"/>
      <c r="O22" s="75"/>
      <c r="P22" s="75"/>
      <c r="Q22" s="75"/>
      <c r="R22" s="75"/>
      <c r="S22" s="75"/>
      <c r="U22" t="s">
        <v>64</v>
      </c>
      <c r="V22">
        <v>0</v>
      </c>
      <c r="Z22" t="s">
        <v>64</v>
      </c>
      <c r="AA22">
        <v>0</v>
      </c>
      <c r="AE22" t="s">
        <v>64</v>
      </c>
      <c r="AF22">
        <v>0</v>
      </c>
      <c r="AO22" t="s">
        <v>64</v>
      </c>
      <c r="AP22">
        <v>0</v>
      </c>
      <c r="AT22" t="s">
        <v>64</v>
      </c>
      <c r="AU22">
        <v>0</v>
      </c>
      <c r="AY22" t="s">
        <v>64</v>
      </c>
      <c r="AZ22">
        <v>0</v>
      </c>
    </row>
    <row r="23" spans="1:53" x14ac:dyDescent="0.35">
      <c r="U23" t="s">
        <v>17</v>
      </c>
      <c r="V23">
        <v>14</v>
      </c>
      <c r="Z23" t="s">
        <v>17</v>
      </c>
      <c r="AA23">
        <v>5</v>
      </c>
      <c r="AE23" t="s">
        <v>17</v>
      </c>
      <c r="AF23">
        <v>20</v>
      </c>
      <c r="AO23" t="s">
        <v>17</v>
      </c>
      <c r="AP23">
        <v>11</v>
      </c>
      <c r="AT23" t="s">
        <v>17</v>
      </c>
      <c r="AU23">
        <v>5</v>
      </c>
      <c r="AY23" t="s">
        <v>17</v>
      </c>
      <c r="AZ23">
        <v>20</v>
      </c>
    </row>
    <row r="24" spans="1:53" x14ac:dyDescent="0.35">
      <c r="U24" t="s">
        <v>65</v>
      </c>
      <c r="V24">
        <v>-2.7307218593322742</v>
      </c>
      <c r="Z24" t="s">
        <v>65</v>
      </c>
      <c r="AA24">
        <v>-6.0766882461766158</v>
      </c>
      <c r="AE24" t="s">
        <v>65</v>
      </c>
      <c r="AF24">
        <v>-7.3353384124585252</v>
      </c>
      <c r="AO24" t="s">
        <v>65</v>
      </c>
      <c r="AP24">
        <v>8.1972746628172555</v>
      </c>
      <c r="AT24" t="s">
        <v>65</v>
      </c>
      <c r="AU24">
        <v>-2.9039982004382821</v>
      </c>
      <c r="AY24" t="s">
        <v>65</v>
      </c>
      <c r="AZ24">
        <v>-7.551931350955936</v>
      </c>
    </row>
    <row r="25" spans="1:53" x14ac:dyDescent="0.35">
      <c r="U25" t="s">
        <v>66</v>
      </c>
      <c r="V25">
        <v>8.1241191367574274E-3</v>
      </c>
      <c r="Z25" t="s">
        <v>66</v>
      </c>
      <c r="AA25">
        <v>8.7200366024071116E-4</v>
      </c>
      <c r="AE25" t="s">
        <v>66</v>
      </c>
      <c r="AF25">
        <v>2.1668796331467437E-7</v>
      </c>
      <c r="AO25" t="s">
        <v>66</v>
      </c>
      <c r="AP25">
        <v>2.5888868059419508E-6</v>
      </c>
      <c r="AT25" t="s">
        <v>66</v>
      </c>
      <c r="AU25">
        <v>1.6816883482027471E-2</v>
      </c>
      <c r="AY25" t="s">
        <v>66</v>
      </c>
      <c r="AZ25">
        <v>1.4033400136117312E-7</v>
      </c>
    </row>
    <row r="26" spans="1:53" x14ac:dyDescent="0.35">
      <c r="U26" t="s">
        <v>67</v>
      </c>
      <c r="V26">
        <v>1.7613101357748921</v>
      </c>
      <c r="Z26" t="s">
        <v>67</v>
      </c>
      <c r="AA26">
        <v>2.0150483733330233</v>
      </c>
      <c r="AE26" t="s">
        <v>67</v>
      </c>
      <c r="AF26">
        <v>1.7247182429207868</v>
      </c>
      <c r="AO26" t="s">
        <v>67</v>
      </c>
      <c r="AP26">
        <v>1.7958848187040437</v>
      </c>
      <c r="AT26" t="s">
        <v>67</v>
      </c>
      <c r="AU26">
        <v>2.0150483733330233</v>
      </c>
      <c r="AY26" t="s">
        <v>67</v>
      </c>
      <c r="AZ26">
        <v>1.7247182429207868</v>
      </c>
    </row>
    <row r="27" spans="1:53" x14ac:dyDescent="0.35">
      <c r="U27" t="s">
        <v>68</v>
      </c>
      <c r="V27">
        <v>1.6248238273514855E-2</v>
      </c>
      <c r="Z27" t="s">
        <v>68</v>
      </c>
      <c r="AA27">
        <v>1.7440073204814223E-3</v>
      </c>
      <c r="AE27" t="s">
        <v>68</v>
      </c>
      <c r="AF27">
        <v>4.3337592662934873E-7</v>
      </c>
      <c r="AO27" t="s">
        <v>68</v>
      </c>
      <c r="AP27">
        <v>5.1777736118839016E-6</v>
      </c>
      <c r="AT27" t="s">
        <v>68</v>
      </c>
      <c r="AU27">
        <v>3.3633766964054942E-2</v>
      </c>
      <c r="AY27" t="s">
        <v>68</v>
      </c>
      <c r="AZ27">
        <v>2.8066800272234625E-7</v>
      </c>
    </row>
    <row r="28" spans="1:53" ht="15" thickBot="1" x14ac:dyDescent="0.4">
      <c r="U28" s="3" t="s">
        <v>69</v>
      </c>
      <c r="V28" s="3">
        <v>2.1447866879178044</v>
      </c>
      <c r="W28" s="3"/>
      <c r="Z28" s="3" t="s">
        <v>69</v>
      </c>
      <c r="AA28" s="3">
        <v>2.570581835636315</v>
      </c>
      <c r="AB28" s="3"/>
      <c r="AE28" s="3" t="s">
        <v>69</v>
      </c>
      <c r="AF28" s="3">
        <v>2.0859634472658648</v>
      </c>
      <c r="AG28" s="3"/>
      <c r="AO28" s="3" t="s">
        <v>69</v>
      </c>
      <c r="AP28" s="3">
        <v>2.2009851600916384</v>
      </c>
      <c r="AQ28" s="3"/>
      <c r="AT28" s="3" t="s">
        <v>69</v>
      </c>
      <c r="AU28" s="3">
        <v>2.570581835636315</v>
      </c>
      <c r="AV28" s="3"/>
      <c r="AY28" s="3" t="s">
        <v>69</v>
      </c>
      <c r="AZ28" s="3">
        <v>2.0859634472658648</v>
      </c>
      <c r="BA28" s="3"/>
    </row>
    <row r="30" spans="1:53" x14ac:dyDescent="0.35">
      <c r="A30" t="s">
        <v>60</v>
      </c>
      <c r="F30" t="s">
        <v>60</v>
      </c>
      <c r="K30" t="s">
        <v>60</v>
      </c>
      <c r="P30" t="s">
        <v>60</v>
      </c>
      <c r="U30" t="s">
        <v>60</v>
      </c>
      <c r="Z30" t="s">
        <v>60</v>
      </c>
      <c r="AO30" t="s">
        <v>60</v>
      </c>
      <c r="AT30" t="s">
        <v>60</v>
      </c>
    </row>
    <row r="31" spans="1:53" ht="15" thickBot="1" x14ac:dyDescent="0.4"/>
    <row r="32" spans="1:53" x14ac:dyDescent="0.35">
      <c r="A32" s="2"/>
      <c r="B32" s="2" t="s">
        <v>8</v>
      </c>
      <c r="C32" s="2" t="s">
        <v>18</v>
      </c>
      <c r="F32" s="2"/>
      <c r="G32" s="2" t="s">
        <v>9</v>
      </c>
      <c r="H32" s="2" t="s">
        <v>18</v>
      </c>
      <c r="K32" s="2"/>
      <c r="L32" s="2" t="s">
        <v>10</v>
      </c>
      <c r="M32" s="2" t="s">
        <v>18</v>
      </c>
      <c r="P32" s="2"/>
      <c r="Q32" s="2" t="s">
        <v>11</v>
      </c>
      <c r="R32" s="2" t="s">
        <v>18</v>
      </c>
      <c r="U32" s="2"/>
      <c r="V32" s="2" t="s">
        <v>8</v>
      </c>
      <c r="W32" s="2" t="s">
        <v>11</v>
      </c>
      <c r="Z32" s="2"/>
      <c r="AA32" s="2" t="s">
        <v>9</v>
      </c>
      <c r="AB32" s="2" t="s">
        <v>12</v>
      </c>
      <c r="AO32" s="2"/>
      <c r="AP32" s="2" t="s">
        <v>18</v>
      </c>
      <c r="AQ32" s="2" t="s">
        <v>16</v>
      </c>
      <c r="AT32" s="2"/>
      <c r="AU32" s="2" t="s">
        <v>14</v>
      </c>
      <c r="AV32" s="2" t="s">
        <v>12</v>
      </c>
    </row>
    <row r="33" spans="1:48" x14ac:dyDescent="0.35">
      <c r="A33" t="s">
        <v>61</v>
      </c>
      <c r="B33">
        <v>3.9449999999999992E-2</v>
      </c>
      <c r="C33">
        <v>0.20884999999999998</v>
      </c>
      <c r="F33" t="s">
        <v>61</v>
      </c>
      <c r="G33">
        <v>5.1749999999999997E-2</v>
      </c>
      <c r="H33">
        <v>0.20884999999999998</v>
      </c>
      <c r="K33" t="s">
        <v>61</v>
      </c>
      <c r="L33">
        <v>6.5449999999999994E-2</v>
      </c>
      <c r="M33">
        <v>0.20884999999999998</v>
      </c>
      <c r="P33" t="s">
        <v>61</v>
      </c>
      <c r="Q33">
        <v>0.5335833333333333</v>
      </c>
      <c r="R33">
        <v>0.20884999999999998</v>
      </c>
      <c r="U33" t="s">
        <v>61</v>
      </c>
      <c r="V33">
        <v>3.9449999999999992E-2</v>
      </c>
      <c r="W33">
        <v>0.5335833333333333</v>
      </c>
      <c r="Z33" t="s">
        <v>61</v>
      </c>
      <c r="AA33">
        <v>5.1749999999999997E-2</v>
      </c>
      <c r="AB33">
        <v>0.40252500000000008</v>
      </c>
      <c r="AO33" t="s">
        <v>61</v>
      </c>
      <c r="AP33">
        <v>0.20884999999999998</v>
      </c>
      <c r="AQ33">
        <v>0.39874999999999999</v>
      </c>
      <c r="AT33" t="s">
        <v>61</v>
      </c>
      <c r="AU33">
        <v>0.1618333333333333</v>
      </c>
      <c r="AV33">
        <v>0.40252500000000008</v>
      </c>
    </row>
    <row r="34" spans="1:48" x14ac:dyDescent="0.35">
      <c r="A34" t="s">
        <v>62</v>
      </c>
      <c r="B34">
        <v>2.0720555555555647E-4</v>
      </c>
      <c r="C34">
        <v>3.0513777777777837E-3</v>
      </c>
      <c r="F34" t="s">
        <v>62</v>
      </c>
      <c r="G34">
        <v>2.0575000000000016E-5</v>
      </c>
      <c r="H34">
        <v>3.0513777777777837E-3</v>
      </c>
      <c r="K34" t="s">
        <v>62</v>
      </c>
      <c r="L34">
        <v>6.9934444444444638E-4</v>
      </c>
      <c r="M34">
        <v>3.0513777777777837E-3</v>
      </c>
      <c r="P34" t="s">
        <v>62</v>
      </c>
      <c r="Q34">
        <v>3.7702841666666709E-2</v>
      </c>
      <c r="R34">
        <v>3.0513777777777837E-3</v>
      </c>
      <c r="U34" t="s">
        <v>62</v>
      </c>
      <c r="V34">
        <v>2.0720555555555647E-4</v>
      </c>
      <c r="W34">
        <v>3.7702841666666709E-2</v>
      </c>
      <c r="Z34" t="s">
        <v>62</v>
      </c>
      <c r="AA34">
        <v>2.0575000000000016E-5</v>
      </c>
      <c r="AB34">
        <v>4.0833420394736829E-2</v>
      </c>
      <c r="AO34" t="s">
        <v>62</v>
      </c>
      <c r="AP34">
        <v>3.0513777777777837E-3</v>
      </c>
      <c r="AQ34">
        <v>3.9047874999999975E-2</v>
      </c>
      <c r="AT34" t="s">
        <v>62</v>
      </c>
      <c r="AU34">
        <v>8.8676666666667736E-4</v>
      </c>
      <c r="AV34">
        <v>4.0833420394736829E-2</v>
      </c>
    </row>
    <row r="35" spans="1:48" x14ac:dyDescent="0.35">
      <c r="A35" t="s">
        <v>63</v>
      </c>
      <c r="B35">
        <v>10</v>
      </c>
      <c r="C35">
        <v>10</v>
      </c>
      <c r="F35" t="s">
        <v>63</v>
      </c>
      <c r="G35">
        <v>6</v>
      </c>
      <c r="H35">
        <v>10</v>
      </c>
      <c r="K35" t="s">
        <v>63</v>
      </c>
      <c r="L35">
        <v>10</v>
      </c>
      <c r="M35">
        <v>10</v>
      </c>
      <c r="P35" t="s">
        <v>63</v>
      </c>
      <c r="Q35">
        <v>6</v>
      </c>
      <c r="R35">
        <v>10</v>
      </c>
      <c r="U35" t="s">
        <v>63</v>
      </c>
      <c r="V35">
        <v>10</v>
      </c>
      <c r="W35">
        <v>6</v>
      </c>
      <c r="Z35" t="s">
        <v>63</v>
      </c>
      <c r="AA35">
        <v>6</v>
      </c>
      <c r="AB35">
        <v>20</v>
      </c>
      <c r="AO35" t="s">
        <v>63</v>
      </c>
      <c r="AP35">
        <v>10</v>
      </c>
      <c r="AQ35">
        <v>6</v>
      </c>
      <c r="AT35" t="s">
        <v>63</v>
      </c>
      <c r="AU35">
        <v>6</v>
      </c>
      <c r="AV35">
        <v>20</v>
      </c>
    </row>
    <row r="36" spans="1:48" x14ac:dyDescent="0.35">
      <c r="A36" t="s">
        <v>64</v>
      </c>
      <c r="B36">
        <v>0</v>
      </c>
      <c r="F36" t="s">
        <v>64</v>
      </c>
      <c r="G36">
        <v>0</v>
      </c>
      <c r="K36" t="s">
        <v>64</v>
      </c>
      <c r="L36">
        <v>0</v>
      </c>
      <c r="P36" t="s">
        <v>64</v>
      </c>
      <c r="Q36">
        <v>0</v>
      </c>
      <c r="U36" t="s">
        <v>64</v>
      </c>
      <c r="V36">
        <v>0</v>
      </c>
      <c r="Z36" t="s">
        <v>64</v>
      </c>
      <c r="AA36">
        <v>0</v>
      </c>
      <c r="AO36" t="s">
        <v>64</v>
      </c>
      <c r="AP36">
        <v>0</v>
      </c>
      <c r="AT36" t="s">
        <v>64</v>
      </c>
      <c r="AU36">
        <v>0</v>
      </c>
    </row>
    <row r="37" spans="1:48" x14ac:dyDescent="0.35">
      <c r="A37" t="s">
        <v>17</v>
      </c>
      <c r="B37">
        <v>10</v>
      </c>
      <c r="F37" t="s">
        <v>17</v>
      </c>
      <c r="G37">
        <v>9</v>
      </c>
      <c r="K37" t="s">
        <v>17</v>
      </c>
      <c r="L37">
        <v>13</v>
      </c>
      <c r="P37" t="s">
        <v>17</v>
      </c>
      <c r="Q37">
        <v>5</v>
      </c>
      <c r="U37" t="s">
        <v>17</v>
      </c>
      <c r="V37">
        <v>5</v>
      </c>
      <c r="Z37" t="s">
        <v>17</v>
      </c>
      <c r="AA37">
        <v>19</v>
      </c>
      <c r="AO37" t="s">
        <v>17</v>
      </c>
      <c r="AP37">
        <v>5</v>
      </c>
      <c r="AT37" t="s">
        <v>17</v>
      </c>
      <c r="AU37">
        <v>21</v>
      </c>
    </row>
    <row r="38" spans="1:48" x14ac:dyDescent="0.35">
      <c r="A38" t="s">
        <v>65</v>
      </c>
      <c r="B38">
        <v>-9.3842374892549092</v>
      </c>
      <c r="F38" t="s">
        <v>65</v>
      </c>
      <c r="G38">
        <v>-8.9433759008394293</v>
      </c>
      <c r="K38" t="s">
        <v>65</v>
      </c>
      <c r="L38">
        <v>-7.4044311729776862</v>
      </c>
      <c r="P38" t="s">
        <v>65</v>
      </c>
      <c r="Q38">
        <v>4.0005429602343288</v>
      </c>
      <c r="U38" t="s">
        <v>65</v>
      </c>
      <c r="V38">
        <v>-6.2232590575700693</v>
      </c>
      <c r="Z38" t="s">
        <v>65</v>
      </c>
      <c r="AA38">
        <v>-7.7565989864953941</v>
      </c>
      <c r="AO38" t="s">
        <v>65</v>
      </c>
      <c r="AP38">
        <v>-2.3006578874516328</v>
      </c>
      <c r="AT38" t="s">
        <v>65</v>
      </c>
      <c r="AU38">
        <v>-5.1438939299771436</v>
      </c>
    </row>
    <row r="39" spans="1:48" x14ac:dyDescent="0.35">
      <c r="A39" t="s">
        <v>66</v>
      </c>
      <c r="B39">
        <v>1.4185622593812598E-6</v>
      </c>
      <c r="F39" t="s">
        <v>66</v>
      </c>
      <c r="G39">
        <v>4.4950976528149134E-6</v>
      </c>
      <c r="K39" t="s">
        <v>66</v>
      </c>
      <c r="L39">
        <v>2.5806422249804434E-6</v>
      </c>
      <c r="P39" t="s">
        <v>66</v>
      </c>
      <c r="Q39">
        <v>5.1589266233214746E-3</v>
      </c>
      <c r="U39" t="s">
        <v>66</v>
      </c>
      <c r="V39">
        <v>7.8336655447049422E-4</v>
      </c>
      <c r="Z39" t="s">
        <v>66</v>
      </c>
      <c r="AA39">
        <v>1.3218904250581423E-7</v>
      </c>
      <c r="AO39" t="s">
        <v>66</v>
      </c>
      <c r="AP39">
        <v>3.4857595670928075E-2</v>
      </c>
      <c r="AT39" t="s">
        <v>66</v>
      </c>
      <c r="AU39">
        <v>2.1352078918656994E-5</v>
      </c>
    </row>
    <row r="40" spans="1:48" x14ac:dyDescent="0.35">
      <c r="A40" t="s">
        <v>67</v>
      </c>
      <c r="B40">
        <v>1.812461122811676</v>
      </c>
      <c r="F40" t="s">
        <v>67</v>
      </c>
      <c r="G40">
        <v>1.8331129326562374</v>
      </c>
      <c r="K40" t="s">
        <v>67</v>
      </c>
      <c r="L40">
        <v>1.7709333959868729</v>
      </c>
      <c r="P40" t="s">
        <v>67</v>
      </c>
      <c r="Q40">
        <v>2.0150483733330233</v>
      </c>
      <c r="U40" t="s">
        <v>67</v>
      </c>
      <c r="V40">
        <v>2.0150483733330233</v>
      </c>
      <c r="Z40" t="s">
        <v>67</v>
      </c>
      <c r="AA40">
        <v>1.7291328115213698</v>
      </c>
      <c r="AO40" t="s">
        <v>67</v>
      </c>
      <c r="AP40">
        <v>2.0150483733330233</v>
      </c>
      <c r="AT40" t="s">
        <v>67</v>
      </c>
      <c r="AU40">
        <v>1.7207429028118781</v>
      </c>
    </row>
    <row r="41" spans="1:48" x14ac:dyDescent="0.35">
      <c r="A41" t="s">
        <v>68</v>
      </c>
      <c r="B41">
        <v>2.8371245187625195E-6</v>
      </c>
      <c r="F41" t="s">
        <v>68</v>
      </c>
      <c r="G41">
        <v>8.9901953056298267E-6</v>
      </c>
      <c r="K41" t="s">
        <v>68</v>
      </c>
      <c r="L41">
        <v>5.1612844499608867E-6</v>
      </c>
      <c r="P41" t="s">
        <v>68</v>
      </c>
      <c r="Q41">
        <v>1.0317853246642949E-2</v>
      </c>
      <c r="U41" t="s">
        <v>68</v>
      </c>
      <c r="V41">
        <v>1.5667331089409884E-3</v>
      </c>
      <c r="Z41" t="s">
        <v>68</v>
      </c>
      <c r="AA41">
        <v>2.6437808501162847E-7</v>
      </c>
      <c r="AO41" t="s">
        <v>68</v>
      </c>
      <c r="AP41">
        <v>6.971519134185615E-2</v>
      </c>
      <c r="AT41" t="s">
        <v>68</v>
      </c>
      <c r="AU41">
        <v>4.2704157837313989E-5</v>
      </c>
    </row>
    <row r="42" spans="1:48" ht="15" thickBot="1" x14ac:dyDescent="0.4">
      <c r="A42" s="3" t="s">
        <v>69</v>
      </c>
      <c r="B42" s="3">
        <v>2.2281388519862744</v>
      </c>
      <c r="C42" s="3"/>
      <c r="F42" s="3" t="s">
        <v>69</v>
      </c>
      <c r="G42" s="3">
        <v>2.2621571627982053</v>
      </c>
      <c r="H42" s="3"/>
      <c r="K42" s="3" t="s">
        <v>69</v>
      </c>
      <c r="L42" s="3">
        <v>2.1603686564627926</v>
      </c>
      <c r="M42" s="3"/>
      <c r="P42" s="3" t="s">
        <v>69</v>
      </c>
      <c r="Q42" s="3">
        <v>2.570581835636315</v>
      </c>
      <c r="R42" s="3"/>
      <c r="U42" s="3" t="s">
        <v>69</v>
      </c>
      <c r="V42" s="3">
        <v>2.570581835636315</v>
      </c>
      <c r="W42" s="3"/>
      <c r="Z42" s="3" t="s">
        <v>69</v>
      </c>
      <c r="AA42" s="3">
        <v>2.0930240544083096</v>
      </c>
      <c r="AB42" s="3"/>
      <c r="AO42" s="3" t="s">
        <v>69</v>
      </c>
      <c r="AP42" s="3">
        <v>2.570581835636315</v>
      </c>
      <c r="AQ42" s="3"/>
      <c r="AT42" s="3" t="s">
        <v>69</v>
      </c>
      <c r="AU42" s="3">
        <v>2.07961384472768</v>
      </c>
      <c r="AV42" s="3"/>
    </row>
    <row r="44" spans="1:48" x14ac:dyDescent="0.35">
      <c r="A44" t="s">
        <v>60</v>
      </c>
      <c r="F44" t="s">
        <v>60</v>
      </c>
      <c r="K44" t="s">
        <v>60</v>
      </c>
      <c r="P44" t="s">
        <v>60</v>
      </c>
      <c r="U44" t="s">
        <v>60</v>
      </c>
      <c r="AO44" t="s">
        <v>60</v>
      </c>
    </row>
    <row r="45" spans="1:48" ht="15" thickBot="1" x14ac:dyDescent="0.4"/>
    <row r="46" spans="1:48" x14ac:dyDescent="0.35">
      <c r="A46" s="2"/>
      <c r="B46" s="2" t="s">
        <v>8</v>
      </c>
      <c r="C46" s="2" t="s">
        <v>14</v>
      </c>
      <c r="F46" s="2"/>
      <c r="G46" s="2" t="s">
        <v>9</v>
      </c>
      <c r="H46" s="2" t="s">
        <v>14</v>
      </c>
      <c r="K46" s="2"/>
      <c r="L46" s="2" t="s">
        <v>10</v>
      </c>
      <c r="M46" s="2" t="s">
        <v>14</v>
      </c>
      <c r="P46" s="2"/>
      <c r="Q46" s="2" t="s">
        <v>11</v>
      </c>
      <c r="R46" s="2" t="s">
        <v>14</v>
      </c>
      <c r="U46" s="2"/>
      <c r="V46" s="2" t="s">
        <v>8</v>
      </c>
      <c r="W46" s="2" t="s">
        <v>12</v>
      </c>
      <c r="AO46" s="2"/>
      <c r="AP46" s="2" t="s">
        <v>18</v>
      </c>
      <c r="AQ46" s="2" t="s">
        <v>12</v>
      </c>
    </row>
    <row r="47" spans="1:48" x14ac:dyDescent="0.35">
      <c r="A47" t="s">
        <v>61</v>
      </c>
      <c r="B47">
        <v>3.9449999999999992E-2</v>
      </c>
      <c r="C47">
        <v>0.1618333333333333</v>
      </c>
      <c r="F47" t="s">
        <v>61</v>
      </c>
      <c r="G47">
        <v>5.1749999999999997E-2</v>
      </c>
      <c r="H47">
        <v>0.1618333333333333</v>
      </c>
      <c r="K47" t="s">
        <v>61</v>
      </c>
      <c r="L47">
        <v>6.5449999999999994E-2</v>
      </c>
      <c r="M47">
        <v>0.1618333333333333</v>
      </c>
      <c r="P47" t="s">
        <v>61</v>
      </c>
      <c r="Q47">
        <v>0.5335833333333333</v>
      </c>
      <c r="R47">
        <v>0.1618333333333333</v>
      </c>
      <c r="U47" t="s">
        <v>61</v>
      </c>
      <c r="V47">
        <v>3.9449999999999992E-2</v>
      </c>
      <c r="W47">
        <v>0.40252500000000008</v>
      </c>
      <c r="AO47" t="s">
        <v>61</v>
      </c>
      <c r="AP47">
        <v>0.20884999999999998</v>
      </c>
      <c r="AQ47">
        <v>0.40252500000000008</v>
      </c>
    </row>
    <row r="48" spans="1:48" x14ac:dyDescent="0.35">
      <c r="A48" t="s">
        <v>62</v>
      </c>
      <c r="B48">
        <v>2.0720555555555647E-4</v>
      </c>
      <c r="C48">
        <v>8.8676666666667736E-4</v>
      </c>
      <c r="F48" t="s">
        <v>62</v>
      </c>
      <c r="G48">
        <v>2.0575000000000016E-5</v>
      </c>
      <c r="H48">
        <v>8.8676666666667736E-4</v>
      </c>
      <c r="K48" t="s">
        <v>62</v>
      </c>
      <c r="L48">
        <v>6.9934444444444638E-4</v>
      </c>
      <c r="M48">
        <v>8.8676666666667736E-4</v>
      </c>
      <c r="P48" t="s">
        <v>62</v>
      </c>
      <c r="Q48">
        <v>3.7702841666666709E-2</v>
      </c>
      <c r="R48">
        <v>8.8676666666667736E-4</v>
      </c>
      <c r="U48" t="s">
        <v>62</v>
      </c>
      <c r="V48">
        <v>2.0720555555555647E-4</v>
      </c>
      <c r="W48">
        <v>4.0833420394736829E-2</v>
      </c>
      <c r="AO48" t="s">
        <v>62</v>
      </c>
      <c r="AP48">
        <v>3.0513777777777837E-3</v>
      </c>
      <c r="AQ48">
        <v>4.0833420394736829E-2</v>
      </c>
    </row>
    <row r="49" spans="1:43" x14ac:dyDescent="0.35">
      <c r="A49" t="s">
        <v>63</v>
      </c>
      <c r="B49">
        <v>10</v>
      </c>
      <c r="C49">
        <v>6</v>
      </c>
      <c r="F49" t="s">
        <v>63</v>
      </c>
      <c r="G49">
        <v>6</v>
      </c>
      <c r="H49">
        <v>6</v>
      </c>
      <c r="K49" t="s">
        <v>63</v>
      </c>
      <c r="L49">
        <v>10</v>
      </c>
      <c r="M49">
        <v>6</v>
      </c>
      <c r="P49" t="s">
        <v>63</v>
      </c>
      <c r="Q49">
        <v>6</v>
      </c>
      <c r="R49">
        <v>6</v>
      </c>
      <c r="U49" t="s">
        <v>63</v>
      </c>
      <c r="V49">
        <v>10</v>
      </c>
      <c r="W49">
        <v>20</v>
      </c>
      <c r="AO49" t="s">
        <v>63</v>
      </c>
      <c r="AP49">
        <v>10</v>
      </c>
      <c r="AQ49">
        <v>20</v>
      </c>
    </row>
    <row r="50" spans="1:43" x14ac:dyDescent="0.35">
      <c r="A50" t="s">
        <v>64</v>
      </c>
      <c r="B50">
        <v>0</v>
      </c>
      <c r="F50" t="s">
        <v>64</v>
      </c>
      <c r="G50">
        <v>0</v>
      </c>
      <c r="K50" t="s">
        <v>64</v>
      </c>
      <c r="L50">
        <v>0</v>
      </c>
      <c r="P50" t="s">
        <v>64</v>
      </c>
      <c r="Q50">
        <v>0</v>
      </c>
      <c r="U50" t="s">
        <v>64</v>
      </c>
      <c r="V50">
        <v>0</v>
      </c>
      <c r="AO50" t="s">
        <v>64</v>
      </c>
      <c r="AP50">
        <v>0</v>
      </c>
    </row>
    <row r="51" spans="1:43" x14ac:dyDescent="0.35">
      <c r="A51" t="s">
        <v>17</v>
      </c>
      <c r="B51">
        <v>6</v>
      </c>
      <c r="F51" t="s">
        <v>17</v>
      </c>
      <c r="G51">
        <v>5</v>
      </c>
      <c r="K51" t="s">
        <v>17</v>
      </c>
      <c r="L51">
        <v>10</v>
      </c>
      <c r="P51" t="s">
        <v>17</v>
      </c>
      <c r="Q51">
        <v>5</v>
      </c>
      <c r="U51" t="s">
        <v>17</v>
      </c>
      <c r="V51">
        <v>19</v>
      </c>
      <c r="AO51" t="s">
        <v>17</v>
      </c>
      <c r="AP51">
        <v>24</v>
      </c>
    </row>
    <row r="52" spans="1:43" x14ac:dyDescent="0.35">
      <c r="A52" t="s">
        <v>65</v>
      </c>
      <c r="B52">
        <v>-9.4276401104553216</v>
      </c>
      <c r="F52" t="s">
        <v>65</v>
      </c>
      <c r="G52">
        <v>-8.9518288293393748</v>
      </c>
      <c r="K52" t="s">
        <v>65</v>
      </c>
      <c r="L52">
        <v>-6.5319659741330112</v>
      </c>
      <c r="P52" t="s">
        <v>65</v>
      </c>
      <c r="Q52">
        <v>4.6354448349413069</v>
      </c>
      <c r="U52" t="s">
        <v>65</v>
      </c>
      <c r="V52">
        <v>-7.9948585263052365</v>
      </c>
      <c r="AO52" t="s">
        <v>65</v>
      </c>
      <c r="AP52">
        <v>-3.9979256281105351</v>
      </c>
    </row>
    <row r="53" spans="1:43" x14ac:dyDescent="0.35">
      <c r="A53" t="s">
        <v>66</v>
      </c>
      <c r="B53">
        <v>4.0487604643083581E-5</v>
      </c>
      <c r="F53" t="s">
        <v>66</v>
      </c>
      <c r="G53">
        <v>1.4498862519221053E-4</v>
      </c>
      <c r="K53" t="s">
        <v>66</v>
      </c>
      <c r="L53">
        <v>3.3109872943032581E-5</v>
      </c>
      <c r="P53" t="s">
        <v>66</v>
      </c>
      <c r="Q53">
        <v>2.8279464514638182E-3</v>
      </c>
      <c r="U53" t="s">
        <v>66</v>
      </c>
      <c r="V53">
        <v>8.4601621833868527E-8</v>
      </c>
      <c r="AO53" t="s">
        <v>66</v>
      </c>
      <c r="AP53">
        <v>2.6483853102708774E-4</v>
      </c>
    </row>
    <row r="54" spans="1:43" x14ac:dyDescent="0.35">
      <c r="A54" t="s">
        <v>67</v>
      </c>
      <c r="B54">
        <v>1.9431802805153031</v>
      </c>
      <c r="F54" t="s">
        <v>67</v>
      </c>
      <c r="G54">
        <v>2.0150483733330233</v>
      </c>
      <c r="K54" t="s">
        <v>67</v>
      </c>
      <c r="L54">
        <v>1.812461122811676</v>
      </c>
      <c r="P54" t="s">
        <v>67</v>
      </c>
      <c r="Q54">
        <v>2.0150483733330233</v>
      </c>
      <c r="U54" t="s">
        <v>67</v>
      </c>
      <c r="V54">
        <v>1.7291328115213698</v>
      </c>
      <c r="AO54" t="s">
        <v>67</v>
      </c>
      <c r="AP54">
        <v>1.7108820799094284</v>
      </c>
    </row>
    <row r="55" spans="1:43" x14ac:dyDescent="0.35">
      <c r="A55" t="s">
        <v>68</v>
      </c>
      <c r="B55">
        <v>8.0975209286167162E-5</v>
      </c>
      <c r="F55" t="s">
        <v>68</v>
      </c>
      <c r="G55">
        <v>2.8997725038442106E-4</v>
      </c>
      <c r="K55" t="s">
        <v>68</v>
      </c>
      <c r="L55">
        <v>6.6219745886065163E-5</v>
      </c>
      <c r="P55" t="s">
        <v>68</v>
      </c>
      <c r="Q55">
        <v>5.6558929029276363E-3</v>
      </c>
      <c r="U55" t="s">
        <v>68</v>
      </c>
      <c r="V55">
        <v>1.6920324366773705E-7</v>
      </c>
      <c r="AO55" t="s">
        <v>68</v>
      </c>
      <c r="AP55">
        <v>5.2967706205417548E-4</v>
      </c>
    </row>
    <row r="56" spans="1:43" ht="15" thickBot="1" x14ac:dyDescent="0.4">
      <c r="A56" s="3" t="s">
        <v>69</v>
      </c>
      <c r="B56" s="3">
        <v>2.4469118511449697</v>
      </c>
      <c r="C56" s="3"/>
      <c r="F56" s="3" t="s">
        <v>69</v>
      </c>
      <c r="G56" s="3">
        <v>2.570581835636315</v>
      </c>
      <c r="H56" s="3"/>
      <c r="K56" s="3" t="s">
        <v>69</v>
      </c>
      <c r="L56" s="3">
        <v>2.2281388519862744</v>
      </c>
      <c r="M56" s="3"/>
      <c r="P56" s="3" t="s">
        <v>69</v>
      </c>
      <c r="Q56" s="3">
        <v>2.570581835636315</v>
      </c>
      <c r="R56" s="3"/>
      <c r="U56" s="3" t="s">
        <v>69</v>
      </c>
      <c r="V56" s="3">
        <v>2.0930240544083096</v>
      </c>
      <c r="W56" s="3"/>
      <c r="AO56" s="3" t="s">
        <v>69</v>
      </c>
      <c r="AP56" s="3">
        <v>2.0638985616280254</v>
      </c>
      <c r="AQ56" s="3"/>
    </row>
    <row r="58" spans="1:43" x14ac:dyDescent="0.35">
      <c r="A58" t="s">
        <v>60</v>
      </c>
      <c r="F58" t="s">
        <v>60</v>
      </c>
      <c r="K58" t="s">
        <v>60</v>
      </c>
      <c r="P58" t="s">
        <v>60</v>
      </c>
    </row>
    <row r="59" spans="1:43" ht="15" thickBot="1" x14ac:dyDescent="0.4"/>
    <row r="60" spans="1:43" x14ac:dyDescent="0.35">
      <c r="A60" s="2"/>
      <c r="B60" s="2" t="s">
        <v>8</v>
      </c>
      <c r="C60" s="2" t="s">
        <v>15</v>
      </c>
      <c r="F60" s="2"/>
      <c r="G60" s="2" t="s">
        <v>9</v>
      </c>
      <c r="H60" s="2" t="s">
        <v>15</v>
      </c>
      <c r="K60" s="2"/>
      <c r="L60" s="2" t="s">
        <v>10</v>
      </c>
      <c r="M60" s="2" t="s">
        <v>15</v>
      </c>
      <c r="P60" s="2"/>
      <c r="Q60" s="2" t="s">
        <v>11</v>
      </c>
      <c r="R60" s="2" t="s">
        <v>15</v>
      </c>
    </row>
    <row r="61" spans="1:43" x14ac:dyDescent="0.35">
      <c r="A61" t="s">
        <v>61</v>
      </c>
      <c r="B61">
        <v>3.9449999999999992E-2</v>
      </c>
      <c r="C61">
        <v>5.8799999999999998E-2</v>
      </c>
      <c r="F61" t="s">
        <v>61</v>
      </c>
      <c r="G61">
        <v>5.1749999999999997E-2</v>
      </c>
      <c r="H61">
        <v>5.8799999999999998E-2</v>
      </c>
      <c r="K61" t="s">
        <v>61</v>
      </c>
      <c r="L61">
        <v>6.5449999999999994E-2</v>
      </c>
      <c r="M61">
        <v>5.8799999999999998E-2</v>
      </c>
      <c r="P61" t="s">
        <v>61</v>
      </c>
      <c r="Q61">
        <v>0.5335833333333333</v>
      </c>
      <c r="R61">
        <v>5.8799999999999998E-2</v>
      </c>
    </row>
    <row r="62" spans="1:43" x14ac:dyDescent="0.35">
      <c r="A62" t="s">
        <v>62</v>
      </c>
      <c r="B62">
        <v>2.0720555555555647E-4</v>
      </c>
      <c r="C62">
        <v>2.9930277777777864E-4</v>
      </c>
      <c r="F62" t="s">
        <v>62</v>
      </c>
      <c r="G62">
        <v>2.0575000000000016E-5</v>
      </c>
      <c r="H62">
        <v>2.9930277777777864E-4</v>
      </c>
      <c r="K62" t="s">
        <v>62</v>
      </c>
      <c r="L62">
        <v>6.9934444444444638E-4</v>
      </c>
      <c r="M62">
        <v>2.9930277777777864E-4</v>
      </c>
      <c r="P62" t="s">
        <v>62</v>
      </c>
      <c r="Q62">
        <v>3.7702841666666709E-2</v>
      </c>
      <c r="R62">
        <v>2.9930277777777864E-4</v>
      </c>
    </row>
    <row r="63" spans="1:43" x14ac:dyDescent="0.35">
      <c r="A63" t="s">
        <v>63</v>
      </c>
      <c r="B63">
        <v>10</v>
      </c>
      <c r="C63">
        <v>10</v>
      </c>
      <c r="F63" t="s">
        <v>63</v>
      </c>
      <c r="G63">
        <v>6</v>
      </c>
      <c r="H63">
        <v>10</v>
      </c>
      <c r="K63" t="s">
        <v>63</v>
      </c>
      <c r="L63">
        <v>10</v>
      </c>
      <c r="M63">
        <v>10</v>
      </c>
      <c r="P63" t="s">
        <v>63</v>
      </c>
      <c r="Q63">
        <v>6</v>
      </c>
      <c r="R63">
        <v>10</v>
      </c>
    </row>
    <row r="64" spans="1:43" x14ac:dyDescent="0.35">
      <c r="A64" t="s">
        <v>64</v>
      </c>
      <c r="B64">
        <v>0</v>
      </c>
      <c r="F64" t="s">
        <v>64</v>
      </c>
      <c r="G64">
        <v>0</v>
      </c>
      <c r="K64" t="s">
        <v>64</v>
      </c>
      <c r="L64">
        <v>0</v>
      </c>
      <c r="P64" t="s">
        <v>64</v>
      </c>
      <c r="Q64">
        <v>0</v>
      </c>
    </row>
    <row r="65" spans="1:18" x14ac:dyDescent="0.35">
      <c r="A65" t="s">
        <v>17</v>
      </c>
      <c r="B65">
        <v>17</v>
      </c>
      <c r="F65" t="s">
        <v>17</v>
      </c>
      <c r="G65">
        <v>11</v>
      </c>
      <c r="K65" t="s">
        <v>17</v>
      </c>
      <c r="L65">
        <v>16</v>
      </c>
      <c r="P65" t="s">
        <v>17</v>
      </c>
      <c r="Q65">
        <v>5</v>
      </c>
    </row>
    <row r="66" spans="1:18" x14ac:dyDescent="0.35">
      <c r="A66" t="s">
        <v>65</v>
      </c>
      <c r="B66">
        <v>-2.7188651739937586</v>
      </c>
      <c r="F66" t="s">
        <v>65</v>
      </c>
      <c r="G66">
        <v>-1.2206178376027617</v>
      </c>
      <c r="K66" t="s">
        <v>65</v>
      </c>
      <c r="L66">
        <v>0.66545025548435299</v>
      </c>
      <c r="P66" t="s">
        <v>65</v>
      </c>
      <c r="Q66">
        <v>5.9751968007002008</v>
      </c>
    </row>
    <row r="67" spans="1:18" x14ac:dyDescent="0.35">
      <c r="A67" t="s">
        <v>66</v>
      </c>
      <c r="B67">
        <v>7.2942945544541395E-3</v>
      </c>
      <c r="F67" t="s">
        <v>66</v>
      </c>
      <c r="G67">
        <v>0.12387531277431657</v>
      </c>
      <c r="K67" t="s">
        <v>66</v>
      </c>
      <c r="L67">
        <v>0.25762086409796559</v>
      </c>
      <c r="P67" t="s">
        <v>66</v>
      </c>
      <c r="Q67">
        <v>9.4033319417849307E-4</v>
      </c>
    </row>
    <row r="68" spans="1:18" x14ac:dyDescent="0.35">
      <c r="A68" t="s">
        <v>67</v>
      </c>
      <c r="B68">
        <v>1.7396067260750732</v>
      </c>
      <c r="F68" t="s">
        <v>67</v>
      </c>
      <c r="G68">
        <v>1.7958848187040437</v>
      </c>
      <c r="K68" t="s">
        <v>67</v>
      </c>
      <c r="L68">
        <v>1.7458836762762506</v>
      </c>
      <c r="P68" t="s">
        <v>67</v>
      </c>
      <c r="Q68">
        <v>2.0150483733330233</v>
      </c>
    </row>
    <row r="69" spans="1:18" x14ac:dyDescent="0.35">
      <c r="A69" t="s">
        <v>68</v>
      </c>
      <c r="B69">
        <v>1.4588589108908279E-2</v>
      </c>
      <c r="F69" t="s">
        <v>68</v>
      </c>
      <c r="G69">
        <v>0.24775062554863314</v>
      </c>
      <c r="K69" t="s">
        <v>68</v>
      </c>
      <c r="L69">
        <v>0.51524172819593117</v>
      </c>
      <c r="P69" t="s">
        <v>68</v>
      </c>
      <c r="Q69">
        <v>1.8806663883569861E-3</v>
      </c>
    </row>
    <row r="70" spans="1:18" ht="15" thickBot="1" x14ac:dyDescent="0.4">
      <c r="A70" s="3" t="s">
        <v>69</v>
      </c>
      <c r="B70" s="3">
        <v>2.109815577833317</v>
      </c>
      <c r="C70" s="3"/>
      <c r="F70" s="3" t="s">
        <v>69</v>
      </c>
      <c r="G70" s="3">
        <v>2.2009851600916384</v>
      </c>
      <c r="H70" s="3"/>
      <c r="K70" s="3" t="s">
        <v>69</v>
      </c>
      <c r="L70" s="3">
        <v>2.119905299221255</v>
      </c>
      <c r="M70" s="3"/>
      <c r="P70" s="3" t="s">
        <v>69</v>
      </c>
      <c r="Q70" s="3">
        <v>2.570581835636315</v>
      </c>
      <c r="R70" s="3"/>
    </row>
    <row r="72" spans="1:18" x14ac:dyDescent="0.35">
      <c r="A72" t="s">
        <v>60</v>
      </c>
      <c r="F72" t="s">
        <v>60</v>
      </c>
      <c r="K72" t="s">
        <v>60</v>
      </c>
      <c r="P72" t="s">
        <v>60</v>
      </c>
    </row>
    <row r="73" spans="1:18" ht="15" thickBot="1" x14ac:dyDescent="0.4"/>
    <row r="74" spans="1:18" x14ac:dyDescent="0.35">
      <c r="A74" s="2"/>
      <c r="B74" s="2" t="s">
        <v>19</v>
      </c>
      <c r="C74" s="2" t="s">
        <v>20</v>
      </c>
      <c r="F74" s="2"/>
      <c r="G74" s="2" t="s">
        <v>9</v>
      </c>
      <c r="H74" s="2" t="s">
        <v>16</v>
      </c>
      <c r="K74" s="2"/>
      <c r="L74" s="2" t="s">
        <v>10</v>
      </c>
      <c r="M74" s="2" t="s">
        <v>16</v>
      </c>
      <c r="P74" s="2"/>
      <c r="Q74" s="2" t="s">
        <v>11</v>
      </c>
      <c r="R74" s="2" t="s">
        <v>16</v>
      </c>
    </row>
    <row r="75" spans="1:18" x14ac:dyDescent="0.35">
      <c r="A75" t="s">
        <v>61</v>
      </c>
      <c r="B75">
        <v>3.9449999999999992E-2</v>
      </c>
      <c r="C75">
        <v>0.39874999999999999</v>
      </c>
      <c r="F75" t="s">
        <v>61</v>
      </c>
      <c r="G75">
        <v>5.1749999999999997E-2</v>
      </c>
      <c r="H75">
        <v>0.39874999999999999</v>
      </c>
      <c r="K75" t="s">
        <v>61</v>
      </c>
      <c r="L75">
        <v>6.5449999999999994E-2</v>
      </c>
      <c r="M75">
        <v>0.39874999999999999</v>
      </c>
      <c r="P75" t="s">
        <v>61</v>
      </c>
      <c r="Q75">
        <v>0.5335833333333333</v>
      </c>
      <c r="R75">
        <v>0.39874999999999999</v>
      </c>
    </row>
    <row r="76" spans="1:18" x14ac:dyDescent="0.35">
      <c r="A76" t="s">
        <v>62</v>
      </c>
      <c r="B76">
        <v>2.0720555555555647E-4</v>
      </c>
      <c r="C76">
        <v>3.9047874999999975E-2</v>
      </c>
      <c r="F76" t="s">
        <v>62</v>
      </c>
      <c r="G76">
        <v>2.0575000000000016E-5</v>
      </c>
      <c r="H76">
        <v>3.9047874999999975E-2</v>
      </c>
      <c r="K76" t="s">
        <v>62</v>
      </c>
      <c r="L76">
        <v>6.9934444444444638E-4</v>
      </c>
      <c r="M76">
        <v>3.9047874999999975E-2</v>
      </c>
      <c r="P76" t="s">
        <v>62</v>
      </c>
      <c r="Q76">
        <v>3.7702841666666709E-2</v>
      </c>
      <c r="R76">
        <v>3.9047874999999975E-2</v>
      </c>
    </row>
    <row r="77" spans="1:18" x14ac:dyDescent="0.35">
      <c r="A77" t="s">
        <v>63</v>
      </c>
      <c r="B77">
        <v>10</v>
      </c>
      <c r="C77">
        <v>6</v>
      </c>
      <c r="F77" t="s">
        <v>63</v>
      </c>
      <c r="G77">
        <v>6</v>
      </c>
      <c r="H77">
        <v>6</v>
      </c>
      <c r="K77" t="s">
        <v>63</v>
      </c>
      <c r="L77">
        <v>10</v>
      </c>
      <c r="M77">
        <v>6</v>
      </c>
      <c r="P77" t="s">
        <v>63</v>
      </c>
      <c r="Q77">
        <v>6</v>
      </c>
      <c r="R77">
        <v>6</v>
      </c>
    </row>
    <row r="78" spans="1:18" x14ac:dyDescent="0.35">
      <c r="A78" t="s">
        <v>64</v>
      </c>
      <c r="B78">
        <v>0</v>
      </c>
      <c r="F78" t="s">
        <v>64</v>
      </c>
      <c r="G78">
        <v>0</v>
      </c>
      <c r="K78" t="s">
        <v>64</v>
      </c>
      <c r="L78">
        <v>0</v>
      </c>
      <c r="P78" t="s">
        <v>64</v>
      </c>
      <c r="Q78">
        <v>0</v>
      </c>
    </row>
    <row r="79" spans="1:18" x14ac:dyDescent="0.35">
      <c r="A79" t="s">
        <v>17</v>
      </c>
      <c r="B79">
        <v>5</v>
      </c>
      <c r="F79" t="s">
        <v>17</v>
      </c>
      <c r="G79">
        <v>5</v>
      </c>
      <c r="K79" t="s">
        <v>17</v>
      </c>
      <c r="L79">
        <v>5</v>
      </c>
      <c r="P79" t="s">
        <v>17</v>
      </c>
      <c r="Q79">
        <v>10</v>
      </c>
    </row>
    <row r="80" spans="1:18" x14ac:dyDescent="0.35">
      <c r="A80" t="s">
        <v>65</v>
      </c>
      <c r="B80">
        <v>-4.4467618393806836</v>
      </c>
      <c r="F80" t="s">
        <v>65</v>
      </c>
      <c r="G80">
        <v>-4.3002332143375819</v>
      </c>
      <c r="K80" t="s">
        <v>65</v>
      </c>
      <c r="L80">
        <v>-4.1095212538836021</v>
      </c>
      <c r="P80" t="s">
        <v>65</v>
      </c>
      <c r="Q80">
        <v>1.1921521235203205</v>
      </c>
    </row>
    <row r="81" spans="1:18" x14ac:dyDescent="0.35">
      <c r="A81" t="s">
        <v>66</v>
      </c>
      <c r="B81">
        <v>3.3612534986701384E-3</v>
      </c>
      <c r="F81" t="s">
        <v>66</v>
      </c>
      <c r="G81">
        <v>3.8568708735885818E-3</v>
      </c>
      <c r="K81" t="s">
        <v>66</v>
      </c>
      <c r="L81">
        <v>4.634096639142481E-3</v>
      </c>
      <c r="P81" t="s">
        <v>66</v>
      </c>
      <c r="Q81">
        <v>0.13036182382342693</v>
      </c>
    </row>
    <row r="82" spans="1:18" x14ac:dyDescent="0.35">
      <c r="A82" t="s">
        <v>67</v>
      </c>
      <c r="B82">
        <v>2.0150483733330233</v>
      </c>
      <c r="F82" t="s">
        <v>67</v>
      </c>
      <c r="G82">
        <v>2.0150483733330233</v>
      </c>
      <c r="K82" t="s">
        <v>67</v>
      </c>
      <c r="L82">
        <v>2.0150483733330233</v>
      </c>
      <c r="P82" t="s">
        <v>67</v>
      </c>
      <c r="Q82">
        <v>1.812461122811676</v>
      </c>
    </row>
    <row r="83" spans="1:18" x14ac:dyDescent="0.35">
      <c r="A83" t="s">
        <v>68</v>
      </c>
      <c r="B83">
        <v>6.7225069973402768E-3</v>
      </c>
      <c r="F83" t="s">
        <v>68</v>
      </c>
      <c r="G83">
        <v>7.7137417471771635E-3</v>
      </c>
      <c r="K83" t="s">
        <v>68</v>
      </c>
      <c r="L83">
        <v>9.268193278284962E-3</v>
      </c>
      <c r="P83" t="s">
        <v>68</v>
      </c>
      <c r="Q83">
        <v>0.26072364764685385</v>
      </c>
    </row>
    <row r="84" spans="1:18" ht="15" thickBot="1" x14ac:dyDescent="0.4">
      <c r="A84" s="3" t="s">
        <v>69</v>
      </c>
      <c r="B84" s="3">
        <v>2.570581835636315</v>
      </c>
      <c r="C84" s="3"/>
      <c r="F84" s="3" t="s">
        <v>69</v>
      </c>
      <c r="G84" s="3">
        <v>2.570581835636315</v>
      </c>
      <c r="H84" s="3"/>
      <c r="K84" s="3" t="s">
        <v>69</v>
      </c>
      <c r="L84" s="3">
        <v>2.570581835636315</v>
      </c>
      <c r="M84" s="3"/>
      <c r="P84" s="3" t="s">
        <v>69</v>
      </c>
      <c r="Q84" s="3">
        <v>2.2281388519862744</v>
      </c>
      <c r="R84" s="3"/>
    </row>
    <row r="92" spans="1:18" ht="15" thickBot="1" x14ac:dyDescent="0.4"/>
    <row r="93" spans="1:18" ht="44" x14ac:dyDescent="0.5">
      <c r="C93" s="4" t="s">
        <v>0</v>
      </c>
      <c r="D93" s="5" t="s">
        <v>22</v>
      </c>
      <c r="E93" s="5" t="s">
        <v>23</v>
      </c>
      <c r="F93" s="5" t="s">
        <v>24</v>
      </c>
      <c r="G93" s="5" t="s">
        <v>25</v>
      </c>
      <c r="H93" s="5" t="s">
        <v>6</v>
      </c>
      <c r="I93" s="5" t="s">
        <v>4</v>
      </c>
      <c r="J93" s="5" t="s">
        <v>2</v>
      </c>
      <c r="K93" s="5" t="s">
        <v>26</v>
      </c>
      <c r="L93" s="6" t="s">
        <v>29</v>
      </c>
    </row>
    <row r="94" spans="1:18" x14ac:dyDescent="0.35">
      <c r="C94" s="18"/>
      <c r="D94" s="19">
        <v>0.184737602628919</v>
      </c>
      <c r="E94" s="19">
        <v>4.3337592662934873E-7</v>
      </c>
      <c r="F94" s="19">
        <v>2.6437808501162847E-7</v>
      </c>
      <c r="G94" s="19">
        <v>1.6920324366773705E-7</v>
      </c>
      <c r="H94" s="19">
        <v>0.96843468350368744</v>
      </c>
      <c r="I94" s="19">
        <v>2.8066800272234625E-7</v>
      </c>
      <c r="J94" s="19">
        <v>4.2704157837313989E-5</v>
      </c>
      <c r="K94" s="19">
        <v>5.2967706205417548E-4</v>
      </c>
      <c r="L94" s="9" t="s">
        <v>0</v>
      </c>
    </row>
    <row r="95" spans="1:18" ht="28.5" x14ac:dyDescent="0.35">
      <c r="C95" s="20"/>
      <c r="D95" s="21"/>
      <c r="E95" s="19">
        <v>2.0313009984296001E-3</v>
      </c>
      <c r="F95" s="19">
        <v>1.7440073204814223E-3</v>
      </c>
      <c r="G95" s="19">
        <v>1.5667331089409884E-3</v>
      </c>
      <c r="H95" s="19">
        <v>0.26072364764685385</v>
      </c>
      <c r="I95" s="19">
        <v>1.8806663883569861E-3</v>
      </c>
      <c r="J95" s="19">
        <v>5.6558929029276363E-3</v>
      </c>
      <c r="K95" s="19">
        <v>1.0317853246642949E-2</v>
      </c>
      <c r="L95" s="9" t="s">
        <v>22</v>
      </c>
    </row>
    <row r="96" spans="1:18" ht="28.5" x14ac:dyDescent="0.35">
      <c r="C96" s="20"/>
      <c r="D96" s="22"/>
      <c r="E96" s="21"/>
      <c r="F96" s="19">
        <v>0.14079617150412324</v>
      </c>
      <c r="G96" s="19">
        <v>1.6248238273514855E-2</v>
      </c>
      <c r="H96" s="19">
        <v>9.268193278284962E-3</v>
      </c>
      <c r="I96" s="19">
        <v>0.51524172819593117</v>
      </c>
      <c r="J96" s="19">
        <v>6.6219745886065163E-5</v>
      </c>
      <c r="K96" s="19">
        <v>5.1612844499608867E-6</v>
      </c>
      <c r="L96" s="9" t="s">
        <v>23</v>
      </c>
    </row>
    <row r="97" spans="3:12" ht="28.5" x14ac:dyDescent="0.35">
      <c r="C97" s="20"/>
      <c r="D97" s="22"/>
      <c r="E97" s="22"/>
      <c r="F97" s="21"/>
      <c r="G97" s="19">
        <v>2.7765639939654481E-2</v>
      </c>
      <c r="H97" s="19">
        <v>7.7137417471771635E-3</v>
      </c>
      <c r="I97" s="19">
        <v>0.24775062554863314</v>
      </c>
      <c r="J97" s="19">
        <v>2.8997725038442106E-4</v>
      </c>
      <c r="K97" s="19">
        <v>8.9901953056298267E-6</v>
      </c>
      <c r="L97" s="9" t="s">
        <v>24</v>
      </c>
    </row>
    <row r="98" spans="3:12" ht="28.5" x14ac:dyDescent="0.35">
      <c r="C98" s="20"/>
      <c r="D98" s="22"/>
      <c r="E98" s="22"/>
      <c r="F98" s="22"/>
      <c r="G98" s="21"/>
      <c r="H98" s="19">
        <v>6.7225069973402768E-3</v>
      </c>
      <c r="I98" s="19">
        <v>1.4588589108908279E-2</v>
      </c>
      <c r="J98" s="19">
        <v>8.0975209286167162E-5</v>
      </c>
      <c r="K98" s="19">
        <v>2.8371245187625195E-6</v>
      </c>
      <c r="L98" s="9" t="s">
        <v>25</v>
      </c>
    </row>
    <row r="99" spans="3:12" ht="42.5" x14ac:dyDescent="0.35">
      <c r="C99" s="20"/>
      <c r="D99" s="22"/>
      <c r="F99" s="22"/>
      <c r="G99" s="22"/>
      <c r="H99" s="21"/>
      <c r="I99" s="19">
        <v>8.4543282838177598E-3</v>
      </c>
      <c r="J99" s="19">
        <v>3.3633766964054942E-2</v>
      </c>
      <c r="K99" s="19">
        <v>6.971519134185615E-2</v>
      </c>
      <c r="L99" s="9" t="s">
        <v>6</v>
      </c>
    </row>
    <row r="100" spans="3:12" ht="42.5" x14ac:dyDescent="0.35">
      <c r="C100" s="20"/>
      <c r="D100" s="22"/>
      <c r="E100" s="13" t="s">
        <v>28</v>
      </c>
      <c r="G100" s="22"/>
      <c r="H100" s="22"/>
      <c r="I100" s="21"/>
      <c r="J100" s="19">
        <v>1.1354041119908399E-4</v>
      </c>
      <c r="K100" s="19">
        <v>5.1777736118839016E-6</v>
      </c>
      <c r="L100" s="9" t="s">
        <v>4</v>
      </c>
    </row>
    <row r="101" spans="3:12" ht="42.5" x14ac:dyDescent="0.35">
      <c r="C101" s="20"/>
      <c r="D101" s="22"/>
      <c r="E101" s="22"/>
      <c r="F101" s="22"/>
      <c r="G101" s="22"/>
      <c r="H101" s="22"/>
      <c r="I101" s="22"/>
      <c r="J101" s="21"/>
      <c r="K101" s="19">
        <v>4.4328714722742489E-2</v>
      </c>
      <c r="L101" s="9" t="s">
        <v>2</v>
      </c>
    </row>
    <row r="102" spans="3:12" ht="43" thickBot="1" x14ac:dyDescent="0.4">
      <c r="C102" s="23"/>
      <c r="D102" s="24"/>
      <c r="E102" s="24"/>
      <c r="F102" s="24"/>
      <c r="G102" s="24"/>
      <c r="H102" s="24"/>
      <c r="I102" s="24"/>
      <c r="J102" s="24"/>
      <c r="K102" s="25"/>
      <c r="L102" s="17" t="s">
        <v>26</v>
      </c>
    </row>
  </sheetData>
  <mergeCells count="1">
    <mergeCell ref="A1:S1"/>
  </mergeCells>
  <conditionalFormatting sqref="D94:K94 E95:K95 F96:K96 G97:K97 H98:K98 I99:K99 J100:K100 K101">
    <cfRule type="cellIs" dxfId="178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F102"/>
  <sheetViews>
    <sheetView zoomScale="55" zoomScaleNormal="55" workbookViewId="0">
      <selection activeCell="B47" sqref="B47"/>
    </sheetView>
  </sheetViews>
  <sheetFormatPr defaultRowHeight="14.5" x14ac:dyDescent="0.35"/>
  <cols>
    <col min="1" max="1" width="16.1796875" customWidth="1"/>
    <col min="2" max="2" width="10.453125" customWidth="1"/>
    <col min="3" max="3" width="12.81640625" customWidth="1"/>
    <col min="6" max="6" width="16.26953125" customWidth="1"/>
    <col min="7" max="7" width="10.26953125" customWidth="1"/>
    <col min="8" max="8" width="13.453125" customWidth="1"/>
    <col min="11" max="11" width="14.81640625" customWidth="1"/>
    <col min="12" max="12" width="10.453125" customWidth="1"/>
    <col min="13" max="13" width="12.1796875" customWidth="1"/>
    <col min="14" max="14" width="9.81640625" customWidth="1"/>
    <col min="16" max="16" width="13.81640625" customWidth="1"/>
    <col min="17" max="17" width="11.453125" customWidth="1"/>
    <col min="18" max="18" width="13.7265625" customWidth="1"/>
    <col min="21" max="21" width="14.26953125" customWidth="1"/>
    <col min="22" max="22" width="11.1796875" customWidth="1"/>
    <col min="23" max="23" width="13.7265625" customWidth="1"/>
    <col min="26" max="26" width="14.7265625" customWidth="1"/>
    <col min="27" max="27" width="9.81640625" customWidth="1"/>
    <col min="28" max="28" width="10.26953125" customWidth="1"/>
    <col min="31" max="31" width="14.26953125" customWidth="1"/>
    <col min="32" max="32" width="9.81640625" customWidth="1"/>
    <col min="33" max="33" width="11.26953125" customWidth="1"/>
    <col min="36" max="36" width="15.453125" customWidth="1"/>
    <col min="37" max="37" width="10.7265625" customWidth="1"/>
    <col min="41" max="41" width="15.26953125" customWidth="1"/>
    <col min="42" max="42" width="11.54296875" customWidth="1"/>
    <col min="43" max="43" width="13" customWidth="1"/>
    <col min="46" max="46" width="15" customWidth="1"/>
    <col min="47" max="47" width="12.7265625" customWidth="1"/>
    <col min="48" max="48" width="13.453125" customWidth="1"/>
    <col min="51" max="51" width="15.26953125" customWidth="1"/>
    <col min="52" max="52" width="11.7265625" customWidth="1"/>
    <col min="53" max="53" width="13.26953125" customWidth="1"/>
    <col min="56" max="56" width="13.7265625" customWidth="1"/>
    <col min="57" max="57" width="12.7265625" customWidth="1"/>
  </cols>
  <sheetData>
    <row r="1" spans="1:58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8" ht="58" x14ac:dyDescent="0.35">
      <c r="A2" s="71" t="s">
        <v>70</v>
      </c>
      <c r="B2" s="72" t="s">
        <v>73</v>
      </c>
      <c r="C2" s="72" t="s">
        <v>74</v>
      </c>
      <c r="D2" s="72" t="s">
        <v>75</v>
      </c>
      <c r="E2" s="72" t="s">
        <v>76</v>
      </c>
      <c r="F2" s="72" t="s">
        <v>77</v>
      </c>
      <c r="G2" s="72" t="s">
        <v>78</v>
      </c>
      <c r="H2" s="72" t="s">
        <v>79</v>
      </c>
      <c r="I2" s="72" t="s">
        <v>80</v>
      </c>
      <c r="J2" s="73" t="s">
        <v>0</v>
      </c>
      <c r="K2" s="73" t="s">
        <v>1</v>
      </c>
      <c r="L2" s="74" t="s">
        <v>81</v>
      </c>
      <c r="M2" s="74" t="s">
        <v>82</v>
      </c>
      <c r="N2" s="74" t="s">
        <v>2</v>
      </c>
      <c r="O2" s="74" t="s">
        <v>3</v>
      </c>
      <c r="P2" s="74" t="s">
        <v>4</v>
      </c>
      <c r="Q2" s="74" t="s">
        <v>5</v>
      </c>
      <c r="R2" s="74" t="s">
        <v>6</v>
      </c>
      <c r="S2" s="74" t="s">
        <v>7</v>
      </c>
      <c r="U2" t="s">
        <v>60</v>
      </c>
      <c r="Z2" t="s">
        <v>60</v>
      </c>
      <c r="AE2" t="s">
        <v>60</v>
      </c>
      <c r="AJ2" t="s">
        <v>60</v>
      </c>
      <c r="AO2" t="s">
        <v>60</v>
      </c>
      <c r="AT2" t="s">
        <v>60</v>
      </c>
      <c r="AY2" t="s">
        <v>60</v>
      </c>
      <c r="BD2" t="s">
        <v>60</v>
      </c>
    </row>
    <row r="3" spans="1:58" ht="15" thickBot="1" x14ac:dyDescent="0.4">
      <c r="A3" s="80">
        <v>72</v>
      </c>
      <c r="B3" s="75">
        <v>3.3499999999999988E-2</v>
      </c>
      <c r="C3" s="75">
        <v>3.0416666666666665E-2</v>
      </c>
      <c r="D3" s="75">
        <v>2.4499999999999994E-2</v>
      </c>
      <c r="E3" s="75">
        <v>3.0083333333333327E-2</v>
      </c>
      <c r="F3" s="75">
        <v>1.4999999999999999E-2</v>
      </c>
      <c r="G3" s="75">
        <v>2.9916666666666661E-2</v>
      </c>
      <c r="H3" s="75">
        <v>0.45850000000000002</v>
      </c>
      <c r="I3" s="75">
        <v>0.73766666666666669</v>
      </c>
      <c r="J3" s="75">
        <v>0.86449999999999994</v>
      </c>
      <c r="K3" s="75">
        <v>0.80566666666666664</v>
      </c>
      <c r="L3" s="75">
        <v>8.1000000000000003E-2</v>
      </c>
      <c r="M3" s="75">
        <v>9.5000000000000015E-2</v>
      </c>
      <c r="N3" s="75">
        <v>5.2000000000000005E-2</v>
      </c>
      <c r="O3" s="75">
        <v>5.3749999999999999E-2</v>
      </c>
      <c r="P3" s="75">
        <v>7.7499999999999999E-2</v>
      </c>
      <c r="Q3" s="75">
        <v>7.141666666666667E-2</v>
      </c>
      <c r="R3" s="75">
        <v>0.56100000000000005</v>
      </c>
      <c r="S3" s="75">
        <v>0.57933333333333337</v>
      </c>
    </row>
    <row r="4" spans="1:58" x14ac:dyDescent="0.35">
      <c r="A4" s="80">
        <v>72</v>
      </c>
      <c r="B4" s="75">
        <v>2.700000000000001E-2</v>
      </c>
      <c r="C4" s="75"/>
      <c r="D4" s="75">
        <v>2.5999999999999995E-2</v>
      </c>
      <c r="E4" s="75"/>
      <c r="F4" s="75">
        <v>3.4999999999999989E-2</v>
      </c>
      <c r="G4" s="75"/>
      <c r="H4" s="75">
        <v>0.70150000000000001</v>
      </c>
      <c r="I4" s="75"/>
      <c r="J4" s="75">
        <v>0.70050000000000001</v>
      </c>
      <c r="K4" s="75"/>
      <c r="L4" s="75">
        <v>8.6000000000000007E-2</v>
      </c>
      <c r="M4" s="75"/>
      <c r="N4" s="75">
        <v>4.3999999999999997E-2</v>
      </c>
      <c r="O4" s="75"/>
      <c r="P4" s="75">
        <v>8.6000000000000007E-2</v>
      </c>
      <c r="Q4" s="75"/>
      <c r="R4" s="75">
        <v>0.58150000000000002</v>
      </c>
      <c r="S4" s="75"/>
      <c r="U4" s="2"/>
      <c r="V4" s="2" t="s">
        <v>8</v>
      </c>
      <c r="W4" s="2" t="s">
        <v>9</v>
      </c>
      <c r="Z4" s="2"/>
      <c r="AA4" s="2" t="s">
        <v>9</v>
      </c>
      <c r="AB4" s="2" t="s">
        <v>10</v>
      </c>
      <c r="AE4" s="2"/>
      <c r="AF4" s="2" t="s">
        <v>10</v>
      </c>
      <c r="AG4" s="2" t="s">
        <v>11</v>
      </c>
      <c r="AJ4" s="2"/>
      <c r="AK4" s="2" t="s">
        <v>11</v>
      </c>
      <c r="AL4" s="2" t="s">
        <v>12</v>
      </c>
      <c r="AO4" s="2"/>
      <c r="AP4" s="2" t="s">
        <v>18</v>
      </c>
      <c r="AQ4" s="2" t="s">
        <v>14</v>
      </c>
      <c r="AT4" s="2"/>
      <c r="AU4" s="2" t="s">
        <v>14</v>
      </c>
      <c r="AV4" s="2" t="s">
        <v>15</v>
      </c>
      <c r="AY4" s="2"/>
      <c r="AZ4" s="2" t="s">
        <v>15</v>
      </c>
      <c r="BA4" s="2" t="s">
        <v>16</v>
      </c>
      <c r="BD4" s="2"/>
      <c r="BE4" s="2" t="s">
        <v>16</v>
      </c>
      <c r="BF4" s="2" t="s">
        <v>12</v>
      </c>
    </row>
    <row r="5" spans="1:58" x14ac:dyDescent="0.35">
      <c r="A5" s="80">
        <v>72</v>
      </c>
      <c r="B5" s="75">
        <v>1.2500000000000004E-2</v>
      </c>
      <c r="C5" s="75"/>
      <c r="D5" s="75">
        <v>2.4500000000000001E-2</v>
      </c>
      <c r="E5" s="75"/>
      <c r="F5" s="75">
        <v>3.1999999999999994E-2</v>
      </c>
      <c r="G5" s="75"/>
      <c r="H5" s="75">
        <v>0.84749999999999992</v>
      </c>
      <c r="I5" s="75"/>
      <c r="J5" s="75">
        <v>0.99499999999999988</v>
      </c>
      <c r="K5" s="75"/>
      <c r="L5" s="75">
        <v>0.14200000000000002</v>
      </c>
      <c r="M5" s="75"/>
      <c r="N5" s="75">
        <v>5.050000000000001E-2</v>
      </c>
      <c r="O5" s="75"/>
      <c r="P5" s="75">
        <v>6.5500000000000003E-2</v>
      </c>
      <c r="Q5" s="75"/>
      <c r="R5" s="75">
        <v>0.65349999999999997</v>
      </c>
      <c r="S5" s="75"/>
      <c r="U5" t="s">
        <v>61</v>
      </c>
      <c r="V5">
        <v>3.0416666666666665E-2</v>
      </c>
      <c r="W5">
        <v>3.0083333333333327E-2</v>
      </c>
      <c r="Z5" t="s">
        <v>61</v>
      </c>
      <c r="AA5">
        <v>3.0083333333333327E-2</v>
      </c>
      <c r="AB5">
        <v>2.9916666666666661E-2</v>
      </c>
      <c r="AE5" t="s">
        <v>61</v>
      </c>
      <c r="AF5">
        <v>2.9916666666666661E-2</v>
      </c>
      <c r="AG5">
        <v>0.73766666666666669</v>
      </c>
      <c r="AJ5" t="s">
        <v>61</v>
      </c>
      <c r="AK5">
        <v>0.73766666666666669</v>
      </c>
      <c r="AL5">
        <v>0.80566666666666664</v>
      </c>
      <c r="AO5" t="s">
        <v>61</v>
      </c>
      <c r="AP5">
        <v>9.5000000000000015E-2</v>
      </c>
      <c r="AQ5">
        <v>5.3749999999999999E-2</v>
      </c>
      <c r="AT5" t="s">
        <v>61</v>
      </c>
      <c r="AU5">
        <v>5.3749999999999999E-2</v>
      </c>
      <c r="AV5">
        <v>7.141666666666667E-2</v>
      </c>
      <c r="AY5" t="s">
        <v>61</v>
      </c>
      <c r="AZ5">
        <v>7.141666666666667E-2</v>
      </c>
      <c r="BA5">
        <v>0.57933333333333337</v>
      </c>
      <c r="BD5" t="s">
        <v>61</v>
      </c>
      <c r="BE5">
        <v>0.57933333333333337</v>
      </c>
      <c r="BF5">
        <v>0.80566666666666664</v>
      </c>
    </row>
    <row r="6" spans="1:58" x14ac:dyDescent="0.35">
      <c r="A6" s="80">
        <v>72</v>
      </c>
      <c r="B6" s="75">
        <v>3.1999999999999994E-2</v>
      </c>
      <c r="C6" s="77" t="s">
        <v>72</v>
      </c>
      <c r="D6" s="75">
        <v>2.5500000000000002E-2</v>
      </c>
      <c r="E6" s="77" t="s">
        <v>72</v>
      </c>
      <c r="F6" s="75">
        <v>2.0499999999999997E-2</v>
      </c>
      <c r="G6" s="77" t="s">
        <v>72</v>
      </c>
      <c r="H6" s="75">
        <v>0.85149999999999992</v>
      </c>
      <c r="I6" s="77" t="s">
        <v>72</v>
      </c>
      <c r="J6" s="75">
        <v>0.76400000000000001</v>
      </c>
      <c r="K6" s="78" t="s">
        <v>72</v>
      </c>
      <c r="L6" s="75">
        <v>9.2999999999999999E-2</v>
      </c>
      <c r="M6" s="79" t="s">
        <v>72</v>
      </c>
      <c r="N6" s="75">
        <v>3.9E-2</v>
      </c>
      <c r="O6" s="79" t="s">
        <v>72</v>
      </c>
      <c r="P6" s="75">
        <v>5.2499999999999998E-2</v>
      </c>
      <c r="Q6" s="79" t="s">
        <v>72</v>
      </c>
      <c r="R6" s="75">
        <v>0.57999999999999996</v>
      </c>
      <c r="S6" s="79" t="s">
        <v>72</v>
      </c>
      <c r="U6" t="s">
        <v>62</v>
      </c>
      <c r="V6">
        <v>9.9741666666666728E-5</v>
      </c>
      <c r="W6">
        <v>6.5741666666666905E-5</v>
      </c>
      <c r="Z6" t="s">
        <v>62</v>
      </c>
      <c r="AA6">
        <v>6.5741666666666905E-5</v>
      </c>
      <c r="AB6">
        <v>1.0774166666666692E-4</v>
      </c>
      <c r="AE6" t="s">
        <v>62</v>
      </c>
      <c r="AF6">
        <v>1.0774166666666692E-4</v>
      </c>
      <c r="AG6">
        <v>2.218296666666646E-2</v>
      </c>
      <c r="AJ6" t="s">
        <v>62</v>
      </c>
      <c r="AK6">
        <v>2.218296666666646E-2</v>
      </c>
      <c r="AL6">
        <v>1.0468515151515185E-2</v>
      </c>
      <c r="AO6" t="s">
        <v>62</v>
      </c>
      <c r="AP6">
        <v>5.5639999999999715E-4</v>
      </c>
      <c r="AQ6">
        <v>2.6117500000000032E-4</v>
      </c>
      <c r="AT6" t="s">
        <v>62</v>
      </c>
      <c r="AU6">
        <v>2.6117500000000032E-4</v>
      </c>
      <c r="AV6">
        <v>1.4234166666666562E-4</v>
      </c>
      <c r="AY6" t="s">
        <v>62</v>
      </c>
      <c r="AZ6">
        <v>1.4234166666666562E-4</v>
      </c>
      <c r="BA6">
        <v>1.9614666666666661E-3</v>
      </c>
      <c r="BD6" t="s">
        <v>62</v>
      </c>
      <c r="BE6">
        <v>1.9614666666666661E-3</v>
      </c>
      <c r="BF6">
        <v>1.0468515151515185E-2</v>
      </c>
    </row>
    <row r="7" spans="1:58" x14ac:dyDescent="0.35">
      <c r="A7" s="80">
        <v>72</v>
      </c>
      <c r="B7" s="75">
        <v>3.6000000000000004E-2</v>
      </c>
      <c r="C7" s="75">
        <f>_xlfn.STDEV.P(B3:B8)</f>
        <v>9.116910417216767E-3</v>
      </c>
      <c r="D7" s="75">
        <v>4.3999999999999997E-2</v>
      </c>
      <c r="E7" s="75">
        <f>_xlfn.STDEV.P(D3:D8)</f>
        <v>7.4016702319289031E-3</v>
      </c>
      <c r="F7" s="75">
        <v>4.3499999999999997E-2</v>
      </c>
      <c r="G7" s="75">
        <f>_xlfn.STDEV.P(F3:F8)</f>
        <v>9.4754800523362704E-3</v>
      </c>
      <c r="H7" s="75">
        <v>0.81849999999999989</v>
      </c>
      <c r="I7" s="75">
        <f>_xlfn.STDEV.P(H3:H8)</f>
        <v>0.1359625152590058</v>
      </c>
      <c r="J7" s="75">
        <v>0.7679999999999999</v>
      </c>
      <c r="K7" s="75">
        <f>_xlfn.STDEV.P(J3:J14)</f>
        <v>9.7959884079601156E-2</v>
      </c>
      <c r="L7" s="75">
        <v>7.9000000000000001E-2</v>
      </c>
      <c r="M7" s="75">
        <f>_xlfn.STDEV.P(L3:L8)</f>
        <v>2.1532920532678902E-2</v>
      </c>
      <c r="N7" s="75">
        <v>8.5000000000000006E-2</v>
      </c>
      <c r="O7" s="75">
        <f>_xlfn.STDEV.P(N3:N8)</f>
        <v>1.4752824588306261E-2</v>
      </c>
      <c r="P7" s="75">
        <v>7.9000000000000001E-2</v>
      </c>
      <c r="Q7" s="75">
        <f>_xlfn.STDEV.P(P3:P8)</f>
        <v>1.0891191649932292E-2</v>
      </c>
      <c r="R7" s="75">
        <v>0.58350000000000002</v>
      </c>
      <c r="S7" s="75">
        <f>_xlfn.STDEV.P(R3:R8)</f>
        <v>4.0429637094037282E-2</v>
      </c>
      <c r="U7" t="s">
        <v>63</v>
      </c>
      <c r="V7">
        <v>6</v>
      </c>
      <c r="W7">
        <v>6</v>
      </c>
      <c r="Z7" t="s">
        <v>63</v>
      </c>
      <c r="AA7">
        <v>6</v>
      </c>
      <c r="AB7">
        <v>6</v>
      </c>
      <c r="AE7" t="s">
        <v>63</v>
      </c>
      <c r="AF7">
        <v>6</v>
      </c>
      <c r="AG7">
        <v>6</v>
      </c>
      <c r="AJ7" t="s">
        <v>63</v>
      </c>
      <c r="AK7">
        <v>6</v>
      </c>
      <c r="AL7">
        <v>12</v>
      </c>
      <c r="AO7" t="s">
        <v>63</v>
      </c>
      <c r="AP7">
        <v>6</v>
      </c>
      <c r="AQ7">
        <v>6</v>
      </c>
      <c r="AT7" t="s">
        <v>63</v>
      </c>
      <c r="AU7">
        <v>6</v>
      </c>
      <c r="AV7">
        <v>6</v>
      </c>
      <c r="AY7" t="s">
        <v>63</v>
      </c>
      <c r="AZ7">
        <v>6</v>
      </c>
      <c r="BA7">
        <v>6</v>
      </c>
      <c r="BD7" t="s">
        <v>63</v>
      </c>
      <c r="BE7">
        <v>6</v>
      </c>
      <c r="BF7">
        <v>12</v>
      </c>
    </row>
    <row r="8" spans="1:58" x14ac:dyDescent="0.35">
      <c r="A8" s="80">
        <v>72</v>
      </c>
      <c r="B8" s="75">
        <v>4.1499999999999995E-2</v>
      </c>
      <c r="C8" s="75"/>
      <c r="D8" s="75">
        <v>3.6000000000000004E-2</v>
      </c>
      <c r="E8" s="75"/>
      <c r="F8" s="75">
        <v>3.3500000000000002E-2</v>
      </c>
      <c r="G8" s="75"/>
      <c r="H8" s="75">
        <v>0.74850000000000005</v>
      </c>
      <c r="I8" s="75"/>
      <c r="J8" s="75">
        <v>0.74199999999999999</v>
      </c>
      <c r="K8" s="75"/>
      <c r="L8" s="75">
        <v>8.900000000000001E-2</v>
      </c>
      <c r="M8" s="75"/>
      <c r="N8" s="75">
        <v>5.2000000000000005E-2</v>
      </c>
      <c r="O8" s="75"/>
      <c r="P8" s="75">
        <v>6.8000000000000005E-2</v>
      </c>
      <c r="Q8" s="75"/>
      <c r="R8" s="75">
        <v>0.51649999999999996</v>
      </c>
      <c r="S8" s="75"/>
      <c r="U8" t="s">
        <v>64</v>
      </c>
      <c r="V8">
        <v>0</v>
      </c>
      <c r="Z8" t="s">
        <v>64</v>
      </c>
      <c r="AA8">
        <v>0</v>
      </c>
      <c r="AE8" t="s">
        <v>64</v>
      </c>
      <c r="AF8">
        <v>0</v>
      </c>
      <c r="AJ8" t="s">
        <v>64</v>
      </c>
      <c r="AK8">
        <v>0</v>
      </c>
      <c r="AO8" t="s">
        <v>64</v>
      </c>
      <c r="AP8">
        <v>0</v>
      </c>
      <c r="AT8" t="s">
        <v>64</v>
      </c>
      <c r="AU8">
        <v>0</v>
      </c>
      <c r="AY8" t="s">
        <v>64</v>
      </c>
      <c r="AZ8">
        <v>0</v>
      </c>
      <c r="BD8" t="s">
        <v>64</v>
      </c>
      <c r="BE8">
        <v>0</v>
      </c>
    </row>
    <row r="9" spans="1:58" x14ac:dyDescent="0.35">
      <c r="A9" s="80">
        <v>72</v>
      </c>
      <c r="B9" s="75"/>
      <c r="C9" s="75"/>
      <c r="D9" s="75"/>
      <c r="E9" s="75"/>
      <c r="F9" s="75"/>
      <c r="G9" s="75"/>
      <c r="H9" s="75"/>
      <c r="I9" s="75"/>
      <c r="J9" s="75">
        <v>0.86449999999999994</v>
      </c>
      <c r="K9" s="75"/>
      <c r="L9" s="75"/>
      <c r="M9" s="75"/>
      <c r="N9" s="75"/>
      <c r="O9" s="75"/>
      <c r="P9" s="75"/>
      <c r="Q9" s="75"/>
      <c r="R9" s="75"/>
      <c r="S9" s="75"/>
      <c r="U9" t="s">
        <v>17</v>
      </c>
      <c r="V9">
        <v>10</v>
      </c>
      <c r="Z9" t="s">
        <v>17</v>
      </c>
      <c r="AA9">
        <v>9</v>
      </c>
      <c r="AE9" t="s">
        <v>17</v>
      </c>
      <c r="AF9">
        <v>5</v>
      </c>
      <c r="AJ9" t="s">
        <v>17</v>
      </c>
      <c r="AK9">
        <v>7</v>
      </c>
      <c r="AO9" t="s">
        <v>17</v>
      </c>
      <c r="AP9">
        <v>9</v>
      </c>
      <c r="AT9" t="s">
        <v>17</v>
      </c>
      <c r="AU9">
        <v>9</v>
      </c>
      <c r="AY9" t="s">
        <v>17</v>
      </c>
      <c r="AZ9">
        <v>6</v>
      </c>
      <c r="BD9" t="s">
        <v>17</v>
      </c>
      <c r="BE9">
        <v>16</v>
      </c>
    </row>
    <row r="10" spans="1:58" x14ac:dyDescent="0.35">
      <c r="A10" s="80">
        <v>72</v>
      </c>
      <c r="B10" s="75"/>
      <c r="C10" s="75"/>
      <c r="D10" s="75"/>
      <c r="E10" s="75"/>
      <c r="F10" s="75"/>
      <c r="G10" s="75"/>
      <c r="H10" s="75"/>
      <c r="I10" s="75"/>
      <c r="J10" s="75">
        <v>0.70050000000000001</v>
      </c>
      <c r="K10" s="75"/>
      <c r="L10" s="75"/>
      <c r="M10" s="75"/>
      <c r="N10" s="75"/>
      <c r="O10" s="75"/>
      <c r="P10" s="75"/>
      <c r="Q10" s="75"/>
      <c r="R10" s="75"/>
      <c r="S10" s="75"/>
      <c r="U10" t="s">
        <v>65</v>
      </c>
      <c r="V10">
        <v>6.3471277613432908E-2</v>
      </c>
      <c r="Z10" t="s">
        <v>65</v>
      </c>
      <c r="AA10">
        <v>3.0995275130431866E-2</v>
      </c>
      <c r="AE10" t="s">
        <v>65</v>
      </c>
      <c r="AF10">
        <v>-11.611640155126949</v>
      </c>
      <c r="AJ10" t="s">
        <v>65</v>
      </c>
      <c r="AK10">
        <v>-1.0059416634309668</v>
      </c>
      <c r="AO10" t="s">
        <v>65</v>
      </c>
      <c r="AP10">
        <v>3.5337496343550985</v>
      </c>
      <c r="AT10" t="s">
        <v>65</v>
      </c>
      <c r="AU10">
        <v>-2.154266864200534</v>
      </c>
      <c r="AY10" t="s">
        <v>65</v>
      </c>
      <c r="AZ10">
        <v>-27.124703747493552</v>
      </c>
      <c r="BD10" t="s">
        <v>65</v>
      </c>
      <c r="BE10">
        <v>-6.5356214409752456</v>
      </c>
    </row>
    <row r="11" spans="1:58" x14ac:dyDescent="0.35">
      <c r="A11" s="80">
        <v>72</v>
      </c>
      <c r="B11" s="75"/>
      <c r="C11" s="75"/>
      <c r="D11" s="75"/>
      <c r="E11" s="75"/>
      <c r="F11" s="75"/>
      <c r="G11" s="75"/>
      <c r="H11" s="75"/>
      <c r="I11" s="75"/>
      <c r="J11" s="75">
        <v>0.99499999999999988</v>
      </c>
      <c r="K11" s="75"/>
      <c r="L11" s="75"/>
      <c r="M11" s="75"/>
      <c r="N11" s="75"/>
      <c r="O11" s="75"/>
      <c r="P11" s="75"/>
      <c r="Q11" s="75"/>
      <c r="R11" s="75"/>
      <c r="S11" s="75"/>
      <c r="U11" t="s">
        <v>66</v>
      </c>
      <c r="V11">
        <v>0.47532102021455014</v>
      </c>
      <c r="Z11" t="s">
        <v>66</v>
      </c>
      <c r="AA11">
        <v>0.4879748905806639</v>
      </c>
      <c r="AE11" t="s">
        <v>66</v>
      </c>
      <c r="AF11">
        <v>4.1581454221483038E-5</v>
      </c>
      <c r="AJ11" t="s">
        <v>66</v>
      </c>
      <c r="AK11">
        <v>0.17397142853666134</v>
      </c>
      <c r="AO11" t="s">
        <v>66</v>
      </c>
      <c r="AP11">
        <v>3.1881582167036619E-3</v>
      </c>
      <c r="AT11" t="s">
        <v>66</v>
      </c>
      <c r="AU11">
        <v>2.9810619485602232E-2</v>
      </c>
      <c r="AY11" t="s">
        <v>66</v>
      </c>
      <c r="AZ11">
        <v>8.295139393298671E-8</v>
      </c>
      <c r="BD11" t="s">
        <v>66</v>
      </c>
      <c r="BE11">
        <v>3.4316674055875973E-6</v>
      </c>
    </row>
    <row r="12" spans="1:58" x14ac:dyDescent="0.35">
      <c r="A12" s="80">
        <v>72</v>
      </c>
      <c r="B12" s="75"/>
      <c r="C12" s="75"/>
      <c r="D12" s="75"/>
      <c r="E12" s="75"/>
      <c r="F12" s="75"/>
      <c r="G12" s="75"/>
      <c r="H12" s="75"/>
      <c r="I12" s="75"/>
      <c r="J12" s="75">
        <v>0.76400000000000001</v>
      </c>
      <c r="K12" s="75"/>
      <c r="L12" s="75"/>
      <c r="M12" s="75"/>
      <c r="N12" s="75"/>
      <c r="O12" s="75"/>
      <c r="P12" s="75"/>
      <c r="Q12" s="75"/>
      <c r="R12" s="75"/>
      <c r="S12" s="75"/>
      <c r="U12" t="s">
        <v>67</v>
      </c>
      <c r="V12">
        <v>1.812461122811676</v>
      </c>
      <c r="Z12" t="s">
        <v>67</v>
      </c>
      <c r="AA12">
        <v>1.8331129326562374</v>
      </c>
      <c r="AE12" t="s">
        <v>67</v>
      </c>
      <c r="AF12">
        <v>2.0150483733330233</v>
      </c>
      <c r="AJ12" t="s">
        <v>67</v>
      </c>
      <c r="AK12">
        <v>1.8945786050900073</v>
      </c>
      <c r="AO12" t="s">
        <v>67</v>
      </c>
      <c r="AP12">
        <v>1.8331129326562374</v>
      </c>
      <c r="AT12" t="s">
        <v>67</v>
      </c>
      <c r="AU12">
        <v>1.8331129326562374</v>
      </c>
      <c r="AY12" t="s">
        <v>67</v>
      </c>
      <c r="AZ12">
        <v>1.9431802805153031</v>
      </c>
      <c r="BD12" t="s">
        <v>67</v>
      </c>
      <c r="BE12">
        <v>1.7458836762762506</v>
      </c>
    </row>
    <row r="13" spans="1:58" x14ac:dyDescent="0.35">
      <c r="A13" s="80">
        <v>72</v>
      </c>
      <c r="B13" s="75"/>
      <c r="C13" s="75"/>
      <c r="D13" s="75"/>
      <c r="E13" s="75"/>
      <c r="F13" s="75"/>
      <c r="G13" s="75"/>
      <c r="H13" s="75"/>
      <c r="I13" s="75"/>
      <c r="J13" s="75">
        <v>0.7679999999999999</v>
      </c>
      <c r="K13" s="75"/>
      <c r="L13" s="75"/>
      <c r="M13" s="75"/>
      <c r="N13" s="75"/>
      <c r="O13" s="75"/>
      <c r="P13" s="75"/>
      <c r="Q13" s="75"/>
      <c r="R13" s="75"/>
      <c r="S13" s="75"/>
      <c r="U13" t="s">
        <v>68</v>
      </c>
      <c r="V13">
        <v>0.95064204042910028</v>
      </c>
      <c r="Z13" t="s">
        <v>68</v>
      </c>
      <c r="AA13">
        <v>0.9759497811613278</v>
      </c>
      <c r="AE13" t="s">
        <v>68</v>
      </c>
      <c r="AF13">
        <v>8.3162908442966076E-5</v>
      </c>
      <c r="AJ13" t="s">
        <v>68</v>
      </c>
      <c r="AK13">
        <v>0.34794285707332268</v>
      </c>
      <c r="AO13" t="s">
        <v>68</v>
      </c>
      <c r="AP13">
        <v>6.3763164334073238E-3</v>
      </c>
      <c r="AT13" t="s">
        <v>68</v>
      </c>
      <c r="AU13">
        <v>5.9621238971204464E-2</v>
      </c>
      <c r="AY13" t="s">
        <v>68</v>
      </c>
      <c r="AZ13">
        <v>1.6590278786597342E-7</v>
      </c>
      <c r="BD13" t="s">
        <v>68</v>
      </c>
      <c r="BE13">
        <v>6.8633348111751945E-6</v>
      </c>
    </row>
    <row r="14" spans="1:58" ht="15" thickBot="1" x14ac:dyDescent="0.4">
      <c r="A14" s="80">
        <v>72</v>
      </c>
      <c r="B14" s="75"/>
      <c r="C14" s="75"/>
      <c r="D14" s="75"/>
      <c r="E14" s="75"/>
      <c r="F14" s="75"/>
      <c r="G14" s="75"/>
      <c r="H14" s="75"/>
      <c r="I14" s="75"/>
      <c r="J14" s="75">
        <v>0.74199999999999999</v>
      </c>
      <c r="K14" s="75"/>
      <c r="L14" s="75"/>
      <c r="M14" s="75"/>
      <c r="N14" s="75"/>
      <c r="O14" s="75"/>
      <c r="P14" s="75"/>
      <c r="Q14" s="75"/>
      <c r="R14" s="75"/>
      <c r="S14" s="75"/>
      <c r="U14" s="3" t="s">
        <v>69</v>
      </c>
      <c r="V14" s="3">
        <v>2.2281388519862744</v>
      </c>
      <c r="W14" s="3"/>
      <c r="Z14" s="3" t="s">
        <v>69</v>
      </c>
      <c r="AA14" s="3">
        <v>2.2621571627982053</v>
      </c>
      <c r="AB14" s="3"/>
      <c r="AE14" s="3" t="s">
        <v>69</v>
      </c>
      <c r="AF14" s="3">
        <v>2.570581835636315</v>
      </c>
      <c r="AG14" s="3"/>
      <c r="AJ14" s="3" t="s">
        <v>69</v>
      </c>
      <c r="AK14" s="3">
        <v>2.3646242515927849</v>
      </c>
      <c r="AL14" s="3"/>
      <c r="AO14" s="3" t="s">
        <v>69</v>
      </c>
      <c r="AP14" s="3">
        <v>2.2621571627982053</v>
      </c>
      <c r="AQ14" s="3"/>
      <c r="AT14" s="3" t="s">
        <v>69</v>
      </c>
      <c r="AU14" s="3">
        <v>2.2621571627982053</v>
      </c>
      <c r="AV14" s="3"/>
      <c r="AY14" s="3" t="s">
        <v>69</v>
      </c>
      <c r="AZ14" s="3">
        <v>2.4469118511449697</v>
      </c>
      <c r="BA14" s="3"/>
      <c r="BD14" s="3" t="s">
        <v>69</v>
      </c>
      <c r="BE14" s="3">
        <v>2.119905299221255</v>
      </c>
      <c r="BF14" s="3"/>
    </row>
    <row r="21" spans="1:53" x14ac:dyDescent="0.35">
      <c r="A21" t="s">
        <v>60</v>
      </c>
      <c r="F21" t="s">
        <v>60</v>
      </c>
      <c r="K21" t="s">
        <v>60</v>
      </c>
      <c r="P21" t="s">
        <v>60</v>
      </c>
      <c r="U21" t="s">
        <v>60</v>
      </c>
      <c r="Z21" t="s">
        <v>60</v>
      </c>
      <c r="AE21" t="s">
        <v>60</v>
      </c>
      <c r="AO21" t="s">
        <v>60</v>
      </c>
      <c r="AT21" t="s">
        <v>60</v>
      </c>
      <c r="AY21" t="s">
        <v>60</v>
      </c>
    </row>
    <row r="22" spans="1:53" ht="15" thickBot="1" x14ac:dyDescent="0.4"/>
    <row r="23" spans="1:53" x14ac:dyDescent="0.35">
      <c r="A23" s="2"/>
      <c r="B23" s="2" t="s">
        <v>8</v>
      </c>
      <c r="C23" s="2" t="s">
        <v>18</v>
      </c>
      <c r="F23" s="2"/>
      <c r="G23" s="2" t="s">
        <v>9</v>
      </c>
      <c r="H23" s="2" t="s">
        <v>13</v>
      </c>
      <c r="K23" s="2"/>
      <c r="L23" s="2" t="s">
        <v>10</v>
      </c>
      <c r="M23" s="2" t="s">
        <v>18</v>
      </c>
      <c r="P23" s="2"/>
      <c r="Q23" s="2" t="s">
        <v>11</v>
      </c>
      <c r="R23" s="2" t="s">
        <v>18</v>
      </c>
      <c r="U23" s="2"/>
      <c r="V23" s="2" t="s">
        <v>8</v>
      </c>
      <c r="W23" s="2" t="s">
        <v>10</v>
      </c>
      <c r="Z23" s="2"/>
      <c r="AA23" s="2" t="s">
        <v>9</v>
      </c>
      <c r="AB23" s="2" t="s">
        <v>11</v>
      </c>
      <c r="AE23" s="2"/>
      <c r="AF23" s="2" t="s">
        <v>10</v>
      </c>
      <c r="AG23" s="2" t="s">
        <v>12</v>
      </c>
      <c r="AO23" s="2"/>
      <c r="AP23" s="2" t="s">
        <v>18</v>
      </c>
      <c r="AQ23" s="2" t="s">
        <v>15</v>
      </c>
      <c r="AT23" s="2"/>
      <c r="AU23" s="2" t="s">
        <v>14</v>
      </c>
      <c r="AV23" s="2" t="s">
        <v>16</v>
      </c>
      <c r="AY23" s="2"/>
      <c r="AZ23" s="2" t="s">
        <v>15</v>
      </c>
      <c r="BA23" s="2" t="s">
        <v>12</v>
      </c>
    </row>
    <row r="24" spans="1:53" x14ac:dyDescent="0.35">
      <c r="A24" t="s">
        <v>61</v>
      </c>
      <c r="B24">
        <v>3.0416666666666665E-2</v>
      </c>
      <c r="C24">
        <v>9.5000000000000015E-2</v>
      </c>
      <c r="F24" t="s">
        <v>61</v>
      </c>
      <c r="G24">
        <v>3.0083333333333327E-2</v>
      </c>
      <c r="H24">
        <v>9.5000000000000015E-2</v>
      </c>
      <c r="K24" t="s">
        <v>61</v>
      </c>
      <c r="L24">
        <v>2.9916666666666661E-2</v>
      </c>
      <c r="M24">
        <v>9.5000000000000015E-2</v>
      </c>
      <c r="P24" t="s">
        <v>61</v>
      </c>
      <c r="Q24">
        <v>0.73766666666666669</v>
      </c>
      <c r="R24">
        <v>9.5000000000000015E-2</v>
      </c>
      <c r="U24" t="s">
        <v>61</v>
      </c>
      <c r="V24">
        <v>3.0416666666666665E-2</v>
      </c>
      <c r="W24">
        <v>2.9916666666666661E-2</v>
      </c>
      <c r="Z24" t="s">
        <v>61</v>
      </c>
      <c r="AA24">
        <v>3.0083333333333327E-2</v>
      </c>
      <c r="AB24">
        <v>0.73766666666666669</v>
      </c>
      <c r="AE24" t="s">
        <v>61</v>
      </c>
      <c r="AF24">
        <v>2.9916666666666661E-2</v>
      </c>
      <c r="AG24">
        <v>0.80566666666666664</v>
      </c>
      <c r="AO24" t="s">
        <v>61</v>
      </c>
      <c r="AP24">
        <v>9.5000000000000015E-2</v>
      </c>
      <c r="AQ24">
        <v>7.141666666666667E-2</v>
      </c>
      <c r="AT24" t="s">
        <v>61</v>
      </c>
      <c r="AU24">
        <v>5.3749999999999999E-2</v>
      </c>
      <c r="AV24">
        <v>0.57933333333333337</v>
      </c>
      <c r="AY24" t="s">
        <v>61</v>
      </c>
      <c r="AZ24">
        <v>7.141666666666667E-2</v>
      </c>
      <c r="BA24">
        <v>0.80566666666666664</v>
      </c>
    </row>
    <row r="25" spans="1:53" x14ac:dyDescent="0.35">
      <c r="A25" t="s">
        <v>62</v>
      </c>
      <c r="B25">
        <v>9.9741666666666728E-5</v>
      </c>
      <c r="C25">
        <v>5.5639999999999715E-4</v>
      </c>
      <c r="F25" t="s">
        <v>62</v>
      </c>
      <c r="G25">
        <v>6.5741666666666905E-5</v>
      </c>
      <c r="H25">
        <v>5.5639999999999715E-4</v>
      </c>
      <c r="K25" t="s">
        <v>62</v>
      </c>
      <c r="L25">
        <v>1.0774166666666692E-4</v>
      </c>
      <c r="M25">
        <v>5.5639999999999715E-4</v>
      </c>
      <c r="P25" t="s">
        <v>62</v>
      </c>
      <c r="Q25">
        <v>2.218296666666646E-2</v>
      </c>
      <c r="R25">
        <v>5.5639999999999715E-4</v>
      </c>
      <c r="U25" t="s">
        <v>62</v>
      </c>
      <c r="V25">
        <v>9.9741666666666728E-5</v>
      </c>
      <c r="W25">
        <v>1.0774166666666692E-4</v>
      </c>
      <c r="Z25" t="s">
        <v>62</v>
      </c>
      <c r="AA25">
        <v>6.5741666666666905E-5</v>
      </c>
      <c r="AB25">
        <v>2.218296666666646E-2</v>
      </c>
      <c r="AE25" t="s">
        <v>62</v>
      </c>
      <c r="AF25">
        <v>1.0774166666666692E-4</v>
      </c>
      <c r="AG25">
        <v>1.0468515151515185E-2</v>
      </c>
      <c r="AO25" t="s">
        <v>62</v>
      </c>
      <c r="AP25">
        <v>5.5639999999999715E-4</v>
      </c>
      <c r="AQ25">
        <v>1.4234166666666562E-4</v>
      </c>
      <c r="AT25" t="s">
        <v>62</v>
      </c>
      <c r="AU25">
        <v>2.6117500000000032E-4</v>
      </c>
      <c r="AV25">
        <v>1.9614666666666661E-3</v>
      </c>
      <c r="AY25" t="s">
        <v>62</v>
      </c>
      <c r="AZ25">
        <v>1.4234166666666562E-4</v>
      </c>
      <c r="BA25">
        <v>1.0468515151515185E-2</v>
      </c>
    </row>
    <row r="26" spans="1:53" x14ac:dyDescent="0.35">
      <c r="A26" t="s">
        <v>63</v>
      </c>
      <c r="B26">
        <v>6</v>
      </c>
      <c r="C26">
        <v>6</v>
      </c>
      <c r="F26" t="s">
        <v>63</v>
      </c>
      <c r="G26">
        <v>6</v>
      </c>
      <c r="H26">
        <v>6</v>
      </c>
      <c r="K26" t="s">
        <v>63</v>
      </c>
      <c r="L26">
        <v>6</v>
      </c>
      <c r="M26">
        <v>6</v>
      </c>
      <c r="P26" t="s">
        <v>63</v>
      </c>
      <c r="Q26">
        <v>6</v>
      </c>
      <c r="R26">
        <v>6</v>
      </c>
      <c r="U26" t="s">
        <v>63</v>
      </c>
      <c r="V26">
        <v>6</v>
      </c>
      <c r="W26">
        <v>6</v>
      </c>
      <c r="Z26" t="s">
        <v>63</v>
      </c>
      <c r="AA26">
        <v>6</v>
      </c>
      <c r="AB26">
        <v>6</v>
      </c>
      <c r="AE26" t="s">
        <v>63</v>
      </c>
      <c r="AF26">
        <v>6</v>
      </c>
      <c r="AG26">
        <v>12</v>
      </c>
      <c r="AO26" t="s">
        <v>63</v>
      </c>
      <c r="AP26">
        <v>6</v>
      </c>
      <c r="AQ26">
        <v>6</v>
      </c>
      <c r="AT26" t="s">
        <v>63</v>
      </c>
      <c r="AU26">
        <v>6</v>
      </c>
      <c r="AV26">
        <v>6</v>
      </c>
      <c r="AY26" t="s">
        <v>63</v>
      </c>
      <c r="AZ26">
        <v>6</v>
      </c>
      <c r="BA26">
        <v>12</v>
      </c>
    </row>
    <row r="27" spans="1:53" x14ac:dyDescent="0.35">
      <c r="A27" t="s">
        <v>64</v>
      </c>
      <c r="B27">
        <v>0</v>
      </c>
      <c r="F27" t="s">
        <v>64</v>
      </c>
      <c r="G27">
        <v>0</v>
      </c>
      <c r="K27" t="s">
        <v>64</v>
      </c>
      <c r="L27">
        <v>0</v>
      </c>
      <c r="P27" t="s">
        <v>64</v>
      </c>
      <c r="Q27">
        <v>0</v>
      </c>
      <c r="U27" t="s">
        <v>64</v>
      </c>
      <c r="V27">
        <v>0</v>
      </c>
      <c r="Z27" t="s">
        <v>64</v>
      </c>
      <c r="AA27">
        <v>0</v>
      </c>
      <c r="AE27" t="s">
        <v>64</v>
      </c>
      <c r="AF27">
        <v>0</v>
      </c>
      <c r="AO27" t="s">
        <v>64</v>
      </c>
      <c r="AP27">
        <v>0</v>
      </c>
      <c r="AT27" t="s">
        <v>64</v>
      </c>
      <c r="AU27">
        <v>0</v>
      </c>
      <c r="AY27" t="s">
        <v>64</v>
      </c>
      <c r="AZ27">
        <v>0</v>
      </c>
    </row>
    <row r="28" spans="1:53" x14ac:dyDescent="0.35">
      <c r="A28" t="s">
        <v>17</v>
      </c>
      <c r="B28">
        <v>7</v>
      </c>
      <c r="F28" t="s">
        <v>17</v>
      </c>
      <c r="G28">
        <v>6</v>
      </c>
      <c r="K28" t="s">
        <v>17</v>
      </c>
      <c r="L28">
        <v>7</v>
      </c>
      <c r="P28" t="s">
        <v>17</v>
      </c>
      <c r="Q28">
        <v>5</v>
      </c>
      <c r="U28" t="s">
        <v>17</v>
      </c>
      <c r="V28">
        <v>10</v>
      </c>
      <c r="Z28" t="s">
        <v>17</v>
      </c>
      <c r="AA28">
        <v>5</v>
      </c>
      <c r="AE28" t="s">
        <v>17</v>
      </c>
      <c r="AF28">
        <v>11</v>
      </c>
      <c r="AO28" t="s">
        <v>17</v>
      </c>
      <c r="AP28">
        <v>7</v>
      </c>
      <c r="AT28" t="s">
        <v>17</v>
      </c>
      <c r="AU28">
        <v>6</v>
      </c>
      <c r="AY28" t="s">
        <v>17</v>
      </c>
      <c r="AZ28">
        <v>12</v>
      </c>
    </row>
    <row r="29" spans="1:53" x14ac:dyDescent="0.35">
      <c r="A29" t="s">
        <v>65</v>
      </c>
      <c r="B29">
        <v>-6.1758575892583849</v>
      </c>
      <c r="F29" t="s">
        <v>65</v>
      </c>
      <c r="G29">
        <v>-6.3751028059420092</v>
      </c>
      <c r="K29" t="s">
        <v>65</v>
      </c>
      <c r="L29">
        <v>-6.1860731210312387</v>
      </c>
      <c r="P29" t="s">
        <v>65</v>
      </c>
      <c r="Q29">
        <v>10.439320177046167</v>
      </c>
      <c r="U29" t="s">
        <v>65</v>
      </c>
      <c r="V29">
        <v>8.5026444975007984E-2</v>
      </c>
      <c r="Z29" t="s">
        <v>65</v>
      </c>
      <c r="AA29">
        <v>-11.619857942466581</v>
      </c>
      <c r="AE29" t="s">
        <v>65</v>
      </c>
      <c r="AF29">
        <v>-25.998332777290024</v>
      </c>
      <c r="AO29" t="s">
        <v>65</v>
      </c>
      <c r="AP29">
        <v>2.1853575056267762</v>
      </c>
      <c r="AT29" t="s">
        <v>65</v>
      </c>
      <c r="AU29">
        <v>-27.307534081411063</v>
      </c>
      <c r="AY29" t="s">
        <v>65</v>
      </c>
      <c r="AZ29">
        <v>-24.528203864224754</v>
      </c>
    </row>
    <row r="30" spans="1:53" x14ac:dyDescent="0.35">
      <c r="A30" t="s">
        <v>66</v>
      </c>
      <c r="B30">
        <v>2.2793094816130183E-4</v>
      </c>
      <c r="F30" t="s">
        <v>66</v>
      </c>
      <c r="G30">
        <v>3.500230601312055E-4</v>
      </c>
      <c r="K30" t="s">
        <v>66</v>
      </c>
      <c r="L30">
        <v>2.2566950090326153E-4</v>
      </c>
      <c r="P30" t="s">
        <v>66</v>
      </c>
      <c r="Q30">
        <v>6.9524187765690441E-5</v>
      </c>
      <c r="U30" t="s">
        <v>66</v>
      </c>
      <c r="V30">
        <v>0.46695928611613358</v>
      </c>
      <c r="Z30" t="s">
        <v>66</v>
      </c>
      <c r="AA30">
        <v>4.1439120650527113E-5</v>
      </c>
      <c r="AE30" t="s">
        <v>66</v>
      </c>
      <c r="AF30">
        <v>1.5776810989869826E-11</v>
      </c>
      <c r="AO30" t="s">
        <v>66</v>
      </c>
      <c r="AP30">
        <v>3.2561788628838996E-2</v>
      </c>
      <c r="AT30" t="s">
        <v>66</v>
      </c>
      <c r="AU30">
        <v>7.9696987159542806E-8</v>
      </c>
      <c r="AY30" t="s">
        <v>66</v>
      </c>
      <c r="AZ30">
        <v>6.3619438514946714E-12</v>
      </c>
    </row>
    <row r="31" spans="1:53" x14ac:dyDescent="0.35">
      <c r="A31" t="s">
        <v>67</v>
      </c>
      <c r="B31">
        <v>1.8945786050900073</v>
      </c>
      <c r="F31" t="s">
        <v>67</v>
      </c>
      <c r="G31">
        <v>1.9431802805153031</v>
      </c>
      <c r="K31" t="s">
        <v>67</v>
      </c>
      <c r="L31">
        <v>1.8945786050900073</v>
      </c>
      <c r="P31" t="s">
        <v>67</v>
      </c>
      <c r="Q31">
        <v>2.0150483733330233</v>
      </c>
      <c r="U31" t="s">
        <v>67</v>
      </c>
      <c r="V31">
        <v>1.812461122811676</v>
      </c>
      <c r="Z31" t="s">
        <v>67</v>
      </c>
      <c r="AA31">
        <v>2.0150483733330233</v>
      </c>
      <c r="AE31" t="s">
        <v>67</v>
      </c>
      <c r="AF31">
        <v>1.7958848187040437</v>
      </c>
      <c r="AO31" t="s">
        <v>67</v>
      </c>
      <c r="AP31">
        <v>1.8945786050900073</v>
      </c>
      <c r="AT31" t="s">
        <v>67</v>
      </c>
      <c r="AU31">
        <v>1.9431802805153031</v>
      </c>
      <c r="AY31" t="s">
        <v>67</v>
      </c>
      <c r="AZ31">
        <v>1.7822875556493194</v>
      </c>
    </row>
    <row r="32" spans="1:53" x14ac:dyDescent="0.35">
      <c r="A32" t="s">
        <v>68</v>
      </c>
      <c r="B32">
        <v>4.5586189632260365E-4</v>
      </c>
      <c r="F32" t="s">
        <v>68</v>
      </c>
      <c r="G32">
        <v>7.0004612026241099E-4</v>
      </c>
      <c r="K32" t="s">
        <v>68</v>
      </c>
      <c r="L32">
        <v>4.5133900180652307E-4</v>
      </c>
      <c r="P32" t="s">
        <v>68</v>
      </c>
      <c r="Q32">
        <v>1.3904837553138088E-4</v>
      </c>
      <c r="U32" t="s">
        <v>68</v>
      </c>
      <c r="V32">
        <v>0.93391857223226715</v>
      </c>
      <c r="Z32" t="s">
        <v>68</v>
      </c>
      <c r="AA32">
        <v>8.2878241301054226E-5</v>
      </c>
      <c r="AE32" t="s">
        <v>68</v>
      </c>
      <c r="AF32">
        <v>3.1553621979739653E-11</v>
      </c>
      <c r="AO32" t="s">
        <v>68</v>
      </c>
      <c r="AP32">
        <v>6.5123577257677992E-2</v>
      </c>
      <c r="AT32" t="s">
        <v>68</v>
      </c>
      <c r="AU32">
        <v>1.5939397431908561E-7</v>
      </c>
      <c r="AY32" t="s">
        <v>68</v>
      </c>
      <c r="AZ32">
        <v>1.2723887702989343E-11</v>
      </c>
    </row>
    <row r="33" spans="1:53" ht="15" thickBot="1" x14ac:dyDescent="0.4">
      <c r="A33" s="3" t="s">
        <v>69</v>
      </c>
      <c r="B33" s="3">
        <v>2.3646242515927849</v>
      </c>
      <c r="C33" s="3"/>
      <c r="F33" s="3" t="s">
        <v>69</v>
      </c>
      <c r="G33" s="3">
        <v>2.4469118511449697</v>
      </c>
      <c r="H33" s="3"/>
      <c r="K33" s="3" t="s">
        <v>69</v>
      </c>
      <c r="L33" s="3">
        <v>2.3646242515927849</v>
      </c>
      <c r="M33" s="3"/>
      <c r="P33" s="3" t="s">
        <v>69</v>
      </c>
      <c r="Q33" s="3">
        <v>2.570581835636315</v>
      </c>
      <c r="R33" s="3"/>
      <c r="U33" s="3" t="s">
        <v>69</v>
      </c>
      <c r="V33" s="3">
        <v>2.2281388519862744</v>
      </c>
      <c r="W33" s="3"/>
      <c r="Z33" s="3" t="s">
        <v>69</v>
      </c>
      <c r="AA33" s="3">
        <v>2.570581835636315</v>
      </c>
      <c r="AB33" s="3"/>
      <c r="AE33" s="3" t="s">
        <v>69</v>
      </c>
      <c r="AF33" s="3">
        <v>2.2009851600916384</v>
      </c>
      <c r="AG33" s="3"/>
      <c r="AO33" s="3" t="s">
        <v>69</v>
      </c>
      <c r="AP33" s="3">
        <v>2.3646242515927849</v>
      </c>
      <c r="AQ33" s="3"/>
      <c r="AT33" s="3" t="s">
        <v>69</v>
      </c>
      <c r="AU33" s="3">
        <v>2.4469118511449697</v>
      </c>
      <c r="AV33" s="3"/>
      <c r="AY33" s="3" t="s">
        <v>69</v>
      </c>
      <c r="AZ33" s="3">
        <v>2.1788128296672284</v>
      </c>
      <c r="BA33" s="3"/>
    </row>
    <row r="35" spans="1:53" x14ac:dyDescent="0.35">
      <c r="A35" t="s">
        <v>60</v>
      </c>
      <c r="F35" t="s">
        <v>60</v>
      </c>
      <c r="K35" t="s">
        <v>60</v>
      </c>
      <c r="P35" t="s">
        <v>60</v>
      </c>
      <c r="U35" t="s">
        <v>60</v>
      </c>
      <c r="Z35" t="s">
        <v>60</v>
      </c>
      <c r="AO35" t="s">
        <v>60</v>
      </c>
      <c r="AT35" t="s">
        <v>60</v>
      </c>
    </row>
    <row r="36" spans="1:53" ht="15" thickBot="1" x14ac:dyDescent="0.4"/>
    <row r="37" spans="1:53" x14ac:dyDescent="0.35">
      <c r="A37" s="2"/>
      <c r="B37" s="2" t="s">
        <v>8</v>
      </c>
      <c r="C37" s="2" t="s">
        <v>14</v>
      </c>
      <c r="F37" s="2"/>
      <c r="G37" s="2" t="s">
        <v>9</v>
      </c>
      <c r="H37" s="2" t="s">
        <v>14</v>
      </c>
      <c r="K37" s="2"/>
      <c r="L37" s="2" t="s">
        <v>10</v>
      </c>
      <c r="M37" s="2" t="s">
        <v>14</v>
      </c>
      <c r="P37" s="2"/>
      <c r="Q37" s="2" t="s">
        <v>11</v>
      </c>
      <c r="R37" s="2" t="s">
        <v>14</v>
      </c>
      <c r="U37" s="2"/>
      <c r="V37" s="2" t="s">
        <v>8</v>
      </c>
      <c r="W37" s="2" t="s">
        <v>11</v>
      </c>
      <c r="Z37" s="2"/>
      <c r="AA37" s="2" t="s">
        <v>9</v>
      </c>
      <c r="AB37" s="2" t="s">
        <v>12</v>
      </c>
      <c r="AO37" s="2"/>
      <c r="AP37" s="2" t="s">
        <v>18</v>
      </c>
      <c r="AQ37" s="2" t="s">
        <v>16</v>
      </c>
      <c r="AT37" s="2"/>
      <c r="AU37" s="2" t="s">
        <v>14</v>
      </c>
      <c r="AV37" s="2" t="s">
        <v>12</v>
      </c>
    </row>
    <row r="38" spans="1:53" x14ac:dyDescent="0.35">
      <c r="A38" t="s">
        <v>61</v>
      </c>
      <c r="B38">
        <v>3.0416666666666665E-2</v>
      </c>
      <c r="C38">
        <v>5.3749999999999999E-2</v>
      </c>
      <c r="F38" t="s">
        <v>61</v>
      </c>
      <c r="G38">
        <v>3.0083333333333327E-2</v>
      </c>
      <c r="H38">
        <v>5.3749999999999999E-2</v>
      </c>
      <c r="K38" t="s">
        <v>61</v>
      </c>
      <c r="L38">
        <v>2.9916666666666661E-2</v>
      </c>
      <c r="M38">
        <v>5.3749999999999999E-2</v>
      </c>
      <c r="P38" t="s">
        <v>61</v>
      </c>
      <c r="Q38">
        <v>0.73766666666666669</v>
      </c>
      <c r="R38">
        <v>5.3749999999999999E-2</v>
      </c>
      <c r="U38" t="s">
        <v>61</v>
      </c>
      <c r="V38">
        <v>3.0416666666666665E-2</v>
      </c>
      <c r="W38">
        <v>0.73766666666666669</v>
      </c>
      <c r="Z38" t="s">
        <v>61</v>
      </c>
      <c r="AA38">
        <v>3.0083333333333327E-2</v>
      </c>
      <c r="AB38">
        <v>0.80566666666666664</v>
      </c>
      <c r="AO38" t="s">
        <v>61</v>
      </c>
      <c r="AP38">
        <v>9.5000000000000015E-2</v>
      </c>
      <c r="AQ38">
        <v>0.57933333333333337</v>
      </c>
      <c r="AT38" t="s">
        <v>61</v>
      </c>
      <c r="AU38">
        <v>5.3749999999999999E-2</v>
      </c>
      <c r="AV38">
        <v>0.80566666666666664</v>
      </c>
    </row>
    <row r="39" spans="1:53" x14ac:dyDescent="0.35">
      <c r="A39" t="s">
        <v>62</v>
      </c>
      <c r="B39">
        <v>9.9741666666666728E-5</v>
      </c>
      <c r="C39">
        <v>2.6117500000000032E-4</v>
      </c>
      <c r="F39" t="s">
        <v>62</v>
      </c>
      <c r="G39">
        <v>6.5741666666666905E-5</v>
      </c>
      <c r="H39">
        <v>2.6117500000000032E-4</v>
      </c>
      <c r="K39" t="s">
        <v>62</v>
      </c>
      <c r="L39">
        <v>1.0774166666666692E-4</v>
      </c>
      <c r="M39">
        <v>2.6117500000000032E-4</v>
      </c>
      <c r="P39" t="s">
        <v>62</v>
      </c>
      <c r="Q39">
        <v>2.218296666666646E-2</v>
      </c>
      <c r="R39">
        <v>2.6117500000000032E-4</v>
      </c>
      <c r="U39" t="s">
        <v>62</v>
      </c>
      <c r="V39">
        <v>9.9741666666666728E-5</v>
      </c>
      <c r="W39">
        <v>2.218296666666646E-2</v>
      </c>
      <c r="Z39" t="s">
        <v>62</v>
      </c>
      <c r="AA39">
        <v>6.5741666666666905E-5</v>
      </c>
      <c r="AB39">
        <v>1.0468515151515185E-2</v>
      </c>
      <c r="AO39" t="s">
        <v>62</v>
      </c>
      <c r="AP39">
        <v>5.5639999999999715E-4</v>
      </c>
      <c r="AQ39">
        <v>1.9614666666666661E-3</v>
      </c>
      <c r="AT39" t="s">
        <v>62</v>
      </c>
      <c r="AU39">
        <v>2.6117500000000032E-4</v>
      </c>
      <c r="AV39">
        <v>1.0468515151515185E-2</v>
      </c>
    </row>
    <row r="40" spans="1:53" x14ac:dyDescent="0.35">
      <c r="A40" t="s">
        <v>63</v>
      </c>
      <c r="B40">
        <v>6</v>
      </c>
      <c r="C40">
        <v>6</v>
      </c>
      <c r="F40" t="s">
        <v>63</v>
      </c>
      <c r="G40">
        <v>6</v>
      </c>
      <c r="H40">
        <v>6</v>
      </c>
      <c r="K40" t="s">
        <v>63</v>
      </c>
      <c r="L40">
        <v>6</v>
      </c>
      <c r="M40">
        <v>6</v>
      </c>
      <c r="P40" t="s">
        <v>63</v>
      </c>
      <c r="Q40">
        <v>6</v>
      </c>
      <c r="R40">
        <v>6</v>
      </c>
      <c r="U40" t="s">
        <v>63</v>
      </c>
      <c r="V40">
        <v>6</v>
      </c>
      <c r="W40">
        <v>6</v>
      </c>
      <c r="Z40" t="s">
        <v>63</v>
      </c>
      <c r="AA40">
        <v>6</v>
      </c>
      <c r="AB40">
        <v>12</v>
      </c>
      <c r="AO40" t="s">
        <v>63</v>
      </c>
      <c r="AP40">
        <v>6</v>
      </c>
      <c r="AQ40">
        <v>6</v>
      </c>
      <c r="AT40" t="s">
        <v>63</v>
      </c>
      <c r="AU40">
        <v>6</v>
      </c>
      <c r="AV40">
        <v>12</v>
      </c>
    </row>
    <row r="41" spans="1:53" x14ac:dyDescent="0.35">
      <c r="A41" t="s">
        <v>64</v>
      </c>
      <c r="B41">
        <v>0</v>
      </c>
      <c r="F41" t="s">
        <v>64</v>
      </c>
      <c r="G41">
        <v>0</v>
      </c>
      <c r="K41" t="s">
        <v>64</v>
      </c>
      <c r="L41">
        <v>0</v>
      </c>
      <c r="P41" t="s">
        <v>64</v>
      </c>
      <c r="Q41">
        <v>0</v>
      </c>
      <c r="U41" t="s">
        <v>64</v>
      </c>
      <c r="V41">
        <v>0</v>
      </c>
      <c r="Z41" t="s">
        <v>64</v>
      </c>
      <c r="AA41">
        <v>0</v>
      </c>
      <c r="AO41" t="s">
        <v>64</v>
      </c>
      <c r="AP41">
        <v>0</v>
      </c>
      <c r="AT41" t="s">
        <v>64</v>
      </c>
      <c r="AU41">
        <v>0</v>
      </c>
    </row>
    <row r="42" spans="1:53" x14ac:dyDescent="0.35">
      <c r="A42" t="s">
        <v>17</v>
      </c>
      <c r="B42">
        <v>8</v>
      </c>
      <c r="F42" t="s">
        <v>17</v>
      </c>
      <c r="G42">
        <v>7</v>
      </c>
      <c r="K42" t="s">
        <v>17</v>
      </c>
      <c r="L42">
        <v>9</v>
      </c>
      <c r="P42" t="s">
        <v>17</v>
      </c>
      <c r="Q42">
        <v>5</v>
      </c>
      <c r="U42" t="s">
        <v>17</v>
      </c>
      <c r="V42">
        <v>5</v>
      </c>
      <c r="Z42" t="s">
        <v>17</v>
      </c>
      <c r="AA42">
        <v>11</v>
      </c>
      <c r="AO42" t="s">
        <v>17</v>
      </c>
      <c r="AP42">
        <v>8</v>
      </c>
      <c r="AT42" t="s">
        <v>17</v>
      </c>
      <c r="AU42">
        <v>12</v>
      </c>
    </row>
    <row r="43" spans="1:53" x14ac:dyDescent="0.35">
      <c r="A43" t="s">
        <v>65</v>
      </c>
      <c r="B43">
        <v>-3.0084925587964149</v>
      </c>
      <c r="F43" t="s">
        <v>65</v>
      </c>
      <c r="G43">
        <v>-3.2062264176034176</v>
      </c>
      <c r="K43" t="s">
        <v>65</v>
      </c>
      <c r="L43">
        <v>-3.0394588939801697</v>
      </c>
      <c r="P43" t="s">
        <v>65</v>
      </c>
      <c r="Q43">
        <v>11.182201450271565</v>
      </c>
      <c r="U43" t="s">
        <v>65</v>
      </c>
      <c r="V43">
        <v>-11.605519709870572</v>
      </c>
      <c r="Z43" t="s">
        <v>65</v>
      </c>
      <c r="AA43">
        <v>-26.095534055705752</v>
      </c>
      <c r="AO43" t="s">
        <v>65</v>
      </c>
      <c r="AP43">
        <v>-23.643056528462008</v>
      </c>
      <c r="AT43" t="s">
        <v>65</v>
      </c>
      <c r="AU43">
        <v>-24.845308553091822</v>
      </c>
    </row>
    <row r="44" spans="1:53" x14ac:dyDescent="0.35">
      <c r="A44" t="s">
        <v>66</v>
      </c>
      <c r="B44">
        <v>8.4260990985429267E-3</v>
      </c>
      <c r="F44" t="s">
        <v>66</v>
      </c>
      <c r="G44">
        <v>7.4680531965459693E-3</v>
      </c>
      <c r="K44" t="s">
        <v>66</v>
      </c>
      <c r="L44">
        <v>7.0150939429942686E-3</v>
      </c>
      <c r="P44" t="s">
        <v>66</v>
      </c>
      <c r="Q44">
        <v>4.9902975857826435E-5</v>
      </c>
      <c r="U44" t="s">
        <v>66</v>
      </c>
      <c r="V44">
        <v>4.1687840725147522E-5</v>
      </c>
      <c r="Z44" t="s">
        <v>66</v>
      </c>
      <c r="AA44">
        <v>1.5151451001911425E-11</v>
      </c>
      <c r="AO44" t="s">
        <v>66</v>
      </c>
      <c r="AP44">
        <v>5.4492871248418875E-9</v>
      </c>
      <c r="AT44" t="s">
        <v>66</v>
      </c>
      <c r="AU44">
        <v>5.4682291871316558E-12</v>
      </c>
    </row>
    <row r="45" spans="1:53" x14ac:dyDescent="0.35">
      <c r="A45" t="s">
        <v>67</v>
      </c>
      <c r="B45">
        <v>1.8595480375308981</v>
      </c>
      <c r="F45" t="s">
        <v>67</v>
      </c>
      <c r="G45">
        <v>1.8945786050900073</v>
      </c>
      <c r="K45" t="s">
        <v>67</v>
      </c>
      <c r="L45">
        <v>1.8331129326562374</v>
      </c>
      <c r="P45" t="s">
        <v>67</v>
      </c>
      <c r="Q45">
        <v>2.0150483733330233</v>
      </c>
      <c r="U45" t="s">
        <v>67</v>
      </c>
      <c r="V45">
        <v>2.0150483733330233</v>
      </c>
      <c r="Z45" t="s">
        <v>67</v>
      </c>
      <c r="AA45">
        <v>1.7958848187040437</v>
      </c>
      <c r="AO45" t="s">
        <v>67</v>
      </c>
      <c r="AP45">
        <v>1.8595480375308981</v>
      </c>
      <c r="AT45" t="s">
        <v>67</v>
      </c>
      <c r="AU45">
        <v>1.7822875556493194</v>
      </c>
    </row>
    <row r="46" spans="1:53" x14ac:dyDescent="0.35">
      <c r="A46" t="s">
        <v>68</v>
      </c>
      <c r="B46">
        <v>1.6852198197085853E-2</v>
      </c>
      <c r="F46" t="s">
        <v>68</v>
      </c>
      <c r="G46">
        <v>1.4936106393091939E-2</v>
      </c>
      <c r="K46" t="s">
        <v>68</v>
      </c>
      <c r="L46">
        <v>1.4030187885988537E-2</v>
      </c>
      <c r="P46" t="s">
        <v>68</v>
      </c>
      <c r="Q46">
        <v>9.9805951715652871E-5</v>
      </c>
      <c r="U46" t="s">
        <v>68</v>
      </c>
      <c r="V46">
        <v>8.3375681450295044E-5</v>
      </c>
      <c r="Z46" t="s">
        <v>68</v>
      </c>
      <c r="AA46">
        <v>3.030290200382285E-11</v>
      </c>
      <c r="AO46" t="s">
        <v>68</v>
      </c>
      <c r="AP46">
        <v>1.0898574249683775E-8</v>
      </c>
      <c r="AT46" t="s">
        <v>68</v>
      </c>
      <c r="AU46">
        <v>1.0936458374263312E-11</v>
      </c>
    </row>
    <row r="47" spans="1:53" ht="15" thickBot="1" x14ac:dyDescent="0.4">
      <c r="A47" s="3" t="s">
        <v>69</v>
      </c>
      <c r="B47" s="3">
        <v>2.3060041352041671</v>
      </c>
      <c r="C47" s="3"/>
      <c r="F47" s="3" t="s">
        <v>69</v>
      </c>
      <c r="G47" s="3">
        <v>2.3646242515927849</v>
      </c>
      <c r="H47" s="3"/>
      <c r="K47" s="3" t="s">
        <v>69</v>
      </c>
      <c r="L47" s="3">
        <v>2.2621571627982053</v>
      </c>
      <c r="M47" s="3"/>
      <c r="P47" s="3" t="s">
        <v>69</v>
      </c>
      <c r="Q47" s="3">
        <v>2.570581835636315</v>
      </c>
      <c r="R47" s="3"/>
      <c r="U47" s="3" t="s">
        <v>69</v>
      </c>
      <c r="V47" s="3">
        <v>2.570581835636315</v>
      </c>
      <c r="W47" s="3"/>
      <c r="Z47" s="3" t="s">
        <v>69</v>
      </c>
      <c r="AA47" s="3">
        <v>2.2009851600916384</v>
      </c>
      <c r="AB47" s="3"/>
      <c r="AO47" s="3" t="s">
        <v>69</v>
      </c>
      <c r="AP47" s="3">
        <v>2.3060041352041671</v>
      </c>
      <c r="AQ47" s="3"/>
      <c r="AT47" s="3" t="s">
        <v>69</v>
      </c>
      <c r="AU47" s="3">
        <v>2.1788128296672284</v>
      </c>
      <c r="AV47" s="3"/>
    </row>
    <row r="49" spans="1:43" x14ac:dyDescent="0.35">
      <c r="A49" t="s">
        <v>60</v>
      </c>
      <c r="F49" t="s">
        <v>60</v>
      </c>
      <c r="K49" t="s">
        <v>60</v>
      </c>
      <c r="P49" t="s">
        <v>60</v>
      </c>
      <c r="U49" t="s">
        <v>60</v>
      </c>
      <c r="AO49" t="s">
        <v>60</v>
      </c>
    </row>
    <row r="50" spans="1:43" ht="15" thickBot="1" x14ac:dyDescent="0.4"/>
    <row r="51" spans="1:43" x14ac:dyDescent="0.35">
      <c r="A51" s="2"/>
      <c r="B51" s="2" t="s">
        <v>8</v>
      </c>
      <c r="C51" s="2" t="s">
        <v>15</v>
      </c>
      <c r="F51" s="2"/>
      <c r="G51" s="2" t="s">
        <v>9</v>
      </c>
      <c r="H51" s="2" t="s">
        <v>15</v>
      </c>
      <c r="K51" s="2"/>
      <c r="L51" s="2" t="s">
        <v>10</v>
      </c>
      <c r="M51" s="2" t="s">
        <v>15</v>
      </c>
      <c r="P51" s="2"/>
      <c r="Q51" s="2" t="s">
        <v>11</v>
      </c>
      <c r="R51" s="2" t="s">
        <v>15</v>
      </c>
      <c r="U51" s="2"/>
      <c r="V51" s="2" t="s">
        <v>8</v>
      </c>
      <c r="W51" s="2" t="s">
        <v>12</v>
      </c>
      <c r="AO51" s="2"/>
      <c r="AP51" s="2" t="s">
        <v>18</v>
      </c>
      <c r="AQ51" s="2" t="s">
        <v>12</v>
      </c>
    </row>
    <row r="52" spans="1:43" x14ac:dyDescent="0.35">
      <c r="A52" t="s">
        <v>61</v>
      </c>
      <c r="B52">
        <v>3.0416666666666665E-2</v>
      </c>
      <c r="C52">
        <v>7.141666666666667E-2</v>
      </c>
      <c r="F52" t="s">
        <v>61</v>
      </c>
      <c r="G52">
        <v>3.0083333333333327E-2</v>
      </c>
      <c r="H52">
        <v>7.141666666666667E-2</v>
      </c>
      <c r="K52" t="s">
        <v>61</v>
      </c>
      <c r="L52">
        <v>2.9916666666666661E-2</v>
      </c>
      <c r="M52">
        <v>7.141666666666667E-2</v>
      </c>
      <c r="P52" t="s">
        <v>61</v>
      </c>
      <c r="Q52">
        <v>0.73766666666666669</v>
      </c>
      <c r="R52">
        <v>7.141666666666667E-2</v>
      </c>
      <c r="U52" t="s">
        <v>61</v>
      </c>
      <c r="V52">
        <v>3.0416666666666665E-2</v>
      </c>
      <c r="W52">
        <v>0.80566666666666664</v>
      </c>
      <c r="AO52" t="s">
        <v>61</v>
      </c>
      <c r="AP52">
        <v>9.5000000000000015E-2</v>
      </c>
      <c r="AQ52">
        <v>0.80566666666666664</v>
      </c>
    </row>
    <row r="53" spans="1:43" x14ac:dyDescent="0.35">
      <c r="A53" t="s">
        <v>62</v>
      </c>
      <c r="B53">
        <v>9.9741666666666728E-5</v>
      </c>
      <c r="C53">
        <v>1.4234166666666562E-4</v>
      </c>
      <c r="F53" t="s">
        <v>62</v>
      </c>
      <c r="G53">
        <v>6.5741666666666905E-5</v>
      </c>
      <c r="H53">
        <v>1.4234166666666562E-4</v>
      </c>
      <c r="K53" t="s">
        <v>62</v>
      </c>
      <c r="L53">
        <v>1.0774166666666692E-4</v>
      </c>
      <c r="M53">
        <v>1.4234166666666562E-4</v>
      </c>
      <c r="P53" t="s">
        <v>62</v>
      </c>
      <c r="Q53">
        <v>2.218296666666646E-2</v>
      </c>
      <c r="R53">
        <v>1.4234166666666562E-4</v>
      </c>
      <c r="U53" t="s">
        <v>62</v>
      </c>
      <c r="V53">
        <v>9.9741666666666728E-5</v>
      </c>
      <c r="W53">
        <v>1.0468515151515185E-2</v>
      </c>
      <c r="AO53" t="s">
        <v>62</v>
      </c>
      <c r="AP53">
        <v>5.5639999999999715E-4</v>
      </c>
      <c r="AQ53">
        <v>1.0468515151515185E-2</v>
      </c>
    </row>
    <row r="54" spans="1:43" x14ac:dyDescent="0.35">
      <c r="A54" t="s">
        <v>63</v>
      </c>
      <c r="B54">
        <v>6</v>
      </c>
      <c r="C54">
        <v>6</v>
      </c>
      <c r="F54" t="s">
        <v>63</v>
      </c>
      <c r="G54">
        <v>6</v>
      </c>
      <c r="H54">
        <v>6</v>
      </c>
      <c r="K54" t="s">
        <v>63</v>
      </c>
      <c r="L54">
        <v>6</v>
      </c>
      <c r="M54">
        <v>6</v>
      </c>
      <c r="P54" t="s">
        <v>63</v>
      </c>
      <c r="Q54">
        <v>6</v>
      </c>
      <c r="R54">
        <v>6</v>
      </c>
      <c r="U54" t="s">
        <v>63</v>
      </c>
      <c r="V54">
        <v>6</v>
      </c>
      <c r="W54">
        <v>12</v>
      </c>
      <c r="AO54" t="s">
        <v>63</v>
      </c>
      <c r="AP54">
        <v>6</v>
      </c>
      <c r="AQ54">
        <v>12</v>
      </c>
    </row>
    <row r="55" spans="1:43" x14ac:dyDescent="0.35">
      <c r="A55" t="s">
        <v>64</v>
      </c>
      <c r="B55">
        <v>0</v>
      </c>
      <c r="F55" t="s">
        <v>64</v>
      </c>
      <c r="G55">
        <v>0</v>
      </c>
      <c r="K55" t="s">
        <v>64</v>
      </c>
      <c r="L55">
        <v>0</v>
      </c>
      <c r="P55" t="s">
        <v>64</v>
      </c>
      <c r="Q55">
        <v>0</v>
      </c>
      <c r="U55" t="s">
        <v>64</v>
      </c>
      <c r="V55">
        <v>0</v>
      </c>
      <c r="AO55" t="s">
        <v>64</v>
      </c>
      <c r="AP55">
        <v>0</v>
      </c>
    </row>
    <row r="56" spans="1:43" x14ac:dyDescent="0.35">
      <c r="A56" t="s">
        <v>17</v>
      </c>
      <c r="B56">
        <v>10</v>
      </c>
      <c r="F56" t="s">
        <v>17</v>
      </c>
      <c r="G56">
        <v>9</v>
      </c>
      <c r="K56" t="s">
        <v>17</v>
      </c>
      <c r="L56">
        <v>10</v>
      </c>
      <c r="P56" t="s">
        <v>17</v>
      </c>
      <c r="Q56">
        <v>5</v>
      </c>
      <c r="U56" t="s">
        <v>17</v>
      </c>
      <c r="V56">
        <v>11</v>
      </c>
      <c r="AO56" t="s">
        <v>17</v>
      </c>
      <c r="AP56">
        <v>13</v>
      </c>
    </row>
    <row r="57" spans="1:43" x14ac:dyDescent="0.35">
      <c r="A57" t="s">
        <v>65</v>
      </c>
      <c r="B57">
        <v>-6.4547144840471589</v>
      </c>
      <c r="F57" t="s">
        <v>65</v>
      </c>
      <c r="G57">
        <v>-7.0187117605536065</v>
      </c>
      <c r="K57" t="s">
        <v>65</v>
      </c>
      <c r="L57">
        <v>-6.4280810971188309</v>
      </c>
      <c r="P57" t="s">
        <v>65</v>
      </c>
      <c r="Q57">
        <v>10.922300337041579</v>
      </c>
      <c r="U57" t="s">
        <v>65</v>
      </c>
      <c r="V57">
        <v>-26.00105232491077</v>
      </c>
      <c r="AO57" t="s">
        <v>65</v>
      </c>
      <c r="AP57">
        <v>-22.875870468404983</v>
      </c>
    </row>
    <row r="58" spans="1:43" x14ac:dyDescent="0.35">
      <c r="A58" t="s">
        <v>66</v>
      </c>
      <c r="B58">
        <v>3.6519277019288958E-5</v>
      </c>
      <c r="F58" t="s">
        <v>66</v>
      </c>
      <c r="G58">
        <v>3.0977793187678948E-5</v>
      </c>
      <c r="K58" t="s">
        <v>66</v>
      </c>
      <c r="L58">
        <v>3.7781024906534344E-5</v>
      </c>
      <c r="P58" t="s">
        <v>66</v>
      </c>
      <c r="Q58">
        <v>5.5907318549144519E-5</v>
      </c>
      <c r="U58" t="s">
        <v>66</v>
      </c>
      <c r="V58">
        <v>1.5758936805769216E-11</v>
      </c>
      <c r="AO58" t="s">
        <v>66</v>
      </c>
      <c r="AP58">
        <v>3.4646465966581776E-12</v>
      </c>
    </row>
    <row r="59" spans="1:43" x14ac:dyDescent="0.35">
      <c r="A59" t="s">
        <v>67</v>
      </c>
      <c r="B59">
        <v>1.812461122811676</v>
      </c>
      <c r="F59" t="s">
        <v>67</v>
      </c>
      <c r="G59">
        <v>1.8331129326562374</v>
      </c>
      <c r="K59" t="s">
        <v>67</v>
      </c>
      <c r="L59">
        <v>1.812461122811676</v>
      </c>
      <c r="P59" t="s">
        <v>67</v>
      </c>
      <c r="Q59">
        <v>2.0150483733330233</v>
      </c>
      <c r="U59" t="s">
        <v>67</v>
      </c>
      <c r="V59">
        <v>1.7958848187040437</v>
      </c>
      <c r="AO59" t="s">
        <v>67</v>
      </c>
      <c r="AP59">
        <v>1.7709333959868729</v>
      </c>
    </row>
    <row r="60" spans="1:43" x14ac:dyDescent="0.35">
      <c r="A60" t="s">
        <v>68</v>
      </c>
      <c r="B60">
        <v>7.3038554038577915E-5</v>
      </c>
      <c r="F60" t="s">
        <v>68</v>
      </c>
      <c r="G60">
        <v>6.1955586375357896E-5</v>
      </c>
      <c r="K60" t="s">
        <v>68</v>
      </c>
      <c r="L60">
        <v>7.5562049813068688E-5</v>
      </c>
      <c r="P60" t="s">
        <v>68</v>
      </c>
      <c r="Q60">
        <v>1.1181463709828904E-4</v>
      </c>
      <c r="U60" t="s">
        <v>68</v>
      </c>
      <c r="V60">
        <v>3.1517873611538431E-11</v>
      </c>
      <c r="AO60" t="s">
        <v>68</v>
      </c>
      <c r="AP60">
        <v>6.9292931933163553E-12</v>
      </c>
    </row>
    <row r="61" spans="1:43" ht="15" thickBot="1" x14ac:dyDescent="0.4">
      <c r="A61" s="3" t="s">
        <v>69</v>
      </c>
      <c r="B61" s="3">
        <v>2.2281388519862744</v>
      </c>
      <c r="C61" s="3"/>
      <c r="F61" s="3" t="s">
        <v>69</v>
      </c>
      <c r="G61" s="3">
        <v>2.2621571627982053</v>
      </c>
      <c r="H61" s="3"/>
      <c r="K61" s="3" t="s">
        <v>69</v>
      </c>
      <c r="L61" s="3">
        <v>2.2281388519862744</v>
      </c>
      <c r="M61" s="3"/>
      <c r="P61" s="3" t="s">
        <v>69</v>
      </c>
      <c r="Q61" s="3">
        <v>2.570581835636315</v>
      </c>
      <c r="R61" s="3"/>
      <c r="U61" s="3" t="s">
        <v>69</v>
      </c>
      <c r="V61" s="3">
        <v>2.2009851600916384</v>
      </c>
      <c r="W61" s="3"/>
      <c r="AO61" s="3" t="s">
        <v>69</v>
      </c>
      <c r="AP61" s="3">
        <v>2.1603686564627926</v>
      </c>
      <c r="AQ61" s="3"/>
    </row>
    <row r="63" spans="1:43" x14ac:dyDescent="0.35">
      <c r="A63" t="s">
        <v>60</v>
      </c>
      <c r="F63" t="s">
        <v>60</v>
      </c>
      <c r="K63" t="s">
        <v>60</v>
      </c>
      <c r="P63" t="s">
        <v>60</v>
      </c>
    </row>
    <row r="64" spans="1:43" ht="15" thickBot="1" x14ac:dyDescent="0.4"/>
    <row r="65" spans="1:18" x14ac:dyDescent="0.35">
      <c r="A65" s="2"/>
      <c r="B65" s="2" t="s">
        <v>8</v>
      </c>
      <c r="C65" s="2" t="s">
        <v>16</v>
      </c>
      <c r="F65" s="2"/>
      <c r="G65" s="2" t="s">
        <v>9</v>
      </c>
      <c r="H65" s="2" t="s">
        <v>16</v>
      </c>
      <c r="K65" s="2"/>
      <c r="L65" s="2" t="s">
        <v>10</v>
      </c>
      <c r="M65" s="2" t="s">
        <v>16</v>
      </c>
      <c r="P65" s="2"/>
      <c r="Q65" s="2" t="s">
        <v>11</v>
      </c>
      <c r="R65" s="2" t="s">
        <v>16</v>
      </c>
    </row>
    <row r="66" spans="1:18" x14ac:dyDescent="0.35">
      <c r="A66" t="s">
        <v>61</v>
      </c>
      <c r="B66">
        <v>3.0416666666666665E-2</v>
      </c>
      <c r="C66">
        <v>0.57933333333333337</v>
      </c>
      <c r="F66" t="s">
        <v>61</v>
      </c>
      <c r="G66">
        <v>3.0083333333333327E-2</v>
      </c>
      <c r="H66">
        <v>0.57933333333333337</v>
      </c>
      <c r="K66" t="s">
        <v>61</v>
      </c>
      <c r="L66">
        <v>2.9916666666666661E-2</v>
      </c>
      <c r="M66">
        <v>0.57933333333333337</v>
      </c>
      <c r="P66" t="s">
        <v>61</v>
      </c>
      <c r="Q66">
        <v>0.73766666666666669</v>
      </c>
      <c r="R66">
        <v>0.57933333333333337</v>
      </c>
    </row>
    <row r="67" spans="1:18" x14ac:dyDescent="0.35">
      <c r="A67" t="s">
        <v>62</v>
      </c>
      <c r="B67">
        <v>9.9741666666666728E-5</v>
      </c>
      <c r="C67">
        <v>1.9614666666666661E-3</v>
      </c>
      <c r="F67" t="s">
        <v>62</v>
      </c>
      <c r="G67">
        <v>6.5741666666666905E-5</v>
      </c>
      <c r="H67">
        <v>1.9614666666666661E-3</v>
      </c>
      <c r="K67" t="s">
        <v>62</v>
      </c>
      <c r="L67">
        <v>1.0774166666666692E-4</v>
      </c>
      <c r="M67">
        <v>1.9614666666666661E-3</v>
      </c>
      <c r="P67" t="s">
        <v>62</v>
      </c>
      <c r="Q67">
        <v>2.218296666666646E-2</v>
      </c>
      <c r="R67">
        <v>1.9614666666666661E-3</v>
      </c>
    </row>
    <row r="68" spans="1:18" x14ac:dyDescent="0.35">
      <c r="A68" t="s">
        <v>63</v>
      </c>
      <c r="B68">
        <v>6</v>
      </c>
      <c r="C68">
        <v>6</v>
      </c>
      <c r="F68" t="s">
        <v>63</v>
      </c>
      <c r="G68">
        <v>6</v>
      </c>
      <c r="H68">
        <v>6</v>
      </c>
      <c r="K68" t="s">
        <v>63</v>
      </c>
      <c r="L68">
        <v>6</v>
      </c>
      <c r="M68">
        <v>6</v>
      </c>
      <c r="P68" t="s">
        <v>63</v>
      </c>
      <c r="Q68">
        <v>6</v>
      </c>
      <c r="R68">
        <v>6</v>
      </c>
    </row>
    <row r="69" spans="1:18" x14ac:dyDescent="0.35">
      <c r="A69" t="s">
        <v>64</v>
      </c>
      <c r="B69">
        <v>0</v>
      </c>
      <c r="F69" t="s">
        <v>64</v>
      </c>
      <c r="G69">
        <v>0</v>
      </c>
      <c r="K69" t="s">
        <v>64</v>
      </c>
      <c r="L69">
        <v>0</v>
      </c>
      <c r="P69" t="s">
        <v>64</v>
      </c>
      <c r="Q69">
        <v>0</v>
      </c>
    </row>
    <row r="70" spans="1:18" x14ac:dyDescent="0.35">
      <c r="A70" t="s">
        <v>17</v>
      </c>
      <c r="B70">
        <v>6</v>
      </c>
      <c r="F70" t="s">
        <v>17</v>
      </c>
      <c r="G70">
        <v>5</v>
      </c>
      <c r="K70" t="s">
        <v>17</v>
      </c>
      <c r="L70">
        <v>6</v>
      </c>
      <c r="P70" t="s">
        <v>17</v>
      </c>
      <c r="Q70">
        <v>6</v>
      </c>
    </row>
    <row r="71" spans="1:18" x14ac:dyDescent="0.35">
      <c r="A71" t="s">
        <v>65</v>
      </c>
      <c r="B71">
        <v>-29.615638329734804</v>
      </c>
      <c r="F71" t="s">
        <v>65</v>
      </c>
      <c r="G71">
        <v>-29.88109438862919</v>
      </c>
      <c r="K71" t="s">
        <v>65</v>
      </c>
      <c r="L71">
        <v>-29.585256949484833</v>
      </c>
      <c r="P71" t="s">
        <v>65</v>
      </c>
      <c r="Q71">
        <v>2.4959706350220863</v>
      </c>
    </row>
    <row r="72" spans="1:18" x14ac:dyDescent="0.35">
      <c r="A72" t="s">
        <v>66</v>
      </c>
      <c r="B72">
        <v>4.9133123418513801E-8</v>
      </c>
      <c r="F72" t="s">
        <v>66</v>
      </c>
      <c r="G72">
        <v>3.936353058693621E-7</v>
      </c>
      <c r="K72" t="s">
        <v>66</v>
      </c>
      <c r="L72">
        <v>4.9434821225159686E-8</v>
      </c>
      <c r="P72" t="s">
        <v>66</v>
      </c>
      <c r="Q72">
        <v>2.3391301140288579E-2</v>
      </c>
    </row>
    <row r="73" spans="1:18" x14ac:dyDescent="0.35">
      <c r="A73" t="s">
        <v>67</v>
      </c>
      <c r="B73">
        <v>1.9431802805153031</v>
      </c>
      <c r="F73" t="s">
        <v>67</v>
      </c>
      <c r="G73">
        <v>2.0150483733330233</v>
      </c>
      <c r="K73" t="s">
        <v>67</v>
      </c>
      <c r="L73">
        <v>1.9431802805153031</v>
      </c>
      <c r="P73" t="s">
        <v>67</v>
      </c>
      <c r="Q73">
        <v>1.9431802805153031</v>
      </c>
    </row>
    <row r="74" spans="1:18" x14ac:dyDescent="0.35">
      <c r="A74" t="s">
        <v>68</v>
      </c>
      <c r="B74">
        <v>9.8266246837027602E-8</v>
      </c>
      <c r="F74" t="s">
        <v>68</v>
      </c>
      <c r="G74">
        <v>7.872706117387242E-7</v>
      </c>
      <c r="K74" t="s">
        <v>68</v>
      </c>
      <c r="L74">
        <v>9.8869642450319372E-8</v>
      </c>
      <c r="P74" t="s">
        <v>68</v>
      </c>
      <c r="Q74">
        <v>4.6782602280577158E-2</v>
      </c>
    </row>
    <row r="75" spans="1:18" ht="15" thickBot="1" x14ac:dyDescent="0.4">
      <c r="A75" s="3" t="s">
        <v>69</v>
      </c>
      <c r="B75" s="3">
        <v>2.4469118511449697</v>
      </c>
      <c r="C75" s="3"/>
      <c r="F75" s="3" t="s">
        <v>69</v>
      </c>
      <c r="G75" s="3">
        <v>2.570581835636315</v>
      </c>
      <c r="H75" s="3"/>
      <c r="K75" s="3" t="s">
        <v>69</v>
      </c>
      <c r="L75" s="3">
        <v>2.4469118511449697</v>
      </c>
      <c r="M75" s="3"/>
      <c r="P75" s="3" t="s">
        <v>69</v>
      </c>
      <c r="Q75" s="3">
        <v>2.4469118511449697</v>
      </c>
      <c r="R75" s="3"/>
    </row>
    <row r="92" spans="3:12" ht="15" thickBot="1" x14ac:dyDescent="0.4"/>
    <row r="93" spans="3:12" ht="44" x14ac:dyDescent="0.5">
      <c r="C93" s="4" t="s">
        <v>0</v>
      </c>
      <c r="D93" s="5" t="s">
        <v>22</v>
      </c>
      <c r="E93" s="5" t="s">
        <v>23</v>
      </c>
      <c r="F93" s="5" t="s">
        <v>24</v>
      </c>
      <c r="G93" s="5" t="s">
        <v>25</v>
      </c>
      <c r="H93" s="5" t="s">
        <v>6</v>
      </c>
      <c r="I93" s="5" t="s">
        <v>4</v>
      </c>
      <c r="J93" s="5" t="s">
        <v>2</v>
      </c>
      <c r="K93" s="5" t="s">
        <v>26</v>
      </c>
      <c r="L93" s="6" t="s">
        <v>30</v>
      </c>
    </row>
    <row r="94" spans="3:12" x14ac:dyDescent="0.35">
      <c r="C94" s="26"/>
      <c r="D94" s="27">
        <v>0.34794285707332268</v>
      </c>
      <c r="E94" s="27">
        <v>3.1553621979739653E-11</v>
      </c>
      <c r="F94" s="27">
        <v>3.030290200382285E-11</v>
      </c>
      <c r="G94" s="27">
        <v>3.1517873611538431E-11</v>
      </c>
      <c r="H94" s="27">
        <v>6.8633348111751945E-6</v>
      </c>
      <c r="I94" s="27">
        <v>1.2723887702989343E-11</v>
      </c>
      <c r="J94" s="27">
        <v>1.0936458374263312E-11</v>
      </c>
      <c r="K94" s="27">
        <v>6.9292931933163553E-12</v>
      </c>
      <c r="L94" s="9" t="s">
        <v>0</v>
      </c>
    </row>
    <row r="95" spans="3:12" ht="28.5" x14ac:dyDescent="0.35">
      <c r="C95" s="28"/>
      <c r="D95" s="29"/>
      <c r="E95" s="27">
        <v>8.3162908442966076E-5</v>
      </c>
      <c r="F95" s="27">
        <v>8.2878241301054226E-5</v>
      </c>
      <c r="G95" s="27">
        <v>8.3375681450295044E-5</v>
      </c>
      <c r="H95" s="27">
        <v>4.6782602280577158E-2</v>
      </c>
      <c r="I95" s="27">
        <v>1.1181463709828904E-4</v>
      </c>
      <c r="J95" s="27">
        <v>9.9805951715652871E-5</v>
      </c>
      <c r="K95" s="27">
        <v>1.3904837553138088E-4</v>
      </c>
      <c r="L95" s="9" t="s">
        <v>22</v>
      </c>
    </row>
    <row r="96" spans="3:12" ht="28.5" x14ac:dyDescent="0.35">
      <c r="C96" s="28"/>
      <c r="D96" s="30"/>
      <c r="E96" s="29"/>
      <c r="F96" s="27">
        <v>0.9759497811613278</v>
      </c>
      <c r="G96" s="27">
        <v>0.93391857223226715</v>
      </c>
      <c r="H96" s="27">
        <v>9.8869642450319372E-8</v>
      </c>
      <c r="I96" s="27">
        <v>7.5562049813068688E-5</v>
      </c>
      <c r="J96" s="27">
        <v>1.4030187885988537E-2</v>
      </c>
      <c r="K96" s="27">
        <v>4.5133900180652307E-4</v>
      </c>
      <c r="L96" s="9" t="s">
        <v>23</v>
      </c>
    </row>
    <row r="97" spans="3:12" ht="28.5" x14ac:dyDescent="0.35">
      <c r="C97" s="28"/>
      <c r="D97" s="30"/>
      <c r="E97" s="30"/>
      <c r="F97" s="29"/>
      <c r="G97" s="27">
        <v>0.95064204042910028</v>
      </c>
      <c r="H97" s="27">
        <v>7.872706117387242E-7</v>
      </c>
      <c r="I97" s="27">
        <v>6.1955586375357896E-5</v>
      </c>
      <c r="J97" s="27">
        <v>1.4936106393091939E-2</v>
      </c>
      <c r="K97" s="27">
        <v>7.0004612026241099E-4</v>
      </c>
      <c r="L97" s="9" t="s">
        <v>24</v>
      </c>
    </row>
    <row r="98" spans="3:12" ht="28.5" x14ac:dyDescent="0.35">
      <c r="C98" s="28"/>
      <c r="D98" s="30"/>
      <c r="E98" s="30"/>
      <c r="F98" s="30"/>
      <c r="G98" s="29"/>
      <c r="H98" s="27">
        <v>9.8266246837027602E-8</v>
      </c>
      <c r="I98" s="27">
        <v>7.3038554038577915E-5</v>
      </c>
      <c r="J98" s="27">
        <v>1.6852198197085853E-2</v>
      </c>
      <c r="K98" s="27">
        <v>4.5586189632260365E-4</v>
      </c>
      <c r="L98" s="9" t="s">
        <v>25</v>
      </c>
    </row>
    <row r="99" spans="3:12" ht="42.5" x14ac:dyDescent="0.35">
      <c r="C99" s="28"/>
      <c r="D99" s="30"/>
      <c r="E99" s="30"/>
      <c r="F99" s="30"/>
      <c r="G99" s="30"/>
      <c r="H99" s="29"/>
      <c r="I99" s="27">
        <v>1.6590278786597342E-7</v>
      </c>
      <c r="J99" s="27">
        <v>1.5939397431908561E-7</v>
      </c>
      <c r="K99" s="27">
        <v>1.0898574249683775E-8</v>
      </c>
      <c r="L99" s="9" t="s">
        <v>6</v>
      </c>
    </row>
    <row r="100" spans="3:12" ht="42.5" x14ac:dyDescent="0.35">
      <c r="C100" s="28"/>
      <c r="D100" s="30"/>
      <c r="E100" s="13" t="s">
        <v>28</v>
      </c>
      <c r="F100" s="30"/>
      <c r="G100" s="30"/>
      <c r="H100" s="30"/>
      <c r="I100" s="29"/>
      <c r="J100" s="27">
        <v>5.9621238971204464E-2</v>
      </c>
      <c r="K100" s="27">
        <v>6.5123577257677992E-2</v>
      </c>
      <c r="L100" s="9" t="s">
        <v>4</v>
      </c>
    </row>
    <row r="101" spans="3:12" ht="42.5" x14ac:dyDescent="0.35">
      <c r="C101" s="28"/>
      <c r="D101" s="30"/>
      <c r="E101" s="30"/>
      <c r="F101" s="30"/>
      <c r="G101" s="30"/>
      <c r="H101" s="30"/>
      <c r="I101" s="30"/>
      <c r="J101" s="29"/>
      <c r="K101" s="27">
        <v>6.3763164334073238E-3</v>
      </c>
      <c r="L101" s="9" t="s">
        <v>2</v>
      </c>
    </row>
    <row r="102" spans="3:12" ht="43" thickBot="1" x14ac:dyDescent="0.4">
      <c r="C102" s="31"/>
      <c r="D102" s="32"/>
      <c r="E102" s="32"/>
      <c r="F102" s="32"/>
      <c r="G102" s="32"/>
      <c r="H102" s="32"/>
      <c r="I102" s="32"/>
      <c r="J102" s="32"/>
      <c r="K102" s="33"/>
      <c r="L102" s="17" t="s">
        <v>26</v>
      </c>
    </row>
  </sheetData>
  <mergeCells count="1">
    <mergeCell ref="A1:S1"/>
  </mergeCells>
  <conditionalFormatting sqref="D94:K94 E95:K95 F96:K96 G97:K97 H98:K98 I99:K99 J100:K100 K101">
    <cfRule type="cellIs" dxfId="177" priority="1" operator="lessThan">
      <formula>0.05</formula>
    </cfRule>
  </conditionalFormatting>
  <conditionalFormatting sqref="I96">
    <cfRule type="cellIs" dxfId="176" priority="2" operator="between">
      <formula>0.05</formula>
      <formula>0.0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Y90"/>
  <sheetViews>
    <sheetView zoomScale="70" zoomScaleNormal="70" workbookViewId="0">
      <selection activeCell="A2" sqref="A2:S2"/>
    </sheetView>
  </sheetViews>
  <sheetFormatPr defaultRowHeight="14.5" x14ac:dyDescent="0.35"/>
  <cols>
    <col min="1" max="1" width="17.26953125" customWidth="1"/>
    <col min="2" max="2" width="15.26953125" customWidth="1"/>
    <col min="3" max="3" width="17.26953125" customWidth="1"/>
    <col min="5" max="5" width="14.54296875" customWidth="1"/>
    <col min="6" max="6" width="14" customWidth="1"/>
    <col min="7" max="7" width="19.453125" customWidth="1"/>
    <col min="9" max="9" width="13.7265625" customWidth="1"/>
    <col min="10" max="10" width="14.81640625" customWidth="1"/>
    <col min="11" max="11" width="17.1796875" customWidth="1"/>
    <col min="13" max="13" width="14.7265625" customWidth="1"/>
    <col min="14" max="14" width="15.7265625" customWidth="1"/>
    <col min="15" max="15" width="20" customWidth="1"/>
    <col min="21" max="21" width="16.1796875" customWidth="1"/>
    <col min="22" max="22" width="15.7265625" bestFit="1" customWidth="1"/>
    <col min="23" max="23" width="17.26953125" bestFit="1" customWidth="1"/>
    <col min="25" max="25" width="14" customWidth="1"/>
    <col min="26" max="26" width="15.7265625" bestFit="1" customWidth="1"/>
    <col min="27" max="27" width="16.26953125" bestFit="1" customWidth="1"/>
    <col min="29" max="29" width="14.7265625" customWidth="1"/>
    <col min="30" max="30" width="16.26953125" bestFit="1" customWidth="1"/>
    <col min="31" max="31" width="17.26953125" bestFit="1" customWidth="1"/>
    <col min="33" max="33" width="15" customWidth="1"/>
    <col min="34" max="34" width="17.26953125" bestFit="1" customWidth="1"/>
    <col min="37" max="37" width="11.1796875" customWidth="1"/>
    <col min="38" max="38" width="18.26953125" bestFit="1" customWidth="1"/>
    <col min="39" max="39" width="19.7265625" bestFit="1" customWidth="1"/>
    <col min="41" max="41" width="11.7265625" customWidth="1"/>
    <col min="42" max="42" width="18.26953125" bestFit="1" customWidth="1"/>
    <col min="43" max="43" width="18.7265625" bestFit="1" customWidth="1"/>
    <col min="45" max="45" width="12.1796875" customWidth="1"/>
    <col min="46" max="46" width="18.7265625" bestFit="1" customWidth="1"/>
    <col min="47" max="47" width="19.7265625" bestFit="1" customWidth="1"/>
    <col min="49" max="49" width="14" customWidth="1"/>
    <col min="50" max="50" width="19.7265625" bestFit="1" customWidth="1"/>
  </cols>
  <sheetData>
    <row r="1" spans="1:51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1" ht="72.5" x14ac:dyDescent="0.35">
      <c r="A2" s="71" t="s">
        <v>70</v>
      </c>
      <c r="B2" s="82" t="s">
        <v>31</v>
      </c>
      <c r="C2" s="82" t="s">
        <v>83</v>
      </c>
      <c r="D2" s="82" t="s">
        <v>84</v>
      </c>
      <c r="E2" s="82" t="s">
        <v>85</v>
      </c>
      <c r="F2" s="82" t="s">
        <v>86</v>
      </c>
      <c r="G2" s="82" t="s">
        <v>87</v>
      </c>
      <c r="H2" s="82" t="s">
        <v>88</v>
      </c>
      <c r="I2" s="82" t="s">
        <v>89</v>
      </c>
      <c r="J2" s="83" t="s">
        <v>32</v>
      </c>
      <c r="K2" s="83" t="s">
        <v>33</v>
      </c>
      <c r="L2" s="84" t="s">
        <v>90</v>
      </c>
      <c r="M2" s="84" t="s">
        <v>91</v>
      </c>
      <c r="N2" s="84" t="s">
        <v>92</v>
      </c>
      <c r="O2" s="84" t="s">
        <v>93</v>
      </c>
      <c r="P2" s="84" t="s">
        <v>94</v>
      </c>
      <c r="Q2" s="84" t="s">
        <v>95</v>
      </c>
      <c r="R2" s="84" t="s">
        <v>96</v>
      </c>
      <c r="S2" s="84" t="s">
        <v>97</v>
      </c>
      <c r="U2" t="s">
        <v>60</v>
      </c>
      <c r="Y2" t="s">
        <v>60</v>
      </c>
      <c r="AC2" t="s">
        <v>60</v>
      </c>
      <c r="AG2" t="s">
        <v>60</v>
      </c>
      <c r="AK2" t="s">
        <v>60</v>
      </c>
      <c r="AO2" t="s">
        <v>60</v>
      </c>
      <c r="AS2" t="s">
        <v>60</v>
      </c>
      <c r="AW2" t="s">
        <v>60</v>
      </c>
    </row>
    <row r="3" spans="1:51" ht="15" thickBot="1" x14ac:dyDescent="0.4">
      <c r="A3" s="80">
        <v>16</v>
      </c>
      <c r="B3" s="75">
        <v>0.13550000000000001</v>
      </c>
      <c r="C3" s="75">
        <v>0.12858333333333336</v>
      </c>
      <c r="D3" s="75">
        <v>0.128</v>
      </c>
      <c r="E3" s="75">
        <v>0.15633333333333332</v>
      </c>
      <c r="F3" s="75">
        <v>0.11299999999999999</v>
      </c>
      <c r="G3" s="75">
        <v>0.16750000000000001</v>
      </c>
      <c r="H3" s="75">
        <v>0.13200000000000001</v>
      </c>
      <c r="I3" s="75">
        <v>0.18058333333333332</v>
      </c>
      <c r="J3" s="75">
        <v>0.124</v>
      </c>
      <c r="K3" s="75">
        <v>0.16520833333333335</v>
      </c>
      <c r="L3" s="75">
        <v>0.1895</v>
      </c>
      <c r="M3" s="75">
        <v>0.11533333333333333</v>
      </c>
      <c r="N3" s="75">
        <v>0.19850000000000001</v>
      </c>
      <c r="O3" s="75">
        <v>0.16558333333333336</v>
      </c>
      <c r="P3" s="75">
        <v>0.22400000000000003</v>
      </c>
      <c r="Q3" s="75">
        <v>0.1829166666666667</v>
      </c>
      <c r="R3" s="75">
        <v>0.22150000000000003</v>
      </c>
      <c r="S3" s="75">
        <v>0.17900000000000002</v>
      </c>
    </row>
    <row r="4" spans="1:51" x14ac:dyDescent="0.35">
      <c r="A4" s="80">
        <v>16</v>
      </c>
      <c r="B4" s="75">
        <v>0.19950000000000001</v>
      </c>
      <c r="C4" s="75"/>
      <c r="D4" s="75">
        <v>0.22149999999999997</v>
      </c>
      <c r="E4" s="75"/>
      <c r="F4" s="75">
        <v>0.16550000000000004</v>
      </c>
      <c r="G4" s="75"/>
      <c r="H4" s="75">
        <v>0.23600000000000004</v>
      </c>
      <c r="I4" s="75"/>
      <c r="J4" s="75">
        <v>0.20700000000000002</v>
      </c>
      <c r="K4" s="75"/>
      <c r="L4" s="75">
        <v>0.17150000000000001</v>
      </c>
      <c r="M4" s="75"/>
      <c r="N4" s="75">
        <v>0.22450000000000003</v>
      </c>
      <c r="O4" s="75"/>
      <c r="P4" s="75">
        <v>0.19650000000000001</v>
      </c>
      <c r="Q4" s="75"/>
      <c r="R4" s="75">
        <v>0.24049999999999999</v>
      </c>
      <c r="S4" s="75"/>
      <c r="U4" s="2"/>
      <c r="V4" s="2" t="s">
        <v>34</v>
      </c>
      <c r="W4" s="2" t="s">
        <v>35</v>
      </c>
      <c r="Y4" s="2"/>
      <c r="Z4" s="2" t="s">
        <v>35</v>
      </c>
      <c r="AA4" s="2" t="s">
        <v>36</v>
      </c>
      <c r="AC4" s="2"/>
      <c r="AD4" s="2" t="s">
        <v>36</v>
      </c>
      <c r="AE4" s="2" t="s">
        <v>37</v>
      </c>
      <c r="AG4" s="2"/>
      <c r="AH4" s="2" t="s">
        <v>37</v>
      </c>
      <c r="AI4" s="2" t="s">
        <v>12</v>
      </c>
      <c r="AK4" s="2"/>
      <c r="AL4" s="2" t="s">
        <v>39</v>
      </c>
      <c r="AM4" s="2" t="s">
        <v>40</v>
      </c>
      <c r="AO4" s="2"/>
      <c r="AP4" s="2" t="s">
        <v>40</v>
      </c>
      <c r="AQ4" s="2" t="s">
        <v>41</v>
      </c>
      <c r="AS4" s="2"/>
      <c r="AT4" s="2" t="s">
        <v>41</v>
      </c>
      <c r="AU4" s="2" t="s">
        <v>42</v>
      </c>
      <c r="AW4" s="2"/>
      <c r="AX4" s="2" t="s">
        <v>42</v>
      </c>
      <c r="AY4" s="2" t="s">
        <v>12</v>
      </c>
    </row>
    <row r="5" spans="1:51" x14ac:dyDescent="0.35">
      <c r="A5" s="80">
        <v>16</v>
      </c>
      <c r="B5" s="75">
        <v>9.5499999999999988E-2</v>
      </c>
      <c r="C5" s="75"/>
      <c r="D5" s="75">
        <v>0.16099999999999998</v>
      </c>
      <c r="E5" s="75"/>
      <c r="F5" s="75">
        <v>0.2485</v>
      </c>
      <c r="G5" s="75"/>
      <c r="H5" s="75">
        <v>0.23249999999999998</v>
      </c>
      <c r="I5" s="75"/>
      <c r="J5" s="75">
        <v>0.249</v>
      </c>
      <c r="K5" s="75"/>
      <c r="L5" s="75">
        <v>7.3999999999999996E-2</v>
      </c>
      <c r="M5" s="75"/>
      <c r="N5" s="75">
        <v>0.15200000000000002</v>
      </c>
      <c r="O5" s="75"/>
      <c r="P5" s="75">
        <v>0.21950000000000003</v>
      </c>
      <c r="Q5" s="75"/>
      <c r="R5" s="75">
        <v>0.18099999999999999</v>
      </c>
      <c r="S5" s="75"/>
      <c r="U5" t="s">
        <v>61</v>
      </c>
      <c r="V5">
        <v>0.12858333333333336</v>
      </c>
      <c r="W5">
        <v>0.15633333333333332</v>
      </c>
      <c r="Y5" t="s">
        <v>61</v>
      </c>
      <c r="Z5">
        <v>0.15633333333333332</v>
      </c>
      <c r="AA5">
        <v>0.16750000000000001</v>
      </c>
      <c r="AC5" t="s">
        <v>61</v>
      </c>
      <c r="AD5">
        <v>0.16750000000000001</v>
      </c>
      <c r="AE5">
        <v>0.18058333333333332</v>
      </c>
      <c r="AG5" t="s">
        <v>61</v>
      </c>
      <c r="AH5">
        <v>0.18058333333333332</v>
      </c>
      <c r="AI5">
        <v>0.16520833333333335</v>
      </c>
      <c r="AK5" t="s">
        <v>61</v>
      </c>
      <c r="AL5">
        <v>0.11533333333333333</v>
      </c>
      <c r="AM5">
        <v>0.16558333333333336</v>
      </c>
      <c r="AO5" t="s">
        <v>61</v>
      </c>
      <c r="AP5">
        <v>0.16558333333333336</v>
      </c>
      <c r="AQ5">
        <v>0.1829166666666667</v>
      </c>
      <c r="AS5" t="s">
        <v>61</v>
      </c>
      <c r="AT5">
        <v>0.1829166666666667</v>
      </c>
      <c r="AU5">
        <v>0.17900000000000002</v>
      </c>
      <c r="AW5" t="s">
        <v>61</v>
      </c>
      <c r="AX5">
        <v>0.17900000000000002</v>
      </c>
      <c r="AY5">
        <v>0.16520833333333335</v>
      </c>
    </row>
    <row r="6" spans="1:51" x14ac:dyDescent="0.35">
      <c r="A6" s="80">
        <v>16</v>
      </c>
      <c r="B6" s="75">
        <v>9.799999999999999E-2</v>
      </c>
      <c r="C6" s="87" t="s">
        <v>72</v>
      </c>
      <c r="D6" s="75">
        <v>0.14100000000000001</v>
      </c>
      <c r="E6" s="87" t="s">
        <v>72</v>
      </c>
      <c r="F6" s="75">
        <v>0.21400000000000002</v>
      </c>
      <c r="G6" s="87" t="s">
        <v>72</v>
      </c>
      <c r="H6" s="75">
        <v>0.26</v>
      </c>
      <c r="I6" s="87" t="s">
        <v>72</v>
      </c>
      <c r="J6" s="75">
        <v>0.23949999999999999</v>
      </c>
      <c r="K6" s="86" t="s">
        <v>72</v>
      </c>
      <c r="L6" s="75">
        <v>4.4499999999999998E-2</v>
      </c>
      <c r="M6" s="85" t="s">
        <v>72</v>
      </c>
      <c r="N6" s="75">
        <v>0.1075</v>
      </c>
      <c r="O6" s="85" t="s">
        <v>72</v>
      </c>
      <c r="P6" s="75">
        <v>0.13950000000000001</v>
      </c>
      <c r="Q6" s="85" t="s">
        <v>72</v>
      </c>
      <c r="R6" s="75">
        <v>0.129</v>
      </c>
      <c r="S6" s="85" t="s">
        <v>72</v>
      </c>
      <c r="U6" t="s">
        <v>62</v>
      </c>
      <c r="V6">
        <v>1.4814416666666663E-3</v>
      </c>
      <c r="W6">
        <v>1.2487666666666729E-3</v>
      </c>
      <c r="Y6" t="s">
        <v>62</v>
      </c>
      <c r="Z6">
        <v>1.2487666666666729E-3</v>
      </c>
      <c r="AA6">
        <v>2.8964999999999963E-3</v>
      </c>
      <c r="AC6" t="s">
        <v>62</v>
      </c>
      <c r="AD6">
        <v>2.8964999999999963E-3</v>
      </c>
      <c r="AE6">
        <v>5.055841666666683E-3</v>
      </c>
      <c r="AG6" t="s">
        <v>62</v>
      </c>
      <c r="AH6">
        <v>5.055841666666683E-3</v>
      </c>
      <c r="AI6">
        <v>2.4877935606060523E-3</v>
      </c>
      <c r="AK6" t="s">
        <v>62</v>
      </c>
      <c r="AL6">
        <v>3.3348666666666695E-3</v>
      </c>
      <c r="AM6">
        <v>1.6641416666666685E-3</v>
      </c>
      <c r="AO6" t="s">
        <v>62</v>
      </c>
      <c r="AP6">
        <v>1.6641416666666685E-3</v>
      </c>
      <c r="AQ6">
        <v>1.3320416666666667E-3</v>
      </c>
      <c r="AS6" t="s">
        <v>62</v>
      </c>
      <c r="AT6">
        <v>1.3320416666666667E-3</v>
      </c>
      <c r="AU6">
        <v>1.951699999999995E-3</v>
      </c>
      <c r="AW6" t="s">
        <v>62</v>
      </c>
      <c r="AX6">
        <v>1.951699999999995E-3</v>
      </c>
      <c r="AY6">
        <v>2.4877935606060523E-3</v>
      </c>
    </row>
    <row r="7" spans="1:51" x14ac:dyDescent="0.35">
      <c r="A7" s="80">
        <v>16</v>
      </c>
      <c r="B7" s="75">
        <v>0.1115</v>
      </c>
      <c r="C7" s="75">
        <f>_xlfn.STDEV.P(B3:B8)</f>
        <v>3.5135946297520197E-2</v>
      </c>
      <c r="D7" s="75">
        <v>0.126</v>
      </c>
      <c r="E7" s="75">
        <f>_xlfn.STDEV.P(D3:D8)</f>
        <v>3.2258935024096748E-2</v>
      </c>
      <c r="F7" s="75">
        <v>0.12049999999999998</v>
      </c>
      <c r="G7" s="75">
        <f>_xlfn.STDEV.P(F3:F8)</f>
        <v>4.9129929778089429E-2</v>
      </c>
      <c r="H7" s="75">
        <v>8.6000000000000007E-2</v>
      </c>
      <c r="I7" s="75">
        <f>_xlfn.STDEV.P(H3:H8)</f>
        <v>6.4909178001950563E-2</v>
      </c>
      <c r="J7" s="75">
        <v>0.11600000000000001</v>
      </c>
      <c r="K7" s="75">
        <f>_xlfn.STDEV.P(J3:J14)</f>
        <v>4.7754344624919183E-2</v>
      </c>
      <c r="L7" s="75">
        <v>8.2500000000000004E-2</v>
      </c>
      <c r="M7" s="75">
        <f>_xlfn.STDEV.P(L3:L8)</f>
        <v>5.271674834012012E-2</v>
      </c>
      <c r="N7" s="75">
        <v>0.15700000000000003</v>
      </c>
      <c r="O7" s="75">
        <f>_xlfn.STDEV.P(N3:N8)</f>
        <v>3.7239558566425336E-2</v>
      </c>
      <c r="P7" s="75">
        <v>0.17349999999999999</v>
      </c>
      <c r="Q7" s="75">
        <f>_xlfn.STDEV.P(P3:P8)</f>
        <v>3.3317183587785758E-2</v>
      </c>
      <c r="R7" s="75">
        <v>0.15800000000000003</v>
      </c>
      <c r="S7" s="75">
        <f>_xlfn.STDEV.P(R3:R8)</f>
        <v>4.0328856500856318E-2</v>
      </c>
      <c r="U7" t="s">
        <v>63</v>
      </c>
      <c r="V7">
        <v>6</v>
      </c>
      <c r="W7">
        <v>6</v>
      </c>
      <c r="Y7" t="s">
        <v>63</v>
      </c>
      <c r="Z7">
        <v>6</v>
      </c>
      <c r="AA7">
        <v>6</v>
      </c>
      <c r="AC7" t="s">
        <v>63</v>
      </c>
      <c r="AD7">
        <v>6</v>
      </c>
      <c r="AE7">
        <v>6</v>
      </c>
      <c r="AG7" t="s">
        <v>63</v>
      </c>
      <c r="AH7">
        <v>6</v>
      </c>
      <c r="AI7">
        <v>12</v>
      </c>
      <c r="AK7" t="s">
        <v>63</v>
      </c>
      <c r="AL7">
        <v>6</v>
      </c>
      <c r="AM7">
        <v>6</v>
      </c>
      <c r="AO7" t="s">
        <v>63</v>
      </c>
      <c r="AP7">
        <v>6</v>
      </c>
      <c r="AQ7">
        <v>6</v>
      </c>
      <c r="AS7" t="s">
        <v>63</v>
      </c>
      <c r="AT7">
        <v>6</v>
      </c>
      <c r="AU7">
        <v>6</v>
      </c>
      <c r="AW7" t="s">
        <v>63</v>
      </c>
      <c r="AX7">
        <v>6</v>
      </c>
      <c r="AY7">
        <v>12</v>
      </c>
    </row>
    <row r="8" spans="1:51" x14ac:dyDescent="0.35">
      <c r="A8" s="80">
        <v>16</v>
      </c>
      <c r="B8" s="75">
        <v>0.13150000000000001</v>
      </c>
      <c r="C8" s="75"/>
      <c r="D8" s="75">
        <v>0.16050000000000003</v>
      </c>
      <c r="E8" s="75"/>
      <c r="F8" s="75">
        <v>0.14350000000000002</v>
      </c>
      <c r="G8" s="75"/>
      <c r="H8" s="75">
        <v>0.13700000000000001</v>
      </c>
      <c r="I8" s="75"/>
      <c r="J8" s="75">
        <v>0.10199999999999999</v>
      </c>
      <c r="K8" s="75"/>
      <c r="L8" s="75">
        <v>0.13</v>
      </c>
      <c r="M8" s="75"/>
      <c r="N8" s="75">
        <v>0.15400000000000003</v>
      </c>
      <c r="O8" s="75"/>
      <c r="P8" s="75">
        <v>0.14450000000000002</v>
      </c>
      <c r="Q8" s="75"/>
      <c r="R8" s="75">
        <v>0.14400000000000002</v>
      </c>
      <c r="S8" s="75"/>
      <c r="U8" t="s">
        <v>64</v>
      </c>
      <c r="V8">
        <v>0</v>
      </c>
      <c r="Y8" t="s">
        <v>64</v>
      </c>
      <c r="Z8">
        <v>0</v>
      </c>
      <c r="AC8" t="s">
        <v>64</v>
      </c>
      <c r="AD8">
        <v>0</v>
      </c>
      <c r="AG8" t="s">
        <v>64</v>
      </c>
      <c r="AH8">
        <v>0</v>
      </c>
      <c r="AK8" t="s">
        <v>64</v>
      </c>
      <c r="AL8">
        <v>0</v>
      </c>
      <c r="AO8" t="s">
        <v>64</v>
      </c>
      <c r="AP8">
        <v>0</v>
      </c>
      <c r="AS8" t="s">
        <v>64</v>
      </c>
      <c r="AT8">
        <v>0</v>
      </c>
      <c r="AW8" t="s">
        <v>64</v>
      </c>
      <c r="AX8">
        <v>0</v>
      </c>
    </row>
    <row r="9" spans="1:51" x14ac:dyDescent="0.35">
      <c r="A9" s="80">
        <v>16</v>
      </c>
      <c r="B9" s="75"/>
      <c r="C9" s="75"/>
      <c r="D9" s="75"/>
      <c r="E9" s="75"/>
      <c r="F9" s="75"/>
      <c r="G9" s="75"/>
      <c r="H9" s="75"/>
      <c r="I9" s="75"/>
      <c r="J9" s="75">
        <v>0.1875</v>
      </c>
      <c r="K9" s="75"/>
      <c r="L9" s="75"/>
      <c r="M9" s="75"/>
      <c r="N9" s="75"/>
      <c r="O9" s="75"/>
      <c r="P9" s="75"/>
      <c r="Q9" s="75"/>
      <c r="R9" s="75"/>
      <c r="S9" s="75"/>
      <c r="U9" t="s">
        <v>17</v>
      </c>
      <c r="V9">
        <v>10</v>
      </c>
      <c r="Y9" t="s">
        <v>17</v>
      </c>
      <c r="Z9">
        <v>9</v>
      </c>
      <c r="AC9" t="s">
        <v>17</v>
      </c>
      <c r="AD9">
        <v>9</v>
      </c>
      <c r="AG9" t="s">
        <v>17</v>
      </c>
      <c r="AH9">
        <v>8</v>
      </c>
      <c r="AK9" t="s">
        <v>17</v>
      </c>
      <c r="AL9">
        <v>9</v>
      </c>
      <c r="AO9" t="s">
        <v>17</v>
      </c>
      <c r="AP9">
        <v>10</v>
      </c>
      <c r="AS9" t="s">
        <v>17</v>
      </c>
      <c r="AT9">
        <v>10</v>
      </c>
      <c r="AW9" t="s">
        <v>17</v>
      </c>
      <c r="AX9">
        <v>11</v>
      </c>
    </row>
    <row r="10" spans="1:51" x14ac:dyDescent="0.35">
      <c r="A10" s="80">
        <v>16</v>
      </c>
      <c r="B10" s="75"/>
      <c r="C10" s="75"/>
      <c r="D10" s="75"/>
      <c r="E10" s="75"/>
      <c r="F10" s="75"/>
      <c r="G10" s="75"/>
      <c r="H10" s="75"/>
      <c r="I10" s="75"/>
      <c r="J10" s="75">
        <v>0.17249999999999999</v>
      </c>
      <c r="K10" s="75"/>
      <c r="L10" s="75"/>
      <c r="M10" s="75"/>
      <c r="N10" s="75"/>
      <c r="O10" s="75"/>
      <c r="P10" s="75"/>
      <c r="Q10" s="75"/>
      <c r="R10" s="75"/>
      <c r="S10" s="75"/>
      <c r="U10" t="s">
        <v>65</v>
      </c>
      <c r="V10">
        <v>-1.300890429651177</v>
      </c>
      <c r="Y10" t="s">
        <v>65</v>
      </c>
      <c r="Z10">
        <v>-0.42483759383452691</v>
      </c>
      <c r="AC10" t="s">
        <v>65</v>
      </c>
      <c r="AD10">
        <v>-0.35937388623862176</v>
      </c>
      <c r="AG10" t="s">
        <v>65</v>
      </c>
      <c r="AH10">
        <v>0.47449265083809844</v>
      </c>
      <c r="AK10" t="s">
        <v>65</v>
      </c>
      <c r="AL10">
        <v>-1.7408837078018775</v>
      </c>
      <c r="AO10" t="s">
        <v>65</v>
      </c>
      <c r="AP10">
        <v>-0.77566379759123683</v>
      </c>
      <c r="AS10" t="s">
        <v>65</v>
      </c>
      <c r="AT10">
        <v>0.16742015715095956</v>
      </c>
      <c r="AW10" t="s">
        <v>65</v>
      </c>
      <c r="AX10">
        <v>0.59760798235984858</v>
      </c>
    </row>
    <row r="11" spans="1:51" x14ac:dyDescent="0.35">
      <c r="A11" s="80">
        <v>16</v>
      </c>
      <c r="B11" s="75"/>
      <c r="C11" s="75"/>
      <c r="D11" s="75"/>
      <c r="E11" s="75"/>
      <c r="F11" s="75"/>
      <c r="G11" s="75"/>
      <c r="H11" s="75"/>
      <c r="I11" s="75"/>
      <c r="J11" s="75">
        <v>0.193</v>
      </c>
      <c r="K11" s="75"/>
      <c r="L11" s="75"/>
      <c r="M11" s="75"/>
      <c r="N11" s="75"/>
      <c r="O11" s="75"/>
      <c r="P11" s="75"/>
      <c r="Q11" s="75"/>
      <c r="R11" s="75"/>
      <c r="S11" s="75"/>
      <c r="U11" t="s">
        <v>66</v>
      </c>
      <c r="V11">
        <v>0.11123620058553206</v>
      </c>
      <c r="Y11" t="s">
        <v>66</v>
      </c>
      <c r="Z11">
        <v>0.34046566246469234</v>
      </c>
      <c r="AC11" t="s">
        <v>66</v>
      </c>
      <c r="AD11">
        <v>0.36380141454249276</v>
      </c>
      <c r="AG11" t="s">
        <v>66</v>
      </c>
      <c r="AH11">
        <v>0.32391526210530719</v>
      </c>
      <c r="AK11" t="s">
        <v>66</v>
      </c>
      <c r="AL11">
        <v>5.7845213150158205E-2</v>
      </c>
      <c r="AO11" t="s">
        <v>66</v>
      </c>
      <c r="AP11">
        <v>0.22794980622579664</v>
      </c>
      <c r="AS11" t="s">
        <v>66</v>
      </c>
      <c r="AT11">
        <v>0.43518835391084848</v>
      </c>
      <c r="AW11" t="s">
        <v>66</v>
      </c>
      <c r="AX11">
        <v>0.28110107678539542</v>
      </c>
    </row>
    <row r="12" spans="1:51" x14ac:dyDescent="0.35">
      <c r="A12" s="80">
        <v>16</v>
      </c>
      <c r="B12" s="75"/>
      <c r="C12" s="75"/>
      <c r="D12" s="75"/>
      <c r="E12" s="75"/>
      <c r="F12" s="75"/>
      <c r="G12" s="75"/>
      <c r="H12" s="75"/>
      <c r="I12" s="75"/>
      <c r="J12" s="75">
        <v>0.13700000000000001</v>
      </c>
      <c r="K12" s="75"/>
      <c r="L12" s="75"/>
      <c r="M12" s="75"/>
      <c r="N12" s="75"/>
      <c r="O12" s="75"/>
      <c r="P12" s="75"/>
      <c r="Q12" s="75"/>
      <c r="R12" s="75"/>
      <c r="S12" s="75"/>
      <c r="U12" t="s">
        <v>67</v>
      </c>
      <c r="V12">
        <v>1.812461122811676</v>
      </c>
      <c r="Y12" t="s">
        <v>67</v>
      </c>
      <c r="Z12">
        <v>1.8331129326562374</v>
      </c>
      <c r="AC12" t="s">
        <v>67</v>
      </c>
      <c r="AD12">
        <v>1.8331129326562374</v>
      </c>
      <c r="AG12" t="s">
        <v>67</v>
      </c>
      <c r="AH12">
        <v>1.8595480375308981</v>
      </c>
      <c r="AK12" t="s">
        <v>67</v>
      </c>
      <c r="AL12">
        <v>1.8331129326562374</v>
      </c>
      <c r="AO12" t="s">
        <v>67</v>
      </c>
      <c r="AP12">
        <v>1.812461122811676</v>
      </c>
      <c r="AS12" t="s">
        <v>67</v>
      </c>
      <c r="AT12">
        <v>1.812461122811676</v>
      </c>
      <c r="AW12" t="s">
        <v>67</v>
      </c>
      <c r="AX12">
        <v>1.7958848187040437</v>
      </c>
    </row>
    <row r="13" spans="1:51" x14ac:dyDescent="0.35">
      <c r="A13" s="80">
        <v>16</v>
      </c>
      <c r="B13" s="75"/>
      <c r="C13" s="75"/>
      <c r="D13" s="75"/>
      <c r="E13" s="75"/>
      <c r="F13" s="75"/>
      <c r="G13" s="75"/>
      <c r="H13" s="75"/>
      <c r="I13" s="75"/>
      <c r="J13" s="75">
        <v>0.1285</v>
      </c>
      <c r="K13" s="75"/>
      <c r="L13" s="75"/>
      <c r="M13" s="75"/>
      <c r="N13" s="75"/>
      <c r="O13" s="75"/>
      <c r="P13" s="75"/>
      <c r="Q13" s="75"/>
      <c r="R13" s="75"/>
      <c r="S13" s="75"/>
      <c r="U13" t="s">
        <v>68</v>
      </c>
      <c r="V13">
        <v>0.22247240117106412</v>
      </c>
      <c r="Y13" t="s">
        <v>68</v>
      </c>
      <c r="Z13">
        <v>0.68093132492938468</v>
      </c>
      <c r="AC13" t="s">
        <v>68</v>
      </c>
      <c r="AD13">
        <v>0.72760282908498553</v>
      </c>
      <c r="AG13" t="s">
        <v>68</v>
      </c>
      <c r="AH13">
        <v>0.64783052421061438</v>
      </c>
      <c r="AK13" t="s">
        <v>68</v>
      </c>
      <c r="AL13">
        <v>0.11569042630031641</v>
      </c>
      <c r="AO13" t="s">
        <v>68</v>
      </c>
      <c r="AP13">
        <v>0.45589961245159327</v>
      </c>
      <c r="AS13" t="s">
        <v>68</v>
      </c>
      <c r="AT13">
        <v>0.87037670782169696</v>
      </c>
      <c r="AW13" t="s">
        <v>68</v>
      </c>
      <c r="AX13">
        <v>0.56220215357079084</v>
      </c>
    </row>
    <row r="14" spans="1:51" ht="15" thickBot="1" x14ac:dyDescent="0.4">
      <c r="A14" s="80">
        <v>16</v>
      </c>
      <c r="B14" s="75"/>
      <c r="C14" s="75"/>
      <c r="D14" s="75"/>
      <c r="E14" s="75"/>
      <c r="F14" s="75"/>
      <c r="G14" s="75"/>
      <c r="H14" s="75"/>
      <c r="I14" s="75"/>
      <c r="J14" s="75">
        <v>0.1265</v>
      </c>
      <c r="K14" s="75"/>
      <c r="L14" s="75"/>
      <c r="M14" s="75"/>
      <c r="N14" s="75"/>
      <c r="O14" s="75"/>
      <c r="P14" s="75"/>
      <c r="Q14" s="75"/>
      <c r="R14" s="75"/>
      <c r="S14" s="75"/>
      <c r="U14" s="3" t="s">
        <v>69</v>
      </c>
      <c r="V14" s="3">
        <v>2.2281388519862744</v>
      </c>
      <c r="W14" s="3"/>
      <c r="Y14" s="3" t="s">
        <v>69</v>
      </c>
      <c r="Z14" s="3">
        <v>2.2621571627982053</v>
      </c>
      <c r="AA14" s="3"/>
      <c r="AC14" s="3" t="s">
        <v>69</v>
      </c>
      <c r="AD14" s="3">
        <v>2.2621571627982053</v>
      </c>
      <c r="AE14" s="3"/>
      <c r="AG14" s="3" t="s">
        <v>69</v>
      </c>
      <c r="AH14" s="3">
        <v>2.3060041352041671</v>
      </c>
      <c r="AI14" s="3"/>
      <c r="AK14" s="3" t="s">
        <v>69</v>
      </c>
      <c r="AL14" s="3">
        <v>2.2621571627982053</v>
      </c>
      <c r="AM14" s="3"/>
      <c r="AO14" s="3" t="s">
        <v>69</v>
      </c>
      <c r="AP14" s="3">
        <v>2.2281388519862744</v>
      </c>
      <c r="AQ14" s="3"/>
      <c r="AS14" s="3" t="s">
        <v>69</v>
      </c>
      <c r="AT14" s="3">
        <v>2.2281388519862744</v>
      </c>
      <c r="AU14" s="3"/>
      <c r="AW14" s="3" t="s">
        <v>69</v>
      </c>
      <c r="AX14" s="3">
        <v>2.2009851600916384</v>
      </c>
      <c r="AY14" s="3"/>
    </row>
    <row r="17" spans="1:47" x14ac:dyDescent="0.35">
      <c r="A17" t="s">
        <v>60</v>
      </c>
      <c r="E17" t="s">
        <v>60</v>
      </c>
      <c r="I17" t="s">
        <v>60</v>
      </c>
      <c r="M17" t="s">
        <v>60</v>
      </c>
      <c r="U17" t="s">
        <v>60</v>
      </c>
      <c r="Y17" t="s">
        <v>60</v>
      </c>
      <c r="AC17" t="s">
        <v>60</v>
      </c>
      <c r="AK17" t="s">
        <v>60</v>
      </c>
      <c r="AO17" t="s">
        <v>60</v>
      </c>
      <c r="AS17" t="s">
        <v>60</v>
      </c>
    </row>
    <row r="18" spans="1:47" ht="15" thickBot="1" x14ac:dyDescent="0.4"/>
    <row r="19" spans="1:47" x14ac:dyDescent="0.35">
      <c r="A19" s="2"/>
      <c r="B19" s="2" t="s">
        <v>34</v>
      </c>
      <c r="C19" s="2" t="s">
        <v>39</v>
      </c>
      <c r="E19" s="2"/>
      <c r="F19" s="2" t="s">
        <v>35</v>
      </c>
      <c r="G19" s="2" t="s">
        <v>39</v>
      </c>
      <c r="I19" s="2"/>
      <c r="J19" s="2" t="s">
        <v>36</v>
      </c>
      <c r="K19" s="2" t="s">
        <v>39</v>
      </c>
      <c r="M19" s="2"/>
      <c r="N19" s="2" t="s">
        <v>37</v>
      </c>
      <c r="O19" s="2" t="s">
        <v>39</v>
      </c>
      <c r="U19" s="2"/>
      <c r="V19" s="2" t="s">
        <v>34</v>
      </c>
      <c r="W19" s="2" t="s">
        <v>36</v>
      </c>
      <c r="Y19" s="2"/>
      <c r="Z19" s="2" t="s">
        <v>35</v>
      </c>
      <c r="AA19" s="2" t="s">
        <v>37</v>
      </c>
      <c r="AC19" s="2"/>
      <c r="AD19" s="2" t="s">
        <v>36</v>
      </c>
      <c r="AE19" s="2" t="s">
        <v>12</v>
      </c>
      <c r="AK19" s="2"/>
      <c r="AL19" s="2" t="s">
        <v>39</v>
      </c>
      <c r="AM19" s="2" t="s">
        <v>41</v>
      </c>
      <c r="AO19" s="2"/>
      <c r="AP19" s="2" t="s">
        <v>40</v>
      </c>
      <c r="AQ19" s="2" t="s">
        <v>42</v>
      </c>
      <c r="AS19" s="2"/>
      <c r="AT19" s="2" t="s">
        <v>41</v>
      </c>
      <c r="AU19" s="2" t="s">
        <v>12</v>
      </c>
    </row>
    <row r="20" spans="1:47" x14ac:dyDescent="0.35">
      <c r="A20" t="s">
        <v>61</v>
      </c>
      <c r="B20">
        <v>0.12858333333333336</v>
      </c>
      <c r="C20">
        <v>0.11533333333333333</v>
      </c>
      <c r="E20" t="s">
        <v>61</v>
      </c>
      <c r="F20">
        <v>0.15633333333333332</v>
      </c>
      <c r="G20">
        <v>0.11533333333333333</v>
      </c>
      <c r="I20" t="s">
        <v>61</v>
      </c>
      <c r="J20">
        <v>0.16750000000000001</v>
      </c>
      <c r="K20">
        <v>0.11533333333333333</v>
      </c>
      <c r="M20" t="s">
        <v>61</v>
      </c>
      <c r="N20">
        <v>0.18058333333333332</v>
      </c>
      <c r="O20">
        <v>0.11533333333333333</v>
      </c>
      <c r="U20" t="s">
        <v>61</v>
      </c>
      <c r="V20">
        <v>0.12858333333333336</v>
      </c>
      <c r="W20">
        <v>0.16750000000000001</v>
      </c>
      <c r="Y20" t="s">
        <v>61</v>
      </c>
      <c r="Z20">
        <v>0.15633333333333332</v>
      </c>
      <c r="AA20">
        <v>0.18058333333333332</v>
      </c>
      <c r="AC20" t="s">
        <v>61</v>
      </c>
      <c r="AD20">
        <v>0.16750000000000001</v>
      </c>
      <c r="AE20">
        <v>0.16520833333333335</v>
      </c>
      <c r="AK20" t="s">
        <v>61</v>
      </c>
      <c r="AL20">
        <v>0.11533333333333333</v>
      </c>
      <c r="AM20">
        <v>0.1829166666666667</v>
      </c>
      <c r="AO20" t="s">
        <v>61</v>
      </c>
      <c r="AP20">
        <v>0.16558333333333336</v>
      </c>
      <c r="AQ20">
        <v>0.17900000000000002</v>
      </c>
      <c r="AS20" t="s">
        <v>61</v>
      </c>
      <c r="AT20">
        <v>0.1829166666666667</v>
      </c>
      <c r="AU20">
        <v>0.16520833333333335</v>
      </c>
    </row>
    <row r="21" spans="1:47" x14ac:dyDescent="0.35">
      <c r="A21" t="s">
        <v>62</v>
      </c>
      <c r="B21">
        <v>1.4814416666666663E-3</v>
      </c>
      <c r="C21">
        <v>3.3348666666666695E-3</v>
      </c>
      <c r="E21" t="s">
        <v>62</v>
      </c>
      <c r="F21">
        <v>1.2487666666666729E-3</v>
      </c>
      <c r="G21">
        <v>3.3348666666666695E-3</v>
      </c>
      <c r="I21" t="s">
        <v>62</v>
      </c>
      <c r="J21">
        <v>2.8964999999999963E-3</v>
      </c>
      <c r="K21">
        <v>3.3348666666666695E-3</v>
      </c>
      <c r="M21" t="s">
        <v>62</v>
      </c>
      <c r="N21">
        <v>5.055841666666683E-3</v>
      </c>
      <c r="O21">
        <v>3.3348666666666695E-3</v>
      </c>
      <c r="U21" t="s">
        <v>62</v>
      </c>
      <c r="V21">
        <v>1.4814416666666663E-3</v>
      </c>
      <c r="W21">
        <v>2.8964999999999963E-3</v>
      </c>
      <c r="Y21" t="s">
        <v>62</v>
      </c>
      <c r="Z21">
        <v>1.2487666666666729E-3</v>
      </c>
      <c r="AA21">
        <v>5.055841666666683E-3</v>
      </c>
      <c r="AC21" t="s">
        <v>62</v>
      </c>
      <c r="AD21">
        <v>2.8964999999999963E-3</v>
      </c>
      <c r="AE21">
        <v>2.4877935606060523E-3</v>
      </c>
      <c r="AK21" t="s">
        <v>62</v>
      </c>
      <c r="AL21">
        <v>3.3348666666666695E-3</v>
      </c>
      <c r="AM21">
        <v>1.3320416666666667E-3</v>
      </c>
      <c r="AO21" t="s">
        <v>62</v>
      </c>
      <c r="AP21">
        <v>1.6641416666666685E-3</v>
      </c>
      <c r="AQ21">
        <v>1.951699999999995E-3</v>
      </c>
      <c r="AS21" t="s">
        <v>62</v>
      </c>
      <c r="AT21">
        <v>1.3320416666666667E-3</v>
      </c>
      <c r="AU21">
        <v>2.4877935606060523E-3</v>
      </c>
    </row>
    <row r="22" spans="1:47" x14ac:dyDescent="0.35">
      <c r="A22" t="s">
        <v>63</v>
      </c>
      <c r="B22">
        <v>6</v>
      </c>
      <c r="C22">
        <v>6</v>
      </c>
      <c r="E22" t="s">
        <v>63</v>
      </c>
      <c r="F22">
        <v>6</v>
      </c>
      <c r="G22">
        <v>6</v>
      </c>
      <c r="I22" t="s">
        <v>63</v>
      </c>
      <c r="J22">
        <v>6</v>
      </c>
      <c r="K22">
        <v>6</v>
      </c>
      <c r="M22" t="s">
        <v>63</v>
      </c>
      <c r="N22">
        <v>6</v>
      </c>
      <c r="O22">
        <v>6</v>
      </c>
      <c r="U22" t="s">
        <v>63</v>
      </c>
      <c r="V22">
        <v>6</v>
      </c>
      <c r="W22">
        <v>6</v>
      </c>
      <c r="Y22" t="s">
        <v>63</v>
      </c>
      <c r="Z22">
        <v>6</v>
      </c>
      <c r="AA22">
        <v>6</v>
      </c>
      <c r="AC22" t="s">
        <v>63</v>
      </c>
      <c r="AD22">
        <v>6</v>
      </c>
      <c r="AE22">
        <v>12</v>
      </c>
      <c r="AK22" t="s">
        <v>63</v>
      </c>
      <c r="AL22">
        <v>6</v>
      </c>
      <c r="AM22">
        <v>6</v>
      </c>
      <c r="AO22" t="s">
        <v>63</v>
      </c>
      <c r="AP22">
        <v>6</v>
      </c>
      <c r="AQ22">
        <v>6</v>
      </c>
      <c r="AS22" t="s">
        <v>63</v>
      </c>
      <c r="AT22">
        <v>6</v>
      </c>
      <c r="AU22">
        <v>12</v>
      </c>
    </row>
    <row r="23" spans="1:47" x14ac:dyDescent="0.35">
      <c r="A23" t="s">
        <v>64</v>
      </c>
      <c r="B23">
        <v>0</v>
      </c>
      <c r="E23" t="s">
        <v>64</v>
      </c>
      <c r="F23">
        <v>0</v>
      </c>
      <c r="I23" t="s">
        <v>64</v>
      </c>
      <c r="J23">
        <v>0</v>
      </c>
      <c r="M23" t="s">
        <v>64</v>
      </c>
      <c r="N23">
        <v>0</v>
      </c>
      <c r="U23" t="s">
        <v>64</v>
      </c>
      <c r="V23">
        <v>0</v>
      </c>
      <c r="Y23" t="s">
        <v>64</v>
      </c>
      <c r="Z23">
        <v>0</v>
      </c>
      <c r="AC23" t="s">
        <v>64</v>
      </c>
      <c r="AD23">
        <v>0</v>
      </c>
      <c r="AK23" t="s">
        <v>64</v>
      </c>
      <c r="AL23">
        <v>0</v>
      </c>
      <c r="AO23" t="s">
        <v>64</v>
      </c>
      <c r="AP23">
        <v>0</v>
      </c>
      <c r="AS23" t="s">
        <v>64</v>
      </c>
      <c r="AT23">
        <v>0</v>
      </c>
    </row>
    <row r="24" spans="1:47" x14ac:dyDescent="0.35">
      <c r="A24" t="s">
        <v>17</v>
      </c>
      <c r="B24">
        <v>9</v>
      </c>
      <c r="E24" t="s">
        <v>17</v>
      </c>
      <c r="F24">
        <v>8</v>
      </c>
      <c r="I24" t="s">
        <v>17</v>
      </c>
      <c r="J24">
        <v>10</v>
      </c>
      <c r="M24" t="s">
        <v>17</v>
      </c>
      <c r="N24">
        <v>10</v>
      </c>
      <c r="U24" t="s">
        <v>17</v>
      </c>
      <c r="V24">
        <v>9</v>
      </c>
      <c r="Y24" t="s">
        <v>17</v>
      </c>
      <c r="Z24">
        <v>7</v>
      </c>
      <c r="AC24" t="s">
        <v>17</v>
      </c>
      <c r="AD24">
        <v>9</v>
      </c>
      <c r="AK24" t="s">
        <v>17</v>
      </c>
      <c r="AL24">
        <v>8</v>
      </c>
      <c r="AO24" t="s">
        <v>17</v>
      </c>
      <c r="AP24">
        <v>10</v>
      </c>
      <c r="AS24" t="s">
        <v>17</v>
      </c>
      <c r="AT24">
        <v>13</v>
      </c>
    </row>
    <row r="25" spans="1:47" x14ac:dyDescent="0.35">
      <c r="A25" t="s">
        <v>65</v>
      </c>
      <c r="B25">
        <v>0.46766445497023246</v>
      </c>
      <c r="E25" t="s">
        <v>65</v>
      </c>
      <c r="F25">
        <v>1.4833872688972691</v>
      </c>
      <c r="I25" t="s">
        <v>65</v>
      </c>
      <c r="J25">
        <v>1.6187398525338434</v>
      </c>
      <c r="M25" t="s">
        <v>65</v>
      </c>
      <c r="N25">
        <v>1.7448449012798333</v>
      </c>
      <c r="U25" t="s">
        <v>65</v>
      </c>
      <c r="V25">
        <v>-1.4407090173853458</v>
      </c>
      <c r="Y25" t="s">
        <v>65</v>
      </c>
      <c r="Z25">
        <v>-0.74809768753059469</v>
      </c>
      <c r="AC25" t="s">
        <v>65</v>
      </c>
      <c r="AD25">
        <v>8.723807862186686E-2</v>
      </c>
      <c r="AK25" t="s">
        <v>65</v>
      </c>
      <c r="AL25">
        <v>-2.4232632610283518</v>
      </c>
      <c r="AO25" t="s">
        <v>65</v>
      </c>
      <c r="AP25">
        <v>-0.54653194622826629</v>
      </c>
      <c r="AS25" t="s">
        <v>65</v>
      </c>
      <c r="AT25">
        <v>0.8546446394006858</v>
      </c>
    </row>
    <row r="26" spans="1:47" x14ac:dyDescent="0.35">
      <c r="A26" t="s">
        <v>66</v>
      </c>
      <c r="B26">
        <v>0.32557079141555906</v>
      </c>
      <c r="E26" t="s">
        <v>66</v>
      </c>
      <c r="F26">
        <v>8.8130822164581513E-2</v>
      </c>
      <c r="I26" t="s">
        <v>66</v>
      </c>
      <c r="J26">
        <v>6.8286450455630421E-2</v>
      </c>
      <c r="M26" t="s">
        <v>66</v>
      </c>
      <c r="N26">
        <v>5.5803719278674425E-2</v>
      </c>
      <c r="U26" t="s">
        <v>66</v>
      </c>
      <c r="V26">
        <v>9.1767720334815991E-2</v>
      </c>
      <c r="Y26" t="s">
        <v>66</v>
      </c>
      <c r="Z26">
        <v>0.23938796587178623</v>
      </c>
      <c r="AC26" t="s">
        <v>66</v>
      </c>
      <c r="AD26">
        <v>0.46619621604790407</v>
      </c>
      <c r="AK26" t="s">
        <v>66</v>
      </c>
      <c r="AL26">
        <v>2.0818780041116331E-2</v>
      </c>
      <c r="AO26" t="s">
        <v>66</v>
      </c>
      <c r="AP26">
        <v>0.29834152130641378</v>
      </c>
      <c r="AS26" t="s">
        <v>66</v>
      </c>
      <c r="AT26">
        <v>0.20411113490940141</v>
      </c>
    </row>
    <row r="27" spans="1:47" x14ac:dyDescent="0.35">
      <c r="A27" t="s">
        <v>67</v>
      </c>
      <c r="B27">
        <v>1.8331129326562374</v>
      </c>
      <c r="E27" t="s">
        <v>67</v>
      </c>
      <c r="F27">
        <v>1.8595480375308981</v>
      </c>
      <c r="I27" t="s">
        <v>67</v>
      </c>
      <c r="J27">
        <v>1.812461122811676</v>
      </c>
      <c r="M27" t="s">
        <v>67</v>
      </c>
      <c r="N27">
        <v>1.812461122811676</v>
      </c>
      <c r="U27" t="s">
        <v>67</v>
      </c>
      <c r="V27">
        <v>1.8331129326562374</v>
      </c>
      <c r="Y27" t="s">
        <v>67</v>
      </c>
      <c r="Z27">
        <v>1.8945786050900073</v>
      </c>
      <c r="AC27" t="s">
        <v>67</v>
      </c>
      <c r="AD27">
        <v>1.8331129326562374</v>
      </c>
      <c r="AK27" t="s">
        <v>67</v>
      </c>
      <c r="AL27">
        <v>1.8595480375308981</v>
      </c>
      <c r="AO27" t="s">
        <v>67</v>
      </c>
      <c r="AP27">
        <v>1.812461122811676</v>
      </c>
      <c r="AS27" t="s">
        <v>67</v>
      </c>
      <c r="AT27">
        <v>1.7709333959868729</v>
      </c>
    </row>
    <row r="28" spans="1:47" x14ac:dyDescent="0.35">
      <c r="A28" t="s">
        <v>68</v>
      </c>
      <c r="B28">
        <v>0.65114158283111812</v>
      </c>
      <c r="E28" t="s">
        <v>68</v>
      </c>
      <c r="F28">
        <v>0.17626164432916303</v>
      </c>
      <c r="I28" t="s">
        <v>68</v>
      </c>
      <c r="J28">
        <v>0.13657290091126084</v>
      </c>
      <c r="M28" t="s">
        <v>68</v>
      </c>
      <c r="N28">
        <v>0.11160743855734885</v>
      </c>
      <c r="U28" t="s">
        <v>68</v>
      </c>
      <c r="V28">
        <v>0.18353544066963198</v>
      </c>
      <c r="Y28" t="s">
        <v>68</v>
      </c>
      <c r="Z28">
        <v>0.47877593174357247</v>
      </c>
      <c r="AC28" t="s">
        <v>68</v>
      </c>
      <c r="AD28">
        <v>0.93239243209580813</v>
      </c>
      <c r="AK28" t="s">
        <v>68</v>
      </c>
      <c r="AL28">
        <v>4.1637560082232662E-2</v>
      </c>
      <c r="AO28" t="s">
        <v>68</v>
      </c>
      <c r="AP28">
        <v>0.59668304261282756</v>
      </c>
      <c r="AS28" t="s">
        <v>68</v>
      </c>
      <c r="AT28">
        <v>0.40822226981880283</v>
      </c>
    </row>
    <row r="29" spans="1:47" ht="15" thickBot="1" x14ac:dyDescent="0.4">
      <c r="A29" s="3" t="s">
        <v>69</v>
      </c>
      <c r="B29" s="3">
        <v>2.2621571627982053</v>
      </c>
      <c r="C29" s="3"/>
      <c r="E29" s="3" t="s">
        <v>69</v>
      </c>
      <c r="F29" s="3">
        <v>2.3060041352041671</v>
      </c>
      <c r="G29" s="3"/>
      <c r="I29" s="3" t="s">
        <v>69</v>
      </c>
      <c r="J29" s="3">
        <v>2.2281388519862744</v>
      </c>
      <c r="K29" s="3"/>
      <c r="M29" s="3" t="s">
        <v>69</v>
      </c>
      <c r="N29" s="3">
        <v>2.2281388519862744</v>
      </c>
      <c r="O29" s="3"/>
      <c r="U29" s="3" t="s">
        <v>69</v>
      </c>
      <c r="V29" s="3">
        <v>2.2621571627982053</v>
      </c>
      <c r="W29" s="3"/>
      <c r="Y29" s="3" t="s">
        <v>69</v>
      </c>
      <c r="Z29" s="3">
        <v>2.3646242515927849</v>
      </c>
      <c r="AA29" s="3"/>
      <c r="AC29" s="3" t="s">
        <v>69</v>
      </c>
      <c r="AD29" s="3">
        <v>2.2621571627982053</v>
      </c>
      <c r="AE29" s="3"/>
      <c r="AK29" s="3" t="s">
        <v>69</v>
      </c>
      <c r="AL29" s="3">
        <v>2.3060041352041671</v>
      </c>
      <c r="AM29" s="3"/>
      <c r="AO29" s="3" t="s">
        <v>69</v>
      </c>
      <c r="AP29" s="3">
        <v>2.2281388519862744</v>
      </c>
      <c r="AQ29" s="3"/>
      <c r="AS29" s="3" t="s">
        <v>69</v>
      </c>
      <c r="AT29" s="3">
        <v>2.1603686564627926</v>
      </c>
      <c r="AU29" s="3"/>
    </row>
    <row r="32" spans="1:47" x14ac:dyDescent="0.35">
      <c r="A32" t="s">
        <v>60</v>
      </c>
      <c r="E32" t="s">
        <v>60</v>
      </c>
      <c r="I32" t="s">
        <v>60</v>
      </c>
      <c r="M32" t="s">
        <v>60</v>
      </c>
      <c r="U32" t="s">
        <v>60</v>
      </c>
      <c r="Y32" t="s">
        <v>60</v>
      </c>
      <c r="AK32" t="s">
        <v>60</v>
      </c>
      <c r="AO32" t="s">
        <v>60</v>
      </c>
    </row>
    <row r="33" spans="1:43" ht="15" thickBot="1" x14ac:dyDescent="0.4"/>
    <row r="34" spans="1:43" x14ac:dyDescent="0.35">
      <c r="A34" s="2"/>
      <c r="B34" s="2" t="s">
        <v>34</v>
      </c>
      <c r="C34" s="2" t="s">
        <v>40</v>
      </c>
      <c r="E34" s="2"/>
      <c r="F34" s="2" t="s">
        <v>35</v>
      </c>
      <c r="G34" s="2" t="s">
        <v>40</v>
      </c>
      <c r="I34" s="2"/>
      <c r="J34" s="2" t="s">
        <v>36</v>
      </c>
      <c r="K34" s="2" t="s">
        <v>40</v>
      </c>
      <c r="M34" s="2"/>
      <c r="N34" s="2" t="s">
        <v>37</v>
      </c>
      <c r="O34" s="2" t="s">
        <v>40</v>
      </c>
      <c r="U34" s="2"/>
      <c r="V34" s="2" t="s">
        <v>34</v>
      </c>
      <c r="W34" s="2" t="s">
        <v>37</v>
      </c>
      <c r="Y34" s="2"/>
      <c r="Z34" s="2" t="s">
        <v>35</v>
      </c>
      <c r="AA34" s="2" t="s">
        <v>12</v>
      </c>
      <c r="AK34" s="2"/>
      <c r="AL34" s="2" t="s">
        <v>39</v>
      </c>
      <c r="AM34" s="2" t="s">
        <v>42</v>
      </c>
      <c r="AO34" s="2"/>
      <c r="AP34" s="2" t="s">
        <v>40</v>
      </c>
      <c r="AQ34" s="2" t="s">
        <v>12</v>
      </c>
    </row>
    <row r="35" spans="1:43" x14ac:dyDescent="0.35">
      <c r="A35" t="s">
        <v>61</v>
      </c>
      <c r="B35">
        <v>0.12858333333333336</v>
      </c>
      <c r="C35">
        <v>0.16558333333333336</v>
      </c>
      <c r="E35" t="s">
        <v>61</v>
      </c>
      <c r="F35">
        <v>0.15633333333333332</v>
      </c>
      <c r="G35">
        <v>0.16558333333333336</v>
      </c>
      <c r="I35" t="s">
        <v>61</v>
      </c>
      <c r="J35">
        <v>0.16750000000000001</v>
      </c>
      <c r="K35">
        <v>0.16558333333333336</v>
      </c>
      <c r="M35" t="s">
        <v>61</v>
      </c>
      <c r="N35">
        <v>0.18058333333333332</v>
      </c>
      <c r="O35">
        <v>0.16558333333333336</v>
      </c>
      <c r="U35" t="s">
        <v>61</v>
      </c>
      <c r="V35">
        <v>0.12858333333333336</v>
      </c>
      <c r="W35">
        <v>0.18058333333333332</v>
      </c>
      <c r="Y35" t="s">
        <v>61</v>
      </c>
      <c r="Z35">
        <v>0.15633333333333332</v>
      </c>
      <c r="AA35">
        <v>0.16520833333333335</v>
      </c>
      <c r="AK35" t="s">
        <v>61</v>
      </c>
      <c r="AL35">
        <v>0.11533333333333333</v>
      </c>
      <c r="AM35">
        <v>0.17900000000000002</v>
      </c>
      <c r="AO35" t="s">
        <v>61</v>
      </c>
      <c r="AP35">
        <v>0.16558333333333336</v>
      </c>
      <c r="AQ35">
        <v>0.16520833333333335</v>
      </c>
    </row>
    <row r="36" spans="1:43" x14ac:dyDescent="0.35">
      <c r="A36" t="s">
        <v>62</v>
      </c>
      <c r="B36">
        <v>1.4814416666666663E-3</v>
      </c>
      <c r="C36">
        <v>1.6641416666666685E-3</v>
      </c>
      <c r="E36" t="s">
        <v>62</v>
      </c>
      <c r="F36">
        <v>1.2487666666666729E-3</v>
      </c>
      <c r="G36">
        <v>1.6641416666666685E-3</v>
      </c>
      <c r="I36" t="s">
        <v>62</v>
      </c>
      <c r="J36">
        <v>2.8964999999999963E-3</v>
      </c>
      <c r="K36">
        <v>1.6641416666666685E-3</v>
      </c>
      <c r="M36" t="s">
        <v>62</v>
      </c>
      <c r="N36">
        <v>5.055841666666683E-3</v>
      </c>
      <c r="O36">
        <v>1.6641416666666685E-3</v>
      </c>
      <c r="U36" t="s">
        <v>62</v>
      </c>
      <c r="V36">
        <v>1.4814416666666663E-3</v>
      </c>
      <c r="W36">
        <v>5.055841666666683E-3</v>
      </c>
      <c r="Y36" t="s">
        <v>62</v>
      </c>
      <c r="Z36">
        <v>1.2487666666666729E-3</v>
      </c>
      <c r="AA36">
        <v>2.4877935606060523E-3</v>
      </c>
      <c r="AK36" t="s">
        <v>62</v>
      </c>
      <c r="AL36">
        <v>3.3348666666666695E-3</v>
      </c>
      <c r="AM36">
        <v>1.951699999999995E-3</v>
      </c>
      <c r="AO36" t="s">
        <v>62</v>
      </c>
      <c r="AP36">
        <v>1.6641416666666685E-3</v>
      </c>
      <c r="AQ36">
        <v>2.4877935606060523E-3</v>
      </c>
    </row>
    <row r="37" spans="1:43" x14ac:dyDescent="0.35">
      <c r="A37" t="s">
        <v>63</v>
      </c>
      <c r="B37">
        <v>6</v>
      </c>
      <c r="C37">
        <v>6</v>
      </c>
      <c r="E37" t="s">
        <v>63</v>
      </c>
      <c r="F37">
        <v>6</v>
      </c>
      <c r="G37">
        <v>6</v>
      </c>
      <c r="I37" t="s">
        <v>63</v>
      </c>
      <c r="J37">
        <v>6</v>
      </c>
      <c r="K37">
        <v>6</v>
      </c>
      <c r="M37" t="s">
        <v>63</v>
      </c>
      <c r="N37">
        <v>6</v>
      </c>
      <c r="O37">
        <v>6</v>
      </c>
      <c r="U37" t="s">
        <v>63</v>
      </c>
      <c r="V37">
        <v>6</v>
      </c>
      <c r="W37">
        <v>6</v>
      </c>
      <c r="Y37" t="s">
        <v>63</v>
      </c>
      <c r="Z37">
        <v>6</v>
      </c>
      <c r="AA37">
        <v>12</v>
      </c>
      <c r="AK37" t="s">
        <v>63</v>
      </c>
      <c r="AL37">
        <v>6</v>
      </c>
      <c r="AM37">
        <v>6</v>
      </c>
      <c r="AO37" t="s">
        <v>63</v>
      </c>
      <c r="AP37">
        <v>6</v>
      </c>
      <c r="AQ37">
        <v>12</v>
      </c>
    </row>
    <row r="38" spans="1:43" x14ac:dyDescent="0.35">
      <c r="A38" t="s">
        <v>64</v>
      </c>
      <c r="B38">
        <v>0</v>
      </c>
      <c r="E38" t="s">
        <v>64</v>
      </c>
      <c r="F38">
        <v>0</v>
      </c>
      <c r="I38" t="s">
        <v>64</v>
      </c>
      <c r="J38">
        <v>0</v>
      </c>
      <c r="M38" t="s">
        <v>64</v>
      </c>
      <c r="N38">
        <v>0</v>
      </c>
      <c r="U38" t="s">
        <v>64</v>
      </c>
      <c r="V38">
        <v>0</v>
      </c>
      <c r="Y38" t="s">
        <v>64</v>
      </c>
      <c r="Z38">
        <v>0</v>
      </c>
      <c r="AK38" t="s">
        <v>64</v>
      </c>
      <c r="AL38">
        <v>0</v>
      </c>
      <c r="AO38" t="s">
        <v>64</v>
      </c>
      <c r="AP38">
        <v>0</v>
      </c>
    </row>
    <row r="39" spans="1:43" x14ac:dyDescent="0.35">
      <c r="A39" t="s">
        <v>17</v>
      </c>
      <c r="B39">
        <v>10</v>
      </c>
      <c r="E39" t="s">
        <v>17</v>
      </c>
      <c r="F39">
        <v>10</v>
      </c>
      <c r="I39" t="s">
        <v>17</v>
      </c>
      <c r="J39">
        <v>9</v>
      </c>
      <c r="M39" t="s">
        <v>17</v>
      </c>
      <c r="N39">
        <v>8</v>
      </c>
      <c r="U39" t="s">
        <v>17</v>
      </c>
      <c r="V39">
        <v>8</v>
      </c>
      <c r="Y39" t="s">
        <v>17</v>
      </c>
      <c r="Z39">
        <v>14</v>
      </c>
      <c r="AK39" t="s">
        <v>17</v>
      </c>
      <c r="AL39">
        <v>9</v>
      </c>
      <c r="AO39" t="s">
        <v>17</v>
      </c>
      <c r="AP39">
        <v>12</v>
      </c>
    </row>
    <row r="40" spans="1:43" x14ac:dyDescent="0.35">
      <c r="A40" t="s">
        <v>65</v>
      </c>
      <c r="B40">
        <v>-1.6159456570849322</v>
      </c>
      <c r="E40" t="s">
        <v>65</v>
      </c>
      <c r="F40">
        <v>-0.41981113054319086</v>
      </c>
      <c r="I40" t="s">
        <v>65</v>
      </c>
      <c r="J40">
        <v>6.9519916178995986E-2</v>
      </c>
      <c r="M40" t="s">
        <v>65</v>
      </c>
      <c r="N40">
        <v>0.44821128431830531</v>
      </c>
      <c r="U40" t="s">
        <v>65</v>
      </c>
      <c r="V40">
        <v>-1.5753618160132665</v>
      </c>
      <c r="Y40" t="s">
        <v>65</v>
      </c>
      <c r="Z40">
        <v>-0.43542380072780806</v>
      </c>
      <c r="AK40" t="s">
        <v>65</v>
      </c>
      <c r="AL40">
        <v>-2.1448695369102637</v>
      </c>
      <c r="AO40" t="s">
        <v>65</v>
      </c>
      <c r="AP40">
        <v>1.7033614763935338E-2</v>
      </c>
    </row>
    <row r="41" spans="1:43" x14ac:dyDescent="0.35">
      <c r="A41" t="s">
        <v>66</v>
      </c>
      <c r="B41">
        <v>6.8589348633163141E-2</v>
      </c>
      <c r="E41" t="s">
        <v>66</v>
      </c>
      <c r="F41">
        <v>0.34175017949119613</v>
      </c>
      <c r="I41" t="s">
        <v>66</v>
      </c>
      <c r="J41">
        <v>0.47304796609592448</v>
      </c>
      <c r="M41" t="s">
        <v>66</v>
      </c>
      <c r="N41">
        <v>0.33294540647674026</v>
      </c>
      <c r="U41" t="s">
        <v>66</v>
      </c>
      <c r="V41">
        <v>7.6910817169378629E-2</v>
      </c>
      <c r="Y41" t="s">
        <v>66</v>
      </c>
      <c r="Z41">
        <v>0.33494641852530949</v>
      </c>
      <c r="AK41" t="s">
        <v>66</v>
      </c>
      <c r="AL41">
        <v>3.026992660633996E-2</v>
      </c>
      <c r="AO41" t="s">
        <v>66</v>
      </c>
      <c r="AP41">
        <v>0.49334486728120763</v>
      </c>
    </row>
    <row r="42" spans="1:43" x14ac:dyDescent="0.35">
      <c r="A42" t="s">
        <v>67</v>
      </c>
      <c r="B42">
        <v>1.812461122811676</v>
      </c>
      <c r="E42" t="s">
        <v>67</v>
      </c>
      <c r="F42">
        <v>1.812461122811676</v>
      </c>
      <c r="I42" t="s">
        <v>67</v>
      </c>
      <c r="J42">
        <v>1.8331129326562374</v>
      </c>
      <c r="M42" t="s">
        <v>67</v>
      </c>
      <c r="N42">
        <v>1.8595480375308981</v>
      </c>
      <c r="U42" t="s">
        <v>67</v>
      </c>
      <c r="V42">
        <v>1.8595480375308981</v>
      </c>
      <c r="Y42" t="s">
        <v>67</v>
      </c>
      <c r="Z42">
        <v>1.7613101357748921</v>
      </c>
      <c r="AK42" t="s">
        <v>67</v>
      </c>
      <c r="AL42">
        <v>1.8331129326562374</v>
      </c>
      <c r="AO42" t="s">
        <v>67</v>
      </c>
      <c r="AP42">
        <v>1.7822875556493194</v>
      </c>
    </row>
    <row r="43" spans="1:43" x14ac:dyDescent="0.35">
      <c r="A43" t="s">
        <v>68</v>
      </c>
      <c r="B43">
        <v>0.13717869726632628</v>
      </c>
      <c r="E43" t="s">
        <v>68</v>
      </c>
      <c r="F43">
        <v>0.68350035898239225</v>
      </c>
      <c r="I43" t="s">
        <v>68</v>
      </c>
      <c r="J43">
        <v>0.94609593219184895</v>
      </c>
      <c r="M43" t="s">
        <v>68</v>
      </c>
      <c r="N43">
        <v>0.66589081295348052</v>
      </c>
      <c r="U43" t="s">
        <v>68</v>
      </c>
      <c r="V43">
        <v>0.15382163433875726</v>
      </c>
      <c r="Y43" t="s">
        <v>68</v>
      </c>
      <c r="Z43">
        <v>0.66989283705061897</v>
      </c>
      <c r="AK43" t="s">
        <v>68</v>
      </c>
      <c r="AL43">
        <v>6.053985321267992E-2</v>
      </c>
      <c r="AO43" t="s">
        <v>68</v>
      </c>
      <c r="AP43">
        <v>0.98668973456241527</v>
      </c>
    </row>
    <row r="44" spans="1:43" ht="15" thickBot="1" x14ac:dyDescent="0.4">
      <c r="A44" s="3" t="s">
        <v>69</v>
      </c>
      <c r="B44" s="3">
        <v>2.2281388519862744</v>
      </c>
      <c r="C44" s="3"/>
      <c r="E44" s="3" t="s">
        <v>69</v>
      </c>
      <c r="F44" s="3">
        <v>2.2281388519862744</v>
      </c>
      <c r="G44" s="3"/>
      <c r="I44" s="3" t="s">
        <v>69</v>
      </c>
      <c r="J44" s="3">
        <v>2.2621571627982053</v>
      </c>
      <c r="K44" s="3"/>
      <c r="M44" s="3" t="s">
        <v>69</v>
      </c>
      <c r="N44" s="3">
        <v>2.3060041352041671</v>
      </c>
      <c r="O44" s="3"/>
      <c r="U44" s="3" t="s">
        <v>69</v>
      </c>
      <c r="V44" s="3">
        <v>2.3060041352041671</v>
      </c>
      <c r="W44" s="3"/>
      <c r="Y44" s="3" t="s">
        <v>69</v>
      </c>
      <c r="Z44" s="3">
        <v>2.1447866879178044</v>
      </c>
      <c r="AA44" s="3"/>
      <c r="AK44" s="3" t="s">
        <v>69</v>
      </c>
      <c r="AL44" s="3">
        <v>2.2621571627982053</v>
      </c>
      <c r="AM44" s="3"/>
      <c r="AO44" s="3" t="s">
        <v>69</v>
      </c>
      <c r="AP44" s="3">
        <v>2.1788128296672284</v>
      </c>
      <c r="AQ44" s="3"/>
    </row>
    <row r="47" spans="1:43" x14ac:dyDescent="0.35">
      <c r="A47" t="s">
        <v>60</v>
      </c>
      <c r="E47" t="s">
        <v>60</v>
      </c>
      <c r="I47" t="s">
        <v>60</v>
      </c>
      <c r="M47" t="s">
        <v>60</v>
      </c>
      <c r="U47" t="s">
        <v>60</v>
      </c>
      <c r="AK47" t="s">
        <v>60</v>
      </c>
    </row>
    <row r="48" spans="1:43" ht="15" thickBot="1" x14ac:dyDescent="0.4"/>
    <row r="49" spans="1:39" x14ac:dyDescent="0.35">
      <c r="A49" s="2"/>
      <c r="B49" s="2" t="s">
        <v>34</v>
      </c>
      <c r="C49" s="2" t="s">
        <v>41</v>
      </c>
      <c r="E49" s="2"/>
      <c r="F49" s="2" t="s">
        <v>35</v>
      </c>
      <c r="G49" s="2" t="s">
        <v>41</v>
      </c>
      <c r="I49" s="2"/>
      <c r="J49" s="2" t="s">
        <v>36</v>
      </c>
      <c r="K49" s="2" t="s">
        <v>41</v>
      </c>
      <c r="M49" s="2"/>
      <c r="N49" s="2" t="s">
        <v>37</v>
      </c>
      <c r="O49" s="2" t="s">
        <v>41</v>
      </c>
      <c r="U49" s="2"/>
      <c r="V49" s="2" t="s">
        <v>34</v>
      </c>
      <c r="W49" s="2" t="s">
        <v>12</v>
      </c>
      <c r="AK49" s="2"/>
      <c r="AL49" s="2" t="s">
        <v>39</v>
      </c>
      <c r="AM49" s="2" t="s">
        <v>12</v>
      </c>
    </row>
    <row r="50" spans="1:39" x14ac:dyDescent="0.35">
      <c r="A50" t="s">
        <v>61</v>
      </c>
      <c r="B50">
        <v>0.12858333333333336</v>
      </c>
      <c r="C50">
        <v>0.1829166666666667</v>
      </c>
      <c r="E50" t="s">
        <v>61</v>
      </c>
      <c r="F50">
        <v>0.15633333333333332</v>
      </c>
      <c r="G50">
        <v>0.1829166666666667</v>
      </c>
      <c r="I50" t="s">
        <v>61</v>
      </c>
      <c r="J50">
        <v>0.16750000000000001</v>
      </c>
      <c r="K50">
        <v>0.1829166666666667</v>
      </c>
      <c r="M50" t="s">
        <v>61</v>
      </c>
      <c r="N50">
        <v>0.18058333333333332</v>
      </c>
      <c r="O50">
        <v>0.1829166666666667</v>
      </c>
      <c r="U50" t="s">
        <v>61</v>
      </c>
      <c r="V50">
        <v>0.12858333333333336</v>
      </c>
      <c r="W50">
        <v>0.16520833333333335</v>
      </c>
      <c r="AK50" t="s">
        <v>61</v>
      </c>
      <c r="AL50">
        <v>0.11533333333333333</v>
      </c>
      <c r="AM50">
        <v>0.16520833333333335</v>
      </c>
    </row>
    <row r="51" spans="1:39" x14ac:dyDescent="0.35">
      <c r="A51" t="s">
        <v>62</v>
      </c>
      <c r="B51">
        <v>1.4814416666666663E-3</v>
      </c>
      <c r="C51">
        <v>1.3320416666666667E-3</v>
      </c>
      <c r="E51" t="s">
        <v>62</v>
      </c>
      <c r="F51">
        <v>1.2487666666666729E-3</v>
      </c>
      <c r="G51">
        <v>1.3320416666666667E-3</v>
      </c>
      <c r="I51" t="s">
        <v>62</v>
      </c>
      <c r="J51">
        <v>2.8964999999999963E-3</v>
      </c>
      <c r="K51">
        <v>1.3320416666666667E-3</v>
      </c>
      <c r="M51" t="s">
        <v>62</v>
      </c>
      <c r="N51">
        <v>5.055841666666683E-3</v>
      </c>
      <c r="O51">
        <v>1.3320416666666667E-3</v>
      </c>
      <c r="U51" t="s">
        <v>62</v>
      </c>
      <c r="V51">
        <v>1.4814416666666663E-3</v>
      </c>
      <c r="W51">
        <v>2.4877935606060523E-3</v>
      </c>
      <c r="AK51" t="s">
        <v>62</v>
      </c>
      <c r="AL51">
        <v>3.3348666666666695E-3</v>
      </c>
      <c r="AM51">
        <v>2.4877935606060523E-3</v>
      </c>
    </row>
    <row r="52" spans="1:39" x14ac:dyDescent="0.35">
      <c r="A52" t="s">
        <v>63</v>
      </c>
      <c r="B52">
        <v>6</v>
      </c>
      <c r="C52">
        <v>6</v>
      </c>
      <c r="E52" t="s">
        <v>63</v>
      </c>
      <c r="F52">
        <v>6</v>
      </c>
      <c r="G52">
        <v>6</v>
      </c>
      <c r="I52" t="s">
        <v>63</v>
      </c>
      <c r="J52">
        <v>6</v>
      </c>
      <c r="K52">
        <v>6</v>
      </c>
      <c r="M52" t="s">
        <v>63</v>
      </c>
      <c r="N52">
        <v>6</v>
      </c>
      <c r="O52">
        <v>6</v>
      </c>
      <c r="U52" t="s">
        <v>63</v>
      </c>
      <c r="V52">
        <v>6</v>
      </c>
      <c r="W52">
        <v>12</v>
      </c>
      <c r="AK52" t="s">
        <v>63</v>
      </c>
      <c r="AL52">
        <v>6</v>
      </c>
      <c r="AM52">
        <v>12</v>
      </c>
    </row>
    <row r="53" spans="1:39" x14ac:dyDescent="0.35">
      <c r="A53" t="s">
        <v>64</v>
      </c>
      <c r="B53">
        <v>0</v>
      </c>
      <c r="E53" t="s">
        <v>64</v>
      </c>
      <c r="F53">
        <v>0</v>
      </c>
      <c r="I53" t="s">
        <v>64</v>
      </c>
      <c r="J53">
        <v>0</v>
      </c>
      <c r="M53" t="s">
        <v>64</v>
      </c>
      <c r="N53">
        <v>0</v>
      </c>
      <c r="U53" t="s">
        <v>64</v>
      </c>
      <c r="V53">
        <v>0</v>
      </c>
      <c r="AK53" t="s">
        <v>64</v>
      </c>
      <c r="AL53">
        <v>0</v>
      </c>
    </row>
    <row r="54" spans="1:39" x14ac:dyDescent="0.35">
      <c r="A54" t="s">
        <v>17</v>
      </c>
      <c r="B54">
        <v>10</v>
      </c>
      <c r="E54" t="s">
        <v>17</v>
      </c>
      <c r="F54">
        <v>10</v>
      </c>
      <c r="I54" t="s">
        <v>17</v>
      </c>
      <c r="J54">
        <v>9</v>
      </c>
      <c r="M54" t="s">
        <v>17</v>
      </c>
      <c r="N54">
        <v>7</v>
      </c>
      <c r="U54" t="s">
        <v>17</v>
      </c>
      <c r="V54">
        <v>13</v>
      </c>
      <c r="AK54" t="s">
        <v>17</v>
      </c>
      <c r="AL54">
        <v>9</v>
      </c>
    </row>
    <row r="55" spans="1:39" x14ac:dyDescent="0.35">
      <c r="A55" t="s">
        <v>65</v>
      </c>
      <c r="B55">
        <v>-2.509110578709191</v>
      </c>
      <c r="E55" t="s">
        <v>65</v>
      </c>
      <c r="F55">
        <v>-1.2817613919368369</v>
      </c>
      <c r="I55" t="s">
        <v>65</v>
      </c>
      <c r="J55">
        <v>-0.58072537135848512</v>
      </c>
      <c r="M55" t="s">
        <v>65</v>
      </c>
      <c r="N55">
        <v>-7.1511176423854669E-2</v>
      </c>
      <c r="U55" t="s">
        <v>65</v>
      </c>
      <c r="V55">
        <v>-1.7184742821345969</v>
      </c>
      <c r="AK55" t="s">
        <v>65</v>
      </c>
      <c r="AL55">
        <v>-1.8054456961319254</v>
      </c>
    </row>
    <row r="56" spans="1:39" x14ac:dyDescent="0.35">
      <c r="A56" t="s">
        <v>66</v>
      </c>
      <c r="B56">
        <v>1.5479877543586009E-2</v>
      </c>
      <c r="E56" t="s">
        <v>66</v>
      </c>
      <c r="F56">
        <v>0.11442323304527417</v>
      </c>
      <c r="I56" t="s">
        <v>66</v>
      </c>
      <c r="J56">
        <v>0.28783817121008459</v>
      </c>
      <c r="M56" t="s">
        <v>66</v>
      </c>
      <c r="N56">
        <v>0.47249559628890031</v>
      </c>
      <c r="U56" t="s">
        <v>66</v>
      </c>
      <c r="V56">
        <v>5.4708605717157931E-2</v>
      </c>
      <c r="AK56" t="s">
        <v>66</v>
      </c>
      <c r="AL56">
        <v>5.2242968703821578E-2</v>
      </c>
    </row>
    <row r="57" spans="1:39" x14ac:dyDescent="0.35">
      <c r="A57" t="s">
        <v>67</v>
      </c>
      <c r="B57">
        <v>1.812461122811676</v>
      </c>
      <c r="E57" t="s">
        <v>67</v>
      </c>
      <c r="F57">
        <v>1.812461122811676</v>
      </c>
      <c r="I57" t="s">
        <v>67</v>
      </c>
      <c r="J57">
        <v>1.8331129326562374</v>
      </c>
      <c r="M57" t="s">
        <v>67</v>
      </c>
      <c r="N57">
        <v>1.8945786050900073</v>
      </c>
      <c r="U57" t="s">
        <v>67</v>
      </c>
      <c r="V57">
        <v>1.7709333959868729</v>
      </c>
      <c r="AK57" t="s">
        <v>67</v>
      </c>
      <c r="AL57">
        <v>1.8331129326562374</v>
      </c>
    </row>
    <row r="58" spans="1:39" x14ac:dyDescent="0.35">
      <c r="A58" t="s">
        <v>68</v>
      </c>
      <c r="B58">
        <v>3.0959755087172018E-2</v>
      </c>
      <c r="E58" t="s">
        <v>68</v>
      </c>
      <c r="F58">
        <v>0.22884646609054834</v>
      </c>
      <c r="I58" t="s">
        <v>68</v>
      </c>
      <c r="J58">
        <v>0.57567634242016918</v>
      </c>
      <c r="M58" t="s">
        <v>68</v>
      </c>
      <c r="N58">
        <v>0.94499119257780062</v>
      </c>
      <c r="U58" t="s">
        <v>68</v>
      </c>
      <c r="V58">
        <v>0.10941721143431586</v>
      </c>
      <c r="AK58" t="s">
        <v>68</v>
      </c>
      <c r="AL58">
        <v>0.10448593740764316</v>
      </c>
    </row>
    <row r="59" spans="1:39" ht="15" thickBot="1" x14ac:dyDescent="0.4">
      <c r="A59" s="3" t="s">
        <v>69</v>
      </c>
      <c r="B59" s="3">
        <v>2.2281388519862744</v>
      </c>
      <c r="C59" s="3"/>
      <c r="E59" s="3" t="s">
        <v>69</v>
      </c>
      <c r="F59" s="3">
        <v>2.2281388519862744</v>
      </c>
      <c r="G59" s="3"/>
      <c r="I59" s="3" t="s">
        <v>69</v>
      </c>
      <c r="J59" s="3">
        <v>2.2621571627982053</v>
      </c>
      <c r="K59" s="3"/>
      <c r="M59" s="3" t="s">
        <v>69</v>
      </c>
      <c r="N59" s="3">
        <v>2.3646242515927849</v>
      </c>
      <c r="O59" s="3"/>
      <c r="U59" s="3" t="s">
        <v>69</v>
      </c>
      <c r="V59" s="3">
        <v>2.1603686564627926</v>
      </c>
      <c r="W59" s="3"/>
      <c r="AK59" s="3" t="s">
        <v>69</v>
      </c>
      <c r="AL59" s="3">
        <v>2.2621571627982053</v>
      </c>
      <c r="AM59" s="3"/>
    </row>
    <row r="62" spans="1:39" x14ac:dyDescent="0.35">
      <c r="A62" t="s">
        <v>60</v>
      </c>
      <c r="E62" t="s">
        <v>60</v>
      </c>
      <c r="I62" t="s">
        <v>60</v>
      </c>
      <c r="M62" t="s">
        <v>60</v>
      </c>
    </row>
    <row r="63" spans="1:39" ht="15" thickBot="1" x14ac:dyDescent="0.4"/>
    <row r="64" spans="1:39" x14ac:dyDescent="0.35">
      <c r="A64" s="2"/>
      <c r="B64" s="2" t="s">
        <v>34</v>
      </c>
      <c r="C64" s="2" t="s">
        <v>42</v>
      </c>
      <c r="E64" s="2"/>
      <c r="F64" s="2" t="s">
        <v>35</v>
      </c>
      <c r="G64" s="2" t="s">
        <v>42</v>
      </c>
      <c r="I64" s="2"/>
      <c r="J64" s="2" t="s">
        <v>36</v>
      </c>
      <c r="K64" s="2" t="s">
        <v>42</v>
      </c>
      <c r="M64" s="2"/>
      <c r="N64" s="2" t="s">
        <v>37</v>
      </c>
      <c r="O64" s="2" t="s">
        <v>42</v>
      </c>
    </row>
    <row r="65" spans="1:15" x14ac:dyDescent="0.35">
      <c r="A65" t="s">
        <v>61</v>
      </c>
      <c r="B65">
        <v>0.12858333333333336</v>
      </c>
      <c r="C65">
        <v>0.17900000000000002</v>
      </c>
      <c r="E65" t="s">
        <v>61</v>
      </c>
      <c r="F65">
        <v>0.15633333333333332</v>
      </c>
      <c r="G65">
        <v>0.17900000000000002</v>
      </c>
      <c r="I65" t="s">
        <v>61</v>
      </c>
      <c r="J65">
        <v>0.16750000000000001</v>
      </c>
      <c r="K65">
        <v>0.17900000000000002</v>
      </c>
      <c r="M65" t="s">
        <v>61</v>
      </c>
      <c r="N65">
        <v>0.18058333333333332</v>
      </c>
      <c r="O65">
        <v>0.17900000000000002</v>
      </c>
    </row>
    <row r="66" spans="1:15" x14ac:dyDescent="0.35">
      <c r="A66" t="s">
        <v>62</v>
      </c>
      <c r="B66">
        <v>1.4814416666666663E-3</v>
      </c>
      <c r="C66">
        <v>1.951699999999995E-3</v>
      </c>
      <c r="E66" t="s">
        <v>62</v>
      </c>
      <c r="F66">
        <v>1.2487666666666729E-3</v>
      </c>
      <c r="G66">
        <v>1.951699999999995E-3</v>
      </c>
      <c r="I66" t="s">
        <v>62</v>
      </c>
      <c r="J66">
        <v>2.8964999999999963E-3</v>
      </c>
      <c r="K66">
        <v>1.951699999999995E-3</v>
      </c>
      <c r="M66" t="s">
        <v>62</v>
      </c>
      <c r="N66">
        <v>5.055841666666683E-3</v>
      </c>
      <c r="O66">
        <v>1.951699999999995E-3</v>
      </c>
    </row>
    <row r="67" spans="1:15" x14ac:dyDescent="0.35">
      <c r="A67" t="s">
        <v>63</v>
      </c>
      <c r="B67">
        <v>6</v>
      </c>
      <c r="C67">
        <v>6</v>
      </c>
      <c r="E67" t="s">
        <v>63</v>
      </c>
      <c r="F67">
        <v>6</v>
      </c>
      <c r="G67">
        <v>6</v>
      </c>
      <c r="I67" t="s">
        <v>63</v>
      </c>
      <c r="J67">
        <v>6</v>
      </c>
      <c r="K67">
        <v>6</v>
      </c>
      <c r="M67" t="s">
        <v>63</v>
      </c>
      <c r="N67">
        <v>6</v>
      </c>
      <c r="O67">
        <v>6</v>
      </c>
    </row>
    <row r="68" spans="1:15" x14ac:dyDescent="0.35">
      <c r="A68" t="s">
        <v>64</v>
      </c>
      <c r="B68">
        <v>0</v>
      </c>
      <c r="E68" t="s">
        <v>64</v>
      </c>
      <c r="F68">
        <v>0</v>
      </c>
      <c r="I68" t="s">
        <v>64</v>
      </c>
      <c r="J68">
        <v>0</v>
      </c>
      <c r="M68" t="s">
        <v>64</v>
      </c>
      <c r="N68">
        <v>0</v>
      </c>
    </row>
    <row r="69" spans="1:15" x14ac:dyDescent="0.35">
      <c r="A69" t="s">
        <v>17</v>
      </c>
      <c r="B69">
        <v>10</v>
      </c>
      <c r="E69" t="s">
        <v>17</v>
      </c>
      <c r="F69">
        <v>10</v>
      </c>
      <c r="I69" t="s">
        <v>17</v>
      </c>
      <c r="J69">
        <v>10</v>
      </c>
      <c r="M69" t="s">
        <v>17</v>
      </c>
      <c r="N69">
        <v>8</v>
      </c>
    </row>
    <row r="70" spans="1:15" x14ac:dyDescent="0.35">
      <c r="A70" t="s">
        <v>65</v>
      </c>
      <c r="B70">
        <v>-2.1076761998209421</v>
      </c>
      <c r="E70" t="s">
        <v>65</v>
      </c>
      <c r="F70">
        <v>-0.98142389807197727</v>
      </c>
      <c r="I70" t="s">
        <v>65</v>
      </c>
      <c r="J70">
        <v>-0.40456024341647262</v>
      </c>
      <c r="M70" t="s">
        <v>65</v>
      </c>
      <c r="N70">
        <v>4.6330302490960262E-2</v>
      </c>
    </row>
    <row r="71" spans="1:15" x14ac:dyDescent="0.35">
      <c r="A71" t="s">
        <v>66</v>
      </c>
      <c r="B71">
        <v>3.0640611742682327E-2</v>
      </c>
      <c r="E71" t="s">
        <v>66</v>
      </c>
      <c r="F71">
        <v>0.17476558215010918</v>
      </c>
      <c r="I71" t="s">
        <v>66</v>
      </c>
      <c r="J71">
        <v>0.3471592304461798</v>
      </c>
      <c r="M71" t="s">
        <v>66</v>
      </c>
      <c r="N71">
        <v>0.48209132476756122</v>
      </c>
    </row>
    <row r="72" spans="1:15" x14ac:dyDescent="0.35">
      <c r="A72" t="s">
        <v>67</v>
      </c>
      <c r="B72">
        <v>1.812461122811676</v>
      </c>
      <c r="E72" t="s">
        <v>67</v>
      </c>
      <c r="F72">
        <v>1.812461122811676</v>
      </c>
      <c r="I72" t="s">
        <v>67</v>
      </c>
      <c r="J72">
        <v>1.812461122811676</v>
      </c>
      <c r="M72" t="s">
        <v>67</v>
      </c>
      <c r="N72">
        <v>1.8595480375308981</v>
      </c>
    </row>
    <row r="73" spans="1:15" x14ac:dyDescent="0.35">
      <c r="A73" t="s">
        <v>68</v>
      </c>
      <c r="B73">
        <v>6.1281223485364654E-2</v>
      </c>
      <c r="E73" t="s">
        <v>68</v>
      </c>
      <c r="F73">
        <v>0.34953116430021836</v>
      </c>
      <c r="I73" t="s">
        <v>68</v>
      </c>
      <c r="J73">
        <v>0.6943184608923596</v>
      </c>
      <c r="M73" t="s">
        <v>68</v>
      </c>
      <c r="N73">
        <v>0.96418264953512245</v>
      </c>
    </row>
    <row r="74" spans="1:15" ht="15" thickBot="1" x14ac:dyDescent="0.4">
      <c r="A74" s="3" t="s">
        <v>69</v>
      </c>
      <c r="B74" s="3">
        <v>2.2281388519862744</v>
      </c>
      <c r="C74" s="3"/>
      <c r="E74" s="3" t="s">
        <v>69</v>
      </c>
      <c r="F74" s="3">
        <v>2.2281388519862744</v>
      </c>
      <c r="G74" s="3"/>
      <c r="I74" s="3" t="s">
        <v>69</v>
      </c>
      <c r="J74" s="3">
        <v>2.2281388519862744</v>
      </c>
      <c r="K74" s="3"/>
      <c r="M74" s="3" t="s">
        <v>69</v>
      </c>
      <c r="N74" s="3">
        <v>2.3060041352041671</v>
      </c>
      <c r="O74" s="3"/>
    </row>
    <row r="80" spans="1:15" ht="15" thickBot="1" x14ac:dyDescent="0.4"/>
    <row r="81" spans="3:12" ht="58" x14ac:dyDescent="0.5">
      <c r="C81" s="4" t="s">
        <v>44</v>
      </c>
      <c r="D81" s="5" t="s">
        <v>45</v>
      </c>
      <c r="E81" s="5" t="s">
        <v>46</v>
      </c>
      <c r="F81" s="5" t="s">
        <v>47</v>
      </c>
      <c r="G81" s="5" t="s">
        <v>48</v>
      </c>
      <c r="H81" s="5" t="s">
        <v>49</v>
      </c>
      <c r="I81" s="5" t="s">
        <v>50</v>
      </c>
      <c r="J81" s="5" t="s">
        <v>51</v>
      </c>
      <c r="K81" s="5" t="s">
        <v>52</v>
      </c>
      <c r="L81" s="6" t="s">
        <v>55</v>
      </c>
    </row>
    <row r="82" spans="3:12" ht="28.5" x14ac:dyDescent="0.35">
      <c r="C82" s="7"/>
      <c r="D82">
        <v>0.64783052421061438</v>
      </c>
      <c r="E82">
        <v>0.93239243209580813</v>
      </c>
      <c r="F82">
        <v>0.66989283705061897</v>
      </c>
      <c r="G82">
        <v>0.10941721143431586</v>
      </c>
      <c r="H82">
        <v>0.56220215357079084</v>
      </c>
      <c r="I82">
        <v>0.40822226981880283</v>
      </c>
      <c r="J82">
        <v>0.98668973456241527</v>
      </c>
      <c r="K82">
        <v>0.10448593740764316</v>
      </c>
      <c r="L82" s="9" t="s">
        <v>53</v>
      </c>
    </row>
    <row r="83" spans="3:12" ht="56.5" x14ac:dyDescent="0.35">
      <c r="C83" s="10"/>
      <c r="D83" s="11"/>
      <c r="E83">
        <v>0.72760282908498553</v>
      </c>
      <c r="F83">
        <v>0.47877593174357247</v>
      </c>
      <c r="G83">
        <v>0.15382163433875726</v>
      </c>
      <c r="H83">
        <v>0.96418264953512245</v>
      </c>
      <c r="I83">
        <v>0.94499119257780062</v>
      </c>
      <c r="J83">
        <v>0.66589081295348052</v>
      </c>
      <c r="K83">
        <v>0.11160743855734885</v>
      </c>
      <c r="L83" s="9" t="s">
        <v>45</v>
      </c>
    </row>
    <row r="84" spans="3:12" ht="56.5" x14ac:dyDescent="0.35">
      <c r="C84" s="10"/>
      <c r="D84" s="12"/>
      <c r="E84" s="11"/>
      <c r="F84">
        <v>0.68093132492938468</v>
      </c>
      <c r="G84">
        <v>0.18353544066963198</v>
      </c>
      <c r="H84">
        <v>0.6943184608923596</v>
      </c>
      <c r="I84">
        <v>0.57567634242016918</v>
      </c>
      <c r="J84">
        <v>0.94609593219184895</v>
      </c>
      <c r="K84">
        <v>0.13657290091126084</v>
      </c>
      <c r="L84" s="9" t="s">
        <v>46</v>
      </c>
    </row>
    <row r="85" spans="3:12" ht="56.5" x14ac:dyDescent="0.35">
      <c r="C85" s="10"/>
      <c r="D85" s="12"/>
      <c r="E85" s="12"/>
      <c r="F85" s="11"/>
      <c r="G85">
        <v>0.22247240117106412</v>
      </c>
      <c r="H85">
        <v>0.34953116430021836</v>
      </c>
      <c r="I85">
        <v>0.22884646609054834</v>
      </c>
      <c r="J85">
        <v>0.68350035898239225</v>
      </c>
      <c r="K85">
        <v>0.17626164432916303</v>
      </c>
      <c r="L85" s="9" t="s">
        <v>47</v>
      </c>
    </row>
    <row r="86" spans="3:12" ht="56.5" x14ac:dyDescent="0.35">
      <c r="C86" s="10"/>
      <c r="D86" s="12"/>
      <c r="E86" s="12"/>
      <c r="F86" s="12"/>
      <c r="G86" s="11"/>
      <c r="H86">
        <v>6.1281223485364654E-2</v>
      </c>
      <c r="I86">
        <v>3.0959755087172018E-2</v>
      </c>
      <c r="J86">
        <v>0.13717869726632628</v>
      </c>
      <c r="K86">
        <v>0.65114158283111812</v>
      </c>
      <c r="L86" s="9" t="s">
        <v>48</v>
      </c>
    </row>
    <row r="87" spans="3:12" ht="56.5" x14ac:dyDescent="0.35">
      <c r="C87" s="10"/>
      <c r="D87" s="12"/>
      <c r="E87" s="12"/>
      <c r="F87" s="12"/>
      <c r="G87" s="12"/>
      <c r="H87" s="11"/>
      <c r="I87">
        <v>0.87037670782169696</v>
      </c>
      <c r="J87">
        <v>0.59668304261282756</v>
      </c>
      <c r="K87">
        <v>6.053985321267992E-2</v>
      </c>
      <c r="L87" s="9" t="s">
        <v>49</v>
      </c>
    </row>
    <row r="88" spans="3:12" ht="56.5" x14ac:dyDescent="0.35">
      <c r="C88" s="10"/>
      <c r="D88" s="12"/>
      <c r="E88" s="13" t="s">
        <v>28</v>
      </c>
      <c r="F88" s="12"/>
      <c r="G88" s="12"/>
      <c r="H88" s="12"/>
      <c r="I88" s="11"/>
      <c r="J88">
        <v>0.45589961245159327</v>
      </c>
      <c r="K88">
        <v>4.1637560082232662E-2</v>
      </c>
      <c r="L88" s="9" t="s">
        <v>50</v>
      </c>
    </row>
    <row r="89" spans="3:12" ht="56.5" x14ac:dyDescent="0.35">
      <c r="C89" s="10"/>
      <c r="D89" s="12"/>
      <c r="E89" s="12"/>
      <c r="F89" s="12"/>
      <c r="G89" s="12"/>
      <c r="H89" s="12"/>
      <c r="I89" s="12"/>
      <c r="J89" s="11"/>
      <c r="K89">
        <v>0.11569042630031641</v>
      </c>
      <c r="L89" s="9" t="s">
        <v>51</v>
      </c>
    </row>
    <row r="90" spans="3:12" ht="57" thickBot="1" x14ac:dyDescent="0.4">
      <c r="C90" s="14"/>
      <c r="D90" s="15"/>
      <c r="E90" s="15"/>
      <c r="F90" s="15"/>
      <c r="G90" s="15"/>
      <c r="H90" s="15"/>
      <c r="I90" s="15"/>
      <c r="J90" s="15"/>
      <c r="K90" s="16"/>
      <c r="L90" s="17" t="s">
        <v>52</v>
      </c>
    </row>
  </sheetData>
  <mergeCells count="1">
    <mergeCell ref="A1:S1"/>
  </mergeCells>
  <conditionalFormatting sqref="D82:K82 E83:K83 F84:K84 G85:K85 H86:K86 I87:K87 J88:K88 K89">
    <cfRule type="cellIs" dxfId="175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Y88"/>
  <sheetViews>
    <sheetView zoomScale="70" zoomScaleNormal="70" workbookViewId="0">
      <selection activeCell="A2" sqref="A2:S2"/>
    </sheetView>
  </sheetViews>
  <sheetFormatPr defaultRowHeight="14.5" x14ac:dyDescent="0.35"/>
  <cols>
    <col min="1" max="1" width="15.26953125" customWidth="1"/>
    <col min="2" max="2" width="15.1796875" customWidth="1"/>
    <col min="3" max="3" width="18.1796875" customWidth="1"/>
    <col min="5" max="5" width="14.7265625" customWidth="1"/>
    <col min="6" max="6" width="15.81640625" customWidth="1"/>
    <col min="7" max="7" width="18.54296875" customWidth="1"/>
    <col min="10" max="10" width="15.26953125" customWidth="1"/>
    <col min="11" max="11" width="21.7265625" customWidth="1"/>
    <col min="13" max="13" width="10.7265625" customWidth="1"/>
    <col min="14" max="14" width="16.1796875" customWidth="1"/>
    <col min="15" max="15" width="17.7265625" customWidth="1"/>
    <col min="21" max="21" width="16.7265625" customWidth="1"/>
    <col min="22" max="22" width="12.26953125" customWidth="1"/>
    <col min="23" max="23" width="17.54296875" customWidth="1"/>
    <col min="25" max="25" width="13.1796875" customWidth="1"/>
    <col min="26" max="26" width="12.7265625" customWidth="1"/>
    <col min="27" max="27" width="17.26953125" customWidth="1"/>
    <col min="29" max="29" width="12.26953125" customWidth="1"/>
    <col min="30" max="30" width="15.26953125" customWidth="1"/>
    <col min="31" max="31" width="16" customWidth="1"/>
    <col min="33" max="33" width="14.7265625" customWidth="1"/>
    <col min="34" max="34" width="16.54296875" customWidth="1"/>
    <col min="37" max="37" width="14.26953125" customWidth="1"/>
    <col min="38" max="38" width="13.54296875" customWidth="1"/>
    <col min="39" max="39" width="17.1796875" customWidth="1"/>
    <col min="41" max="41" width="14.453125" customWidth="1"/>
    <col min="42" max="42" width="16.54296875" customWidth="1"/>
    <col min="43" max="43" width="19.26953125" customWidth="1"/>
    <col min="45" max="45" width="12.26953125" customWidth="1"/>
    <col min="46" max="46" width="16" customWidth="1"/>
    <col min="47" max="47" width="19.54296875" customWidth="1"/>
    <col min="49" max="49" width="14.54296875" customWidth="1"/>
    <col min="50" max="50" width="16.54296875" customWidth="1"/>
  </cols>
  <sheetData>
    <row r="1" spans="1:51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1" s="1" customFormat="1" ht="72.5" x14ac:dyDescent="0.35">
      <c r="A2" s="71" t="s">
        <v>70</v>
      </c>
      <c r="B2" s="82" t="s">
        <v>31</v>
      </c>
      <c r="C2" s="82" t="s">
        <v>83</v>
      </c>
      <c r="D2" s="82" t="s">
        <v>84</v>
      </c>
      <c r="E2" s="82" t="s">
        <v>85</v>
      </c>
      <c r="F2" s="82" t="s">
        <v>86</v>
      </c>
      <c r="G2" s="82" t="s">
        <v>87</v>
      </c>
      <c r="H2" s="82" t="s">
        <v>88</v>
      </c>
      <c r="I2" s="82" t="s">
        <v>89</v>
      </c>
      <c r="J2" s="83" t="s">
        <v>32</v>
      </c>
      <c r="K2" s="83" t="s">
        <v>33</v>
      </c>
      <c r="L2" s="84" t="s">
        <v>90</v>
      </c>
      <c r="M2" s="84" t="s">
        <v>91</v>
      </c>
      <c r="N2" s="84" t="s">
        <v>92</v>
      </c>
      <c r="O2" s="84" t="s">
        <v>93</v>
      </c>
      <c r="P2" s="84" t="s">
        <v>94</v>
      </c>
      <c r="Q2" s="84" t="s">
        <v>95</v>
      </c>
      <c r="R2" s="84" t="s">
        <v>96</v>
      </c>
      <c r="S2" s="84" t="s">
        <v>97</v>
      </c>
      <c r="U2" t="s">
        <v>60</v>
      </c>
      <c r="V2"/>
      <c r="W2"/>
      <c r="Y2" t="s">
        <v>60</v>
      </c>
      <c r="Z2"/>
      <c r="AA2"/>
      <c r="AC2" t="s">
        <v>60</v>
      </c>
      <c r="AD2"/>
      <c r="AE2"/>
      <c r="AG2" t="s">
        <v>60</v>
      </c>
      <c r="AH2"/>
      <c r="AI2"/>
      <c r="AK2" t="s">
        <v>60</v>
      </c>
      <c r="AL2"/>
      <c r="AM2"/>
      <c r="AO2" t="s">
        <v>60</v>
      </c>
      <c r="AP2"/>
      <c r="AQ2"/>
      <c r="AS2" t="s">
        <v>60</v>
      </c>
      <c r="AT2"/>
      <c r="AU2"/>
      <c r="AW2" t="s">
        <v>60</v>
      </c>
      <c r="AX2"/>
      <c r="AY2"/>
    </row>
    <row r="3" spans="1:51" ht="15" thickBot="1" x14ac:dyDescent="0.4">
      <c r="A3" s="80">
        <v>24</v>
      </c>
      <c r="B3" s="75">
        <v>0.16600000000000001</v>
      </c>
      <c r="C3" s="75">
        <v>0.18500000000000003</v>
      </c>
      <c r="D3" s="75">
        <v>0.26900000000000002</v>
      </c>
      <c r="E3" s="75">
        <v>0.25191666666666673</v>
      </c>
      <c r="F3" s="75">
        <v>0.27850000000000003</v>
      </c>
      <c r="G3" s="75">
        <v>0.26974999999999999</v>
      </c>
      <c r="H3" s="75">
        <v>0.29949999999999999</v>
      </c>
      <c r="I3" s="75">
        <v>0.28066666666666662</v>
      </c>
      <c r="J3" s="75">
        <v>0.33450000000000002</v>
      </c>
      <c r="K3" s="75">
        <v>0.25933333333333336</v>
      </c>
      <c r="L3" s="75">
        <v>0.16700000000000001</v>
      </c>
      <c r="M3" s="75">
        <v>0.18066666666666667</v>
      </c>
      <c r="N3" s="75">
        <v>0.23049999999999998</v>
      </c>
      <c r="O3" s="75">
        <v>0.23841666666666672</v>
      </c>
      <c r="P3" s="75">
        <v>0.27450000000000002</v>
      </c>
      <c r="Q3" s="75">
        <v>0.27250000000000002</v>
      </c>
      <c r="R3" s="75">
        <v>0.32100000000000001</v>
      </c>
      <c r="S3" s="75">
        <v>0.24691666666666667</v>
      </c>
    </row>
    <row r="4" spans="1:51" x14ac:dyDescent="0.35">
      <c r="A4" s="80">
        <v>24</v>
      </c>
      <c r="B4" s="75">
        <v>0.17699999999999999</v>
      </c>
      <c r="C4" s="75"/>
      <c r="D4" s="75">
        <v>0.28300000000000003</v>
      </c>
      <c r="E4" s="75"/>
      <c r="F4" s="75">
        <v>0.30099999999999999</v>
      </c>
      <c r="G4" s="75"/>
      <c r="H4" s="75">
        <v>0.31850000000000001</v>
      </c>
      <c r="I4" s="75"/>
      <c r="J4" s="75">
        <v>0.31950000000000001</v>
      </c>
      <c r="K4" s="75"/>
      <c r="L4" s="75">
        <v>0.13600000000000001</v>
      </c>
      <c r="M4" s="75"/>
      <c r="N4" s="75">
        <v>0.17400000000000002</v>
      </c>
      <c r="O4" s="75"/>
      <c r="P4" s="75">
        <v>0.19600000000000001</v>
      </c>
      <c r="Q4" s="75"/>
      <c r="R4" s="75">
        <v>0.14650000000000002</v>
      </c>
      <c r="S4" s="75"/>
      <c r="U4" s="2"/>
      <c r="V4" s="2" t="s">
        <v>34</v>
      </c>
      <c r="W4" s="2" t="s">
        <v>35</v>
      </c>
      <c r="Y4" s="2"/>
      <c r="Z4" s="2" t="s">
        <v>35</v>
      </c>
      <c r="AA4" s="2" t="s">
        <v>36</v>
      </c>
      <c r="AC4" s="2"/>
      <c r="AD4" s="2" t="s">
        <v>36</v>
      </c>
      <c r="AE4" s="2" t="s">
        <v>37</v>
      </c>
      <c r="AG4" s="2"/>
      <c r="AH4" s="2" t="s">
        <v>37</v>
      </c>
      <c r="AI4" s="2" t="s">
        <v>12</v>
      </c>
      <c r="AK4" s="2"/>
      <c r="AL4" s="2" t="s">
        <v>39</v>
      </c>
      <c r="AM4" s="2" t="s">
        <v>40</v>
      </c>
      <c r="AO4" s="2"/>
      <c r="AP4" s="2" t="s">
        <v>40</v>
      </c>
      <c r="AQ4" s="2" t="s">
        <v>41</v>
      </c>
      <c r="AS4" s="2"/>
      <c r="AT4" s="2" t="s">
        <v>41</v>
      </c>
      <c r="AU4" s="2" t="s">
        <v>42</v>
      </c>
      <c r="AW4" s="2"/>
      <c r="AX4" s="2" t="s">
        <v>42</v>
      </c>
      <c r="AY4" s="2" t="s">
        <v>12</v>
      </c>
    </row>
    <row r="5" spans="1:51" x14ac:dyDescent="0.35">
      <c r="A5" s="80">
        <v>24</v>
      </c>
      <c r="B5" s="75">
        <v>0.22050000000000003</v>
      </c>
      <c r="C5" s="75"/>
      <c r="D5" s="75">
        <v>0.20700000000000002</v>
      </c>
      <c r="E5" s="75"/>
      <c r="F5" s="75">
        <v>0.21300000000000002</v>
      </c>
      <c r="G5" s="75"/>
      <c r="H5" s="75">
        <v>0.22150000000000003</v>
      </c>
      <c r="I5" s="75"/>
      <c r="J5" s="75">
        <v>0.16799999999999998</v>
      </c>
      <c r="K5" s="75"/>
      <c r="L5" s="75">
        <v>0.27949999999999997</v>
      </c>
      <c r="M5" s="75"/>
      <c r="N5" s="75">
        <v>0.40150000000000002</v>
      </c>
      <c r="O5" s="75"/>
      <c r="P5" s="75">
        <v>0.40700000000000003</v>
      </c>
      <c r="Q5" s="75"/>
      <c r="R5" s="75">
        <v>0.39549999999999996</v>
      </c>
      <c r="S5" s="75"/>
      <c r="U5" t="s">
        <v>61</v>
      </c>
      <c r="V5">
        <v>0.18500000000000003</v>
      </c>
      <c r="W5">
        <v>0.25191666666666673</v>
      </c>
      <c r="Y5" t="s">
        <v>61</v>
      </c>
      <c r="Z5">
        <v>0.25191666666666673</v>
      </c>
      <c r="AA5">
        <v>0.26974999999999999</v>
      </c>
      <c r="AC5" t="s">
        <v>61</v>
      </c>
      <c r="AD5">
        <v>0.26974999999999999</v>
      </c>
      <c r="AE5">
        <v>0.28066666666666662</v>
      </c>
      <c r="AG5" t="s">
        <v>61</v>
      </c>
      <c r="AH5">
        <v>0.28066666666666662</v>
      </c>
      <c r="AI5">
        <v>0.25933333333333336</v>
      </c>
      <c r="AK5" t="s">
        <v>61</v>
      </c>
      <c r="AL5">
        <v>0.18066666666666667</v>
      </c>
      <c r="AM5">
        <v>0.23841666666666672</v>
      </c>
      <c r="AO5" t="s">
        <v>61</v>
      </c>
      <c r="AP5">
        <v>0.23841666666666672</v>
      </c>
      <c r="AQ5">
        <v>0.27250000000000002</v>
      </c>
      <c r="AS5" t="s">
        <v>61</v>
      </c>
      <c r="AT5">
        <v>0.27250000000000002</v>
      </c>
      <c r="AU5">
        <v>0.24691666666666667</v>
      </c>
      <c r="AW5" t="s">
        <v>61</v>
      </c>
      <c r="AX5">
        <v>0.24691666666666667</v>
      </c>
      <c r="AY5">
        <v>0.25933333333333336</v>
      </c>
    </row>
    <row r="6" spans="1:51" x14ac:dyDescent="0.35">
      <c r="A6" s="80">
        <v>24</v>
      </c>
      <c r="B6" s="75">
        <v>0.27300000000000002</v>
      </c>
      <c r="C6" s="87" t="s">
        <v>72</v>
      </c>
      <c r="D6" s="75">
        <v>0.37850000000000006</v>
      </c>
      <c r="E6" s="87" t="s">
        <v>72</v>
      </c>
      <c r="F6" s="75">
        <v>0.36599999999999999</v>
      </c>
      <c r="G6" s="87" t="s">
        <v>72</v>
      </c>
      <c r="H6" s="75">
        <v>0.38900000000000001</v>
      </c>
      <c r="I6" s="87" t="s">
        <v>72</v>
      </c>
      <c r="J6" s="75">
        <v>0.32450000000000001</v>
      </c>
      <c r="K6" s="86" t="s">
        <v>72</v>
      </c>
      <c r="L6" s="75">
        <v>0.27400000000000002</v>
      </c>
      <c r="M6" s="85" t="s">
        <v>72</v>
      </c>
      <c r="N6" s="75">
        <v>0.34199999999999997</v>
      </c>
      <c r="O6" s="85" t="s">
        <v>72</v>
      </c>
      <c r="P6" s="75">
        <v>0.39900000000000002</v>
      </c>
      <c r="Q6" s="85" t="s">
        <v>72</v>
      </c>
      <c r="R6" s="75">
        <v>0.27050000000000002</v>
      </c>
      <c r="S6" s="85" t="s">
        <v>72</v>
      </c>
      <c r="U6" t="s">
        <v>62</v>
      </c>
      <c r="V6">
        <v>2.8281000000000001E-3</v>
      </c>
      <c r="W6">
        <v>5.6750416666666468E-3</v>
      </c>
      <c r="Y6" t="s">
        <v>62</v>
      </c>
      <c r="Z6">
        <v>5.6750416666666468E-3</v>
      </c>
      <c r="AA6">
        <v>3.5420749999999892E-3</v>
      </c>
      <c r="AC6" t="s">
        <v>62</v>
      </c>
      <c r="AD6">
        <v>3.5420749999999892E-3</v>
      </c>
      <c r="AE6">
        <v>4.5456666666666926E-3</v>
      </c>
      <c r="AG6" t="s">
        <v>62</v>
      </c>
      <c r="AH6">
        <v>4.5456666666666926E-3</v>
      </c>
      <c r="AI6">
        <v>5.5892424242423933E-3</v>
      </c>
      <c r="AK6" t="s">
        <v>62</v>
      </c>
      <c r="AL6">
        <v>5.9275666666666667E-3</v>
      </c>
      <c r="AM6">
        <v>1.2177141666666624E-2</v>
      </c>
      <c r="AO6" t="s">
        <v>62</v>
      </c>
      <c r="AP6">
        <v>1.2177141666666624E-2</v>
      </c>
      <c r="AQ6">
        <v>1.2418600000000002E-2</v>
      </c>
      <c r="AS6" t="s">
        <v>62</v>
      </c>
      <c r="AT6">
        <v>1.2418600000000002E-2</v>
      </c>
      <c r="AU6">
        <v>1.1256141666666641E-2</v>
      </c>
      <c r="AW6" t="s">
        <v>62</v>
      </c>
      <c r="AX6">
        <v>1.1256141666666641E-2</v>
      </c>
      <c r="AY6">
        <v>5.5892424242423933E-3</v>
      </c>
    </row>
    <row r="7" spans="1:51" x14ac:dyDescent="0.35">
      <c r="A7" s="80">
        <v>24</v>
      </c>
      <c r="B7" s="75">
        <v>0.14200000000000002</v>
      </c>
      <c r="C7" s="75">
        <f>_xlfn.STDEV.P(B3:B8)</f>
        <v>4.8546369586200781E-2</v>
      </c>
      <c r="D7" s="75">
        <v>0.16899999999999998</v>
      </c>
      <c r="E7" s="75">
        <f>_xlfn.STDEV.P(D3:D8)</f>
        <v>6.8769189241177406E-2</v>
      </c>
      <c r="F7" s="75">
        <v>0.20750000000000002</v>
      </c>
      <c r="G7" s="75">
        <f>_xlfn.STDEV.P(F3:F8)</f>
        <v>5.432981839346282E-2</v>
      </c>
      <c r="H7" s="75">
        <v>0.23499999999999999</v>
      </c>
      <c r="I7" s="75">
        <f>_xlfn.STDEV.P(H3:H8)</f>
        <v>6.1547181540307569E-2</v>
      </c>
      <c r="J7" s="75">
        <v>0.23850000000000005</v>
      </c>
      <c r="K7" s="75">
        <f>_xlfn.STDEV.P(J3:J14)</f>
        <v>7.1578434058186757E-2</v>
      </c>
      <c r="L7" s="75">
        <v>0.1105</v>
      </c>
      <c r="M7" s="75">
        <f>_xlfn.STDEV.P(L3:L8)</f>
        <v>7.0282564615193818E-2</v>
      </c>
      <c r="N7" s="75">
        <v>0.15650000000000003</v>
      </c>
      <c r="O7" s="75">
        <f>_xlfn.STDEV.P(N3:N8)</f>
        <v>0.10073538631263354</v>
      </c>
      <c r="P7" s="75">
        <v>0.22799999999999998</v>
      </c>
      <c r="Q7" s="75">
        <f>_xlfn.STDEV.P(P3:P8)</f>
        <v>0.10172921573143744</v>
      </c>
      <c r="R7" s="75">
        <v>0.23499999999999999</v>
      </c>
      <c r="S7" s="75">
        <f>_xlfn.STDEV.P(R3:R8)</f>
        <v>9.6851009574271008E-2</v>
      </c>
      <c r="U7" t="s">
        <v>63</v>
      </c>
      <c r="V7">
        <v>6</v>
      </c>
      <c r="W7">
        <v>6</v>
      </c>
      <c r="Y7" t="s">
        <v>63</v>
      </c>
      <c r="Z7">
        <v>6</v>
      </c>
      <c r="AA7">
        <v>6</v>
      </c>
      <c r="AC7" t="s">
        <v>63</v>
      </c>
      <c r="AD7">
        <v>6</v>
      </c>
      <c r="AE7">
        <v>6</v>
      </c>
      <c r="AG7" t="s">
        <v>63</v>
      </c>
      <c r="AH7">
        <v>6</v>
      </c>
      <c r="AI7">
        <v>12</v>
      </c>
      <c r="AK7" t="s">
        <v>63</v>
      </c>
      <c r="AL7">
        <v>6</v>
      </c>
      <c r="AM7">
        <v>6</v>
      </c>
      <c r="AO7" t="s">
        <v>63</v>
      </c>
      <c r="AP7">
        <v>6</v>
      </c>
      <c r="AQ7">
        <v>6</v>
      </c>
      <c r="AS7" t="s">
        <v>63</v>
      </c>
      <c r="AT7">
        <v>6</v>
      </c>
      <c r="AU7">
        <v>6</v>
      </c>
      <c r="AW7" t="s">
        <v>63</v>
      </c>
      <c r="AX7">
        <v>6</v>
      </c>
      <c r="AY7">
        <v>12</v>
      </c>
    </row>
    <row r="8" spans="1:51" x14ac:dyDescent="0.35">
      <c r="A8" s="80">
        <v>24</v>
      </c>
      <c r="B8" s="75">
        <v>0.13150000000000001</v>
      </c>
      <c r="C8" s="75"/>
      <c r="D8" s="75">
        <v>0.20500000000000002</v>
      </c>
      <c r="E8" s="75"/>
      <c r="F8" s="75">
        <v>0.25250000000000006</v>
      </c>
      <c r="G8" s="75"/>
      <c r="H8" s="75">
        <v>0.22050000000000003</v>
      </c>
      <c r="I8" s="75"/>
      <c r="J8" s="75">
        <v>0.24250000000000005</v>
      </c>
      <c r="K8" s="75"/>
      <c r="L8" s="75">
        <v>0.11700000000000001</v>
      </c>
      <c r="M8" s="75"/>
      <c r="N8" s="75">
        <v>0.126</v>
      </c>
      <c r="O8" s="75"/>
      <c r="P8" s="75">
        <v>0.1305</v>
      </c>
      <c r="Q8" s="75"/>
      <c r="R8" s="75">
        <v>0.113</v>
      </c>
      <c r="S8" s="75"/>
      <c r="U8" t="s">
        <v>64</v>
      </c>
      <c r="V8">
        <v>0</v>
      </c>
      <c r="Y8" t="s">
        <v>64</v>
      </c>
      <c r="Z8">
        <v>0</v>
      </c>
      <c r="AC8" t="s">
        <v>64</v>
      </c>
      <c r="AD8">
        <v>0</v>
      </c>
      <c r="AG8" t="s">
        <v>64</v>
      </c>
      <c r="AH8">
        <v>0</v>
      </c>
      <c r="AK8" t="s">
        <v>64</v>
      </c>
      <c r="AL8">
        <v>0</v>
      </c>
      <c r="AO8" t="s">
        <v>64</v>
      </c>
      <c r="AP8">
        <v>0</v>
      </c>
      <c r="AS8" t="s">
        <v>64</v>
      </c>
      <c r="AT8">
        <v>0</v>
      </c>
      <c r="AW8" t="s">
        <v>64</v>
      </c>
      <c r="AX8">
        <v>0</v>
      </c>
    </row>
    <row r="9" spans="1:51" x14ac:dyDescent="0.35">
      <c r="A9" s="80">
        <v>24</v>
      </c>
      <c r="B9" s="75"/>
      <c r="C9" s="75"/>
      <c r="D9" s="75"/>
      <c r="E9" s="75"/>
      <c r="F9" s="75"/>
      <c r="G9" s="75"/>
      <c r="H9" s="75"/>
      <c r="I9" s="75"/>
      <c r="J9" s="75">
        <v>0.32050000000000001</v>
      </c>
      <c r="K9" s="75"/>
      <c r="L9" s="75"/>
      <c r="M9" s="75"/>
      <c r="N9" s="75"/>
      <c r="O9" s="75"/>
      <c r="P9" s="75"/>
      <c r="Q9" s="75"/>
      <c r="R9" s="75"/>
      <c r="S9" s="75"/>
      <c r="U9" t="s">
        <v>17</v>
      </c>
      <c r="V9">
        <v>9</v>
      </c>
      <c r="Y9" t="s">
        <v>17</v>
      </c>
      <c r="Z9">
        <v>9</v>
      </c>
      <c r="AC9" t="s">
        <v>17</v>
      </c>
      <c r="AD9">
        <v>10</v>
      </c>
      <c r="AG9" t="s">
        <v>17</v>
      </c>
      <c r="AH9">
        <v>11</v>
      </c>
      <c r="AK9" t="s">
        <v>17</v>
      </c>
      <c r="AL9">
        <v>9</v>
      </c>
      <c r="AO9" t="s">
        <v>17</v>
      </c>
      <c r="AP9">
        <v>10</v>
      </c>
      <c r="AS9" t="s">
        <v>17</v>
      </c>
      <c r="AT9">
        <v>10</v>
      </c>
      <c r="AW9" t="s">
        <v>17</v>
      </c>
      <c r="AX9">
        <v>8</v>
      </c>
    </row>
    <row r="10" spans="1:51" x14ac:dyDescent="0.35">
      <c r="A10" s="80">
        <v>24</v>
      </c>
      <c r="B10" s="75"/>
      <c r="C10" s="75"/>
      <c r="D10" s="75"/>
      <c r="E10" s="75"/>
      <c r="F10" s="75"/>
      <c r="G10" s="75"/>
      <c r="H10" s="75"/>
      <c r="I10" s="75"/>
      <c r="J10" s="75">
        <v>0.19</v>
      </c>
      <c r="K10" s="75"/>
      <c r="L10" s="75"/>
      <c r="M10" s="75"/>
      <c r="N10" s="75"/>
      <c r="O10" s="75"/>
      <c r="P10" s="75"/>
      <c r="Q10" s="75"/>
      <c r="R10" s="75"/>
      <c r="S10" s="75"/>
      <c r="U10" t="s">
        <v>65</v>
      </c>
      <c r="V10">
        <v>-1.7775434160758532</v>
      </c>
      <c r="Y10" t="s">
        <v>65</v>
      </c>
      <c r="Z10">
        <v>-0.45499917601269652</v>
      </c>
      <c r="AC10" t="s">
        <v>65</v>
      </c>
      <c r="AD10">
        <v>-0.29733911151686676</v>
      </c>
      <c r="AG10" t="s">
        <v>65</v>
      </c>
      <c r="AH10">
        <v>0.60992691444030778</v>
      </c>
      <c r="AK10" t="s">
        <v>65</v>
      </c>
      <c r="AL10">
        <v>-1.0513125465481423</v>
      </c>
      <c r="AO10" t="s">
        <v>65</v>
      </c>
      <c r="AP10">
        <v>-0.53233831510571794</v>
      </c>
      <c r="AS10" t="s">
        <v>65</v>
      </c>
      <c r="AT10">
        <v>0.40727722994717047</v>
      </c>
      <c r="AW10" t="s">
        <v>65</v>
      </c>
      <c r="AX10">
        <v>-0.25658466404514835</v>
      </c>
    </row>
    <row r="11" spans="1:51" x14ac:dyDescent="0.35">
      <c r="A11" s="80">
        <v>24</v>
      </c>
      <c r="B11" s="75"/>
      <c r="C11" s="75"/>
      <c r="D11" s="75"/>
      <c r="E11" s="75"/>
      <c r="F11" s="75"/>
      <c r="G11" s="75"/>
      <c r="H11" s="75"/>
      <c r="I11" s="75"/>
      <c r="J11" s="75">
        <v>0.31950000000000001</v>
      </c>
      <c r="K11" s="75"/>
      <c r="L11" s="75"/>
      <c r="M11" s="75"/>
      <c r="N11" s="75"/>
      <c r="O11" s="75"/>
      <c r="P11" s="75"/>
      <c r="Q11" s="75"/>
      <c r="R11" s="75"/>
      <c r="S11" s="75"/>
      <c r="U11" t="s">
        <v>66</v>
      </c>
      <c r="V11">
        <v>5.4599465777072587E-2</v>
      </c>
      <c r="Y11" t="s">
        <v>66</v>
      </c>
      <c r="Z11">
        <v>0.32994330570291563</v>
      </c>
      <c r="AC11" t="s">
        <v>66</v>
      </c>
      <c r="AD11">
        <v>0.38614632052132747</v>
      </c>
      <c r="AG11" t="s">
        <v>66</v>
      </c>
      <c r="AH11">
        <v>0.27715040708491123</v>
      </c>
      <c r="AK11" t="s">
        <v>66</v>
      </c>
      <c r="AL11">
        <v>0.16026140830080332</v>
      </c>
      <c r="AO11" t="s">
        <v>66</v>
      </c>
      <c r="AP11">
        <v>0.30305831866831373</v>
      </c>
      <c r="AS11" t="s">
        <v>66</v>
      </c>
      <c r="AT11">
        <v>0.34619290949517623</v>
      </c>
      <c r="AW11" t="s">
        <v>66</v>
      </c>
      <c r="AX11">
        <v>0.40198734332377434</v>
      </c>
    </row>
    <row r="12" spans="1:51" x14ac:dyDescent="0.35">
      <c r="A12" s="80">
        <v>24</v>
      </c>
      <c r="B12" s="75"/>
      <c r="C12" s="75"/>
      <c r="D12" s="75"/>
      <c r="E12" s="75"/>
      <c r="F12" s="75"/>
      <c r="G12" s="75"/>
      <c r="H12" s="75"/>
      <c r="I12" s="75"/>
      <c r="J12" s="75">
        <v>0.33099999999999996</v>
      </c>
      <c r="K12" s="75"/>
      <c r="L12" s="75"/>
      <c r="M12" s="75"/>
      <c r="N12" s="75"/>
      <c r="O12" s="75"/>
      <c r="P12" s="75"/>
      <c r="Q12" s="75"/>
      <c r="R12" s="75"/>
      <c r="S12" s="75"/>
      <c r="U12" t="s">
        <v>67</v>
      </c>
      <c r="V12">
        <v>1.8331129326562374</v>
      </c>
      <c r="Y12" t="s">
        <v>67</v>
      </c>
      <c r="Z12">
        <v>1.8331129326562374</v>
      </c>
      <c r="AC12" t="s">
        <v>67</v>
      </c>
      <c r="AD12">
        <v>1.812461122811676</v>
      </c>
      <c r="AG12" t="s">
        <v>67</v>
      </c>
      <c r="AH12">
        <v>1.7958848187040437</v>
      </c>
      <c r="AK12" t="s">
        <v>67</v>
      </c>
      <c r="AL12">
        <v>1.8331129326562374</v>
      </c>
      <c r="AO12" t="s">
        <v>67</v>
      </c>
      <c r="AP12">
        <v>1.812461122811676</v>
      </c>
      <c r="AS12" t="s">
        <v>67</v>
      </c>
      <c r="AT12">
        <v>1.812461122811676</v>
      </c>
      <c r="AW12" t="s">
        <v>67</v>
      </c>
      <c r="AX12">
        <v>1.8595480375308981</v>
      </c>
    </row>
    <row r="13" spans="1:51" x14ac:dyDescent="0.35">
      <c r="A13" s="80">
        <v>24</v>
      </c>
      <c r="B13" s="75"/>
      <c r="C13" s="75"/>
      <c r="D13" s="75"/>
      <c r="E13" s="75"/>
      <c r="F13" s="75"/>
      <c r="G13" s="75"/>
      <c r="H13" s="75"/>
      <c r="I13" s="75"/>
      <c r="J13" s="75">
        <v>0.19750000000000001</v>
      </c>
      <c r="K13" s="75"/>
      <c r="L13" s="75"/>
      <c r="M13" s="75"/>
      <c r="N13" s="75"/>
      <c r="O13" s="75"/>
      <c r="P13" s="75"/>
      <c r="Q13" s="75"/>
      <c r="R13" s="75"/>
      <c r="S13" s="75"/>
      <c r="U13" t="s">
        <v>68</v>
      </c>
      <c r="V13">
        <v>0.10919893155414517</v>
      </c>
      <c r="Y13" t="s">
        <v>68</v>
      </c>
      <c r="Z13">
        <v>0.65988661140583127</v>
      </c>
      <c r="AC13" t="s">
        <v>68</v>
      </c>
      <c r="AD13">
        <v>0.77229264104265494</v>
      </c>
      <c r="AG13" t="s">
        <v>68</v>
      </c>
      <c r="AH13">
        <v>0.55430081416982246</v>
      </c>
      <c r="AK13" t="s">
        <v>68</v>
      </c>
      <c r="AL13">
        <v>0.32052281660160664</v>
      </c>
      <c r="AO13" t="s">
        <v>68</v>
      </c>
      <c r="AP13">
        <v>0.60611663733662746</v>
      </c>
      <c r="AS13" t="s">
        <v>68</v>
      </c>
      <c r="AT13">
        <v>0.69238581899035245</v>
      </c>
      <c r="AW13" t="s">
        <v>68</v>
      </c>
      <c r="AX13">
        <v>0.80397468664754868</v>
      </c>
    </row>
    <row r="14" spans="1:51" ht="15" thickBot="1" x14ac:dyDescent="0.4">
      <c r="A14" s="80">
        <v>24</v>
      </c>
      <c r="B14" s="75"/>
      <c r="C14" s="75"/>
      <c r="D14" s="75"/>
      <c r="E14" s="75"/>
      <c r="F14" s="75"/>
      <c r="G14" s="75"/>
      <c r="H14" s="75"/>
      <c r="I14" s="75"/>
      <c r="J14" s="75">
        <v>0.126</v>
      </c>
      <c r="K14" s="75"/>
      <c r="L14" s="75"/>
      <c r="M14" s="75"/>
      <c r="N14" s="75"/>
      <c r="O14" s="75"/>
      <c r="P14" s="75"/>
      <c r="Q14" s="75"/>
      <c r="R14" s="75"/>
      <c r="S14" s="75"/>
      <c r="U14" s="3" t="s">
        <v>69</v>
      </c>
      <c r="V14" s="3">
        <v>2.2621571627982053</v>
      </c>
      <c r="W14" s="3"/>
      <c r="Y14" s="3" t="s">
        <v>69</v>
      </c>
      <c r="Z14" s="3">
        <v>2.2621571627982053</v>
      </c>
      <c r="AA14" s="3"/>
      <c r="AC14" s="3" t="s">
        <v>69</v>
      </c>
      <c r="AD14" s="3">
        <v>2.2281388519862744</v>
      </c>
      <c r="AE14" s="3"/>
      <c r="AG14" s="3" t="s">
        <v>69</v>
      </c>
      <c r="AH14" s="3">
        <v>2.2009851600916384</v>
      </c>
      <c r="AI14" s="3"/>
      <c r="AK14" s="3" t="s">
        <v>69</v>
      </c>
      <c r="AL14" s="3">
        <v>2.2621571627982053</v>
      </c>
      <c r="AM14" s="3"/>
      <c r="AO14" s="3" t="s">
        <v>69</v>
      </c>
      <c r="AP14" s="3">
        <v>2.2281388519862744</v>
      </c>
      <c r="AQ14" s="3"/>
      <c r="AS14" s="3" t="s">
        <v>69</v>
      </c>
      <c r="AT14" s="3">
        <v>2.2281388519862744</v>
      </c>
      <c r="AU14" s="3"/>
      <c r="AW14" s="3" t="s">
        <v>69</v>
      </c>
      <c r="AX14" s="3">
        <v>2.3060041352041671</v>
      </c>
      <c r="AY14" s="3"/>
    </row>
    <row r="17" spans="1:47" x14ac:dyDescent="0.35">
      <c r="A17" t="s">
        <v>60</v>
      </c>
      <c r="E17" t="s">
        <v>60</v>
      </c>
      <c r="I17" t="s">
        <v>60</v>
      </c>
      <c r="M17" t="s">
        <v>60</v>
      </c>
      <c r="U17" t="s">
        <v>60</v>
      </c>
      <c r="Y17" t="s">
        <v>60</v>
      </c>
      <c r="AC17" t="s">
        <v>60</v>
      </c>
      <c r="AK17" t="s">
        <v>60</v>
      </c>
      <c r="AO17" t="s">
        <v>60</v>
      </c>
      <c r="AS17" t="s">
        <v>60</v>
      </c>
    </row>
    <row r="18" spans="1:47" ht="15" thickBot="1" x14ac:dyDescent="0.4"/>
    <row r="19" spans="1:47" x14ac:dyDescent="0.35">
      <c r="A19" s="2"/>
      <c r="B19" s="2" t="s">
        <v>34</v>
      </c>
      <c r="C19" s="2" t="s">
        <v>39</v>
      </c>
      <c r="E19" s="2"/>
      <c r="F19" s="2" t="s">
        <v>35</v>
      </c>
      <c r="G19" s="2" t="s">
        <v>39</v>
      </c>
      <c r="I19" s="2"/>
      <c r="J19" s="2" t="s">
        <v>36</v>
      </c>
      <c r="K19" s="2" t="s">
        <v>39</v>
      </c>
      <c r="M19" s="2"/>
      <c r="N19" s="2" t="s">
        <v>37</v>
      </c>
      <c r="O19" s="2" t="s">
        <v>39</v>
      </c>
      <c r="U19" s="2"/>
      <c r="V19" s="2" t="s">
        <v>34</v>
      </c>
      <c r="W19" s="2" t="s">
        <v>36</v>
      </c>
      <c r="Y19" s="2"/>
      <c r="Z19" s="2" t="s">
        <v>35</v>
      </c>
      <c r="AA19" s="2" t="s">
        <v>37</v>
      </c>
      <c r="AC19" s="2"/>
      <c r="AD19" s="2" t="s">
        <v>36</v>
      </c>
      <c r="AE19" s="2" t="s">
        <v>12</v>
      </c>
      <c r="AK19" s="2"/>
      <c r="AL19" s="2" t="s">
        <v>39</v>
      </c>
      <c r="AM19" s="2" t="s">
        <v>41</v>
      </c>
      <c r="AO19" s="2"/>
      <c r="AP19" s="2" t="s">
        <v>40</v>
      </c>
      <c r="AQ19" s="2" t="s">
        <v>42</v>
      </c>
      <c r="AS19" s="2"/>
      <c r="AT19" s="2" t="s">
        <v>41</v>
      </c>
      <c r="AU19" s="2" t="s">
        <v>12</v>
      </c>
    </row>
    <row r="20" spans="1:47" x14ac:dyDescent="0.35">
      <c r="A20" t="s">
        <v>61</v>
      </c>
      <c r="B20">
        <v>0.18500000000000003</v>
      </c>
      <c r="C20">
        <v>0.18066666666666667</v>
      </c>
      <c r="E20" t="s">
        <v>61</v>
      </c>
      <c r="F20">
        <v>0.25191666666666673</v>
      </c>
      <c r="G20">
        <v>0.18066666666666667</v>
      </c>
      <c r="I20" t="s">
        <v>61</v>
      </c>
      <c r="J20">
        <v>0.26974999999999999</v>
      </c>
      <c r="K20">
        <v>0.18066666666666667</v>
      </c>
      <c r="M20" t="s">
        <v>61</v>
      </c>
      <c r="N20">
        <v>0.28066666666666662</v>
      </c>
      <c r="O20">
        <v>0.18066666666666667</v>
      </c>
      <c r="U20" t="s">
        <v>61</v>
      </c>
      <c r="V20">
        <v>0.18500000000000003</v>
      </c>
      <c r="W20">
        <v>0.26974999999999999</v>
      </c>
      <c r="Y20" t="s">
        <v>61</v>
      </c>
      <c r="Z20">
        <v>0.25191666666666673</v>
      </c>
      <c r="AA20">
        <v>0.28066666666666662</v>
      </c>
      <c r="AC20" t="s">
        <v>61</v>
      </c>
      <c r="AD20">
        <v>0.26974999999999999</v>
      </c>
      <c r="AE20">
        <v>0.25933333333333336</v>
      </c>
      <c r="AK20" t="s">
        <v>61</v>
      </c>
      <c r="AL20">
        <v>0.18066666666666667</v>
      </c>
      <c r="AM20">
        <v>0.27250000000000002</v>
      </c>
      <c r="AO20" t="s">
        <v>61</v>
      </c>
      <c r="AP20">
        <v>0.23841666666666672</v>
      </c>
      <c r="AQ20">
        <v>0.24691666666666667</v>
      </c>
      <c r="AS20" t="s">
        <v>61</v>
      </c>
      <c r="AT20">
        <v>0.27250000000000002</v>
      </c>
      <c r="AU20">
        <v>0.25933333333333336</v>
      </c>
    </row>
    <row r="21" spans="1:47" x14ac:dyDescent="0.35">
      <c r="A21" t="s">
        <v>62</v>
      </c>
      <c r="B21">
        <v>2.8281000000000001E-3</v>
      </c>
      <c r="C21">
        <v>5.9275666666666667E-3</v>
      </c>
      <c r="E21" t="s">
        <v>62</v>
      </c>
      <c r="F21">
        <v>5.6750416666666468E-3</v>
      </c>
      <c r="G21">
        <v>5.9275666666666667E-3</v>
      </c>
      <c r="I21" t="s">
        <v>62</v>
      </c>
      <c r="J21">
        <v>3.5420749999999892E-3</v>
      </c>
      <c r="K21">
        <v>5.9275666666666667E-3</v>
      </c>
      <c r="M21" t="s">
        <v>62</v>
      </c>
      <c r="N21">
        <v>4.5456666666666926E-3</v>
      </c>
      <c r="O21">
        <v>5.9275666666666667E-3</v>
      </c>
      <c r="U21" t="s">
        <v>62</v>
      </c>
      <c r="V21">
        <v>2.8281000000000001E-3</v>
      </c>
      <c r="W21">
        <v>3.5420749999999892E-3</v>
      </c>
      <c r="Y21" t="s">
        <v>62</v>
      </c>
      <c r="Z21">
        <v>5.6750416666666468E-3</v>
      </c>
      <c r="AA21">
        <v>4.5456666666666926E-3</v>
      </c>
      <c r="AC21" t="s">
        <v>62</v>
      </c>
      <c r="AD21">
        <v>3.5420749999999892E-3</v>
      </c>
      <c r="AE21">
        <v>5.5892424242423933E-3</v>
      </c>
      <c r="AK21" t="s">
        <v>62</v>
      </c>
      <c r="AL21">
        <v>5.9275666666666667E-3</v>
      </c>
      <c r="AM21">
        <v>1.2418600000000002E-2</v>
      </c>
      <c r="AO21" t="s">
        <v>62</v>
      </c>
      <c r="AP21">
        <v>1.2177141666666624E-2</v>
      </c>
      <c r="AQ21">
        <v>1.1256141666666641E-2</v>
      </c>
      <c r="AS21" t="s">
        <v>62</v>
      </c>
      <c r="AT21">
        <v>1.2418600000000002E-2</v>
      </c>
      <c r="AU21">
        <v>5.5892424242423933E-3</v>
      </c>
    </row>
    <row r="22" spans="1:47" x14ac:dyDescent="0.35">
      <c r="A22" t="s">
        <v>63</v>
      </c>
      <c r="B22">
        <v>6</v>
      </c>
      <c r="C22">
        <v>6</v>
      </c>
      <c r="E22" t="s">
        <v>63</v>
      </c>
      <c r="F22">
        <v>6</v>
      </c>
      <c r="G22">
        <v>6</v>
      </c>
      <c r="I22" t="s">
        <v>63</v>
      </c>
      <c r="J22">
        <v>6</v>
      </c>
      <c r="K22">
        <v>6</v>
      </c>
      <c r="M22" t="s">
        <v>63</v>
      </c>
      <c r="N22">
        <v>6</v>
      </c>
      <c r="O22">
        <v>6</v>
      </c>
      <c r="U22" t="s">
        <v>63</v>
      </c>
      <c r="V22">
        <v>6</v>
      </c>
      <c r="W22">
        <v>6</v>
      </c>
      <c r="Y22" t="s">
        <v>63</v>
      </c>
      <c r="Z22">
        <v>6</v>
      </c>
      <c r="AA22">
        <v>6</v>
      </c>
      <c r="AC22" t="s">
        <v>63</v>
      </c>
      <c r="AD22">
        <v>6</v>
      </c>
      <c r="AE22">
        <v>12</v>
      </c>
      <c r="AK22" t="s">
        <v>63</v>
      </c>
      <c r="AL22">
        <v>6</v>
      </c>
      <c r="AM22">
        <v>6</v>
      </c>
      <c r="AO22" t="s">
        <v>63</v>
      </c>
      <c r="AP22">
        <v>6</v>
      </c>
      <c r="AQ22">
        <v>6</v>
      </c>
      <c r="AS22" t="s">
        <v>63</v>
      </c>
      <c r="AT22">
        <v>6</v>
      </c>
      <c r="AU22">
        <v>12</v>
      </c>
    </row>
    <row r="23" spans="1:47" x14ac:dyDescent="0.35">
      <c r="A23" t="s">
        <v>64</v>
      </c>
      <c r="B23">
        <v>0</v>
      </c>
      <c r="E23" t="s">
        <v>64</v>
      </c>
      <c r="F23">
        <v>0</v>
      </c>
      <c r="I23" t="s">
        <v>64</v>
      </c>
      <c r="J23">
        <v>0</v>
      </c>
      <c r="M23" t="s">
        <v>64</v>
      </c>
      <c r="N23">
        <v>0</v>
      </c>
      <c r="U23" t="s">
        <v>64</v>
      </c>
      <c r="V23">
        <v>0</v>
      </c>
      <c r="Y23" t="s">
        <v>64</v>
      </c>
      <c r="Z23">
        <v>0</v>
      </c>
      <c r="AC23" t="s">
        <v>64</v>
      </c>
      <c r="AD23">
        <v>0</v>
      </c>
      <c r="AK23" t="s">
        <v>64</v>
      </c>
      <c r="AL23">
        <v>0</v>
      </c>
      <c r="AO23" t="s">
        <v>64</v>
      </c>
      <c r="AP23">
        <v>0</v>
      </c>
      <c r="AS23" t="s">
        <v>64</v>
      </c>
      <c r="AT23">
        <v>0</v>
      </c>
    </row>
    <row r="24" spans="1:47" x14ac:dyDescent="0.35">
      <c r="A24" t="s">
        <v>17</v>
      </c>
      <c r="B24">
        <v>9</v>
      </c>
      <c r="E24" t="s">
        <v>17</v>
      </c>
      <c r="F24">
        <v>10</v>
      </c>
      <c r="I24" t="s">
        <v>17</v>
      </c>
      <c r="J24">
        <v>9</v>
      </c>
      <c r="M24" t="s">
        <v>17</v>
      </c>
      <c r="N24">
        <v>10</v>
      </c>
      <c r="U24" t="s">
        <v>17</v>
      </c>
      <c r="V24">
        <v>10</v>
      </c>
      <c r="Y24" t="s">
        <v>17</v>
      </c>
      <c r="Z24">
        <v>10</v>
      </c>
      <c r="AC24" t="s">
        <v>17</v>
      </c>
      <c r="AD24">
        <v>12</v>
      </c>
      <c r="AK24" t="s">
        <v>17</v>
      </c>
      <c r="AL24">
        <v>9</v>
      </c>
      <c r="AO24" t="s">
        <v>17</v>
      </c>
      <c r="AP24">
        <v>10</v>
      </c>
      <c r="AS24" t="s">
        <v>17</v>
      </c>
      <c r="AT24">
        <v>7</v>
      </c>
    </row>
    <row r="25" spans="1:47" x14ac:dyDescent="0.35">
      <c r="A25" t="s">
        <v>65</v>
      </c>
      <c r="B25">
        <v>0.11343657702386348</v>
      </c>
      <c r="E25" t="s">
        <v>65</v>
      </c>
      <c r="F25">
        <v>1.620252416389427</v>
      </c>
      <c r="I25" t="s">
        <v>65</v>
      </c>
      <c r="J25">
        <v>2.2423598650881504</v>
      </c>
      <c r="M25" t="s">
        <v>65</v>
      </c>
      <c r="N25">
        <v>2.393509940783856</v>
      </c>
      <c r="U25" t="s">
        <v>65</v>
      </c>
      <c r="V25">
        <v>-2.6009957969172217</v>
      </c>
      <c r="Y25" t="s">
        <v>65</v>
      </c>
      <c r="Z25">
        <v>-0.69658316892416028</v>
      </c>
      <c r="AC25" t="s">
        <v>65</v>
      </c>
      <c r="AD25">
        <v>0.32053314783658082</v>
      </c>
      <c r="AK25" t="s">
        <v>65</v>
      </c>
      <c r="AL25">
        <v>-1.6607463490864247</v>
      </c>
      <c r="AO25" t="s">
        <v>65</v>
      </c>
      <c r="AP25">
        <v>-0.13601223560657091</v>
      </c>
      <c r="AS25" t="s">
        <v>65</v>
      </c>
      <c r="AT25">
        <v>0.26148144478965513</v>
      </c>
    </row>
    <row r="26" spans="1:47" x14ac:dyDescent="0.35">
      <c r="A26" t="s">
        <v>66</v>
      </c>
      <c r="B26">
        <v>0.45608726942387812</v>
      </c>
      <c r="E26" t="s">
        <v>66</v>
      </c>
      <c r="F26">
        <v>6.8122981940289415E-2</v>
      </c>
      <c r="I26" t="s">
        <v>66</v>
      </c>
      <c r="J26">
        <v>2.5821909016885459E-2</v>
      </c>
      <c r="M26" t="s">
        <v>66</v>
      </c>
      <c r="N26">
        <v>1.8865851317715059E-2</v>
      </c>
      <c r="U26" t="s">
        <v>66</v>
      </c>
      <c r="V26">
        <v>1.3223135384464287E-2</v>
      </c>
      <c r="Y26" t="s">
        <v>66</v>
      </c>
      <c r="Z26">
        <v>0.25096701408761368</v>
      </c>
      <c r="AC26" t="s">
        <v>66</v>
      </c>
      <c r="AD26">
        <v>0.37703855931214886</v>
      </c>
      <c r="AK26" t="s">
        <v>66</v>
      </c>
      <c r="AL26">
        <v>6.5566512228585033E-2</v>
      </c>
      <c r="AO26" t="s">
        <v>66</v>
      </c>
      <c r="AP26">
        <v>0.44725534579779558</v>
      </c>
      <c r="AS26" t="s">
        <v>66</v>
      </c>
      <c r="AT26">
        <v>0.40062397076592859</v>
      </c>
    </row>
    <row r="27" spans="1:47" x14ac:dyDescent="0.35">
      <c r="A27" t="s">
        <v>67</v>
      </c>
      <c r="B27">
        <v>1.8331129326562374</v>
      </c>
      <c r="E27" t="s">
        <v>67</v>
      </c>
      <c r="F27">
        <v>1.812461122811676</v>
      </c>
      <c r="I27" t="s">
        <v>67</v>
      </c>
      <c r="J27">
        <v>1.8331129326562374</v>
      </c>
      <c r="M27" t="s">
        <v>67</v>
      </c>
      <c r="N27">
        <v>1.812461122811676</v>
      </c>
      <c r="U27" t="s">
        <v>67</v>
      </c>
      <c r="V27">
        <v>1.812461122811676</v>
      </c>
      <c r="Y27" t="s">
        <v>67</v>
      </c>
      <c r="Z27">
        <v>1.812461122811676</v>
      </c>
      <c r="AC27" t="s">
        <v>67</v>
      </c>
      <c r="AD27">
        <v>1.7822875556493194</v>
      </c>
      <c r="AK27" t="s">
        <v>67</v>
      </c>
      <c r="AL27">
        <v>1.8331129326562374</v>
      </c>
      <c r="AO27" t="s">
        <v>67</v>
      </c>
      <c r="AP27">
        <v>1.812461122811676</v>
      </c>
      <c r="AS27" t="s">
        <v>67</v>
      </c>
      <c r="AT27">
        <v>1.8945786050900073</v>
      </c>
    </row>
    <row r="28" spans="1:47" x14ac:dyDescent="0.35">
      <c r="A28" t="s">
        <v>68</v>
      </c>
      <c r="B28">
        <v>0.91217453884775623</v>
      </c>
      <c r="E28" t="s">
        <v>68</v>
      </c>
      <c r="F28">
        <v>0.13624596388057883</v>
      </c>
      <c r="I28" t="s">
        <v>68</v>
      </c>
      <c r="J28">
        <v>5.1643818033770918E-2</v>
      </c>
      <c r="M28" t="s">
        <v>68</v>
      </c>
      <c r="N28">
        <v>3.7731702635430117E-2</v>
      </c>
      <c r="U28" t="s">
        <v>68</v>
      </c>
      <c r="V28">
        <v>2.6446270768928574E-2</v>
      </c>
      <c r="Y28" t="s">
        <v>68</v>
      </c>
      <c r="Z28">
        <v>0.50193402817522736</v>
      </c>
      <c r="AC28" t="s">
        <v>68</v>
      </c>
      <c r="AD28">
        <v>0.75407711862429772</v>
      </c>
      <c r="AK28" t="s">
        <v>68</v>
      </c>
      <c r="AL28">
        <v>0.13113302445717007</v>
      </c>
      <c r="AO28" t="s">
        <v>68</v>
      </c>
      <c r="AP28">
        <v>0.89451069159559116</v>
      </c>
      <c r="AS28" t="s">
        <v>68</v>
      </c>
      <c r="AT28">
        <v>0.80124794153185719</v>
      </c>
    </row>
    <row r="29" spans="1:47" ht="15" thickBot="1" x14ac:dyDescent="0.4">
      <c r="A29" s="3" t="s">
        <v>69</v>
      </c>
      <c r="B29" s="3">
        <v>2.2621571627982053</v>
      </c>
      <c r="C29" s="3"/>
      <c r="E29" s="3" t="s">
        <v>69</v>
      </c>
      <c r="F29" s="3">
        <v>2.2281388519862744</v>
      </c>
      <c r="G29" s="3"/>
      <c r="I29" s="3" t="s">
        <v>69</v>
      </c>
      <c r="J29" s="3">
        <v>2.2621571627982053</v>
      </c>
      <c r="K29" s="3"/>
      <c r="M29" s="3" t="s">
        <v>69</v>
      </c>
      <c r="N29" s="3">
        <v>2.2281388519862744</v>
      </c>
      <c r="O29" s="3"/>
      <c r="U29" s="3" t="s">
        <v>69</v>
      </c>
      <c r="V29" s="3">
        <v>2.2281388519862744</v>
      </c>
      <c r="W29" s="3"/>
      <c r="Y29" s="3" t="s">
        <v>69</v>
      </c>
      <c r="Z29" s="3">
        <v>2.2281388519862744</v>
      </c>
      <c r="AA29" s="3"/>
      <c r="AC29" s="3" t="s">
        <v>69</v>
      </c>
      <c r="AD29" s="3">
        <v>2.1788128296672284</v>
      </c>
      <c r="AE29" s="3"/>
      <c r="AK29" s="3" t="s">
        <v>69</v>
      </c>
      <c r="AL29" s="3">
        <v>2.2621571627982053</v>
      </c>
      <c r="AM29" s="3"/>
      <c r="AO29" s="3" t="s">
        <v>69</v>
      </c>
      <c r="AP29" s="3">
        <v>2.2281388519862744</v>
      </c>
      <c r="AQ29" s="3"/>
      <c r="AS29" s="3" t="s">
        <v>69</v>
      </c>
      <c r="AT29" s="3">
        <v>2.3646242515927849</v>
      </c>
      <c r="AU29" s="3"/>
    </row>
    <row r="32" spans="1:47" x14ac:dyDescent="0.35">
      <c r="A32" t="s">
        <v>60</v>
      </c>
      <c r="E32" t="s">
        <v>60</v>
      </c>
      <c r="I32" t="s">
        <v>60</v>
      </c>
      <c r="M32" t="s">
        <v>60</v>
      </c>
      <c r="U32" t="s">
        <v>60</v>
      </c>
      <c r="Y32" t="s">
        <v>60</v>
      </c>
      <c r="AK32" t="s">
        <v>60</v>
      </c>
      <c r="AO32" t="s">
        <v>60</v>
      </c>
    </row>
    <row r="33" spans="1:43" ht="15" thickBot="1" x14ac:dyDescent="0.4"/>
    <row r="34" spans="1:43" x14ac:dyDescent="0.35">
      <c r="A34" s="2"/>
      <c r="B34" s="2" t="s">
        <v>34</v>
      </c>
      <c r="C34" s="2" t="s">
        <v>40</v>
      </c>
      <c r="E34" s="2"/>
      <c r="F34" s="2" t="s">
        <v>35</v>
      </c>
      <c r="G34" s="2" t="s">
        <v>40</v>
      </c>
      <c r="I34" s="2"/>
      <c r="J34" s="2" t="s">
        <v>36</v>
      </c>
      <c r="K34" s="2" t="s">
        <v>40</v>
      </c>
      <c r="M34" s="2"/>
      <c r="N34" s="2" t="s">
        <v>37</v>
      </c>
      <c r="O34" s="2" t="s">
        <v>40</v>
      </c>
      <c r="U34" s="2"/>
      <c r="V34" s="2" t="s">
        <v>34</v>
      </c>
      <c r="W34" s="2" t="s">
        <v>37</v>
      </c>
      <c r="Y34" s="2"/>
      <c r="Z34" s="2" t="s">
        <v>35</v>
      </c>
      <c r="AA34" s="2" t="s">
        <v>12</v>
      </c>
      <c r="AK34" s="2"/>
      <c r="AL34" s="2" t="s">
        <v>39</v>
      </c>
      <c r="AM34" s="2" t="s">
        <v>42</v>
      </c>
      <c r="AO34" s="2"/>
      <c r="AP34" s="2" t="s">
        <v>40</v>
      </c>
      <c r="AQ34" s="2" t="s">
        <v>12</v>
      </c>
    </row>
    <row r="35" spans="1:43" x14ac:dyDescent="0.35">
      <c r="A35" t="s">
        <v>61</v>
      </c>
      <c r="B35">
        <v>0.18500000000000003</v>
      </c>
      <c r="C35">
        <v>0.23841666666666672</v>
      </c>
      <c r="E35" t="s">
        <v>61</v>
      </c>
      <c r="F35">
        <v>0.25191666666666673</v>
      </c>
      <c r="G35">
        <v>0.23841666666666672</v>
      </c>
      <c r="I35" t="s">
        <v>61</v>
      </c>
      <c r="J35">
        <v>0.26974999999999999</v>
      </c>
      <c r="K35">
        <v>0.23841666666666672</v>
      </c>
      <c r="M35" t="s">
        <v>61</v>
      </c>
      <c r="N35">
        <v>0.28066666666666662</v>
      </c>
      <c r="O35">
        <v>0.23841666666666672</v>
      </c>
      <c r="U35" t="s">
        <v>61</v>
      </c>
      <c r="V35">
        <v>0.18500000000000003</v>
      </c>
      <c r="W35">
        <v>0.28066666666666662</v>
      </c>
      <c r="Y35" t="s">
        <v>61</v>
      </c>
      <c r="Z35">
        <v>0.25191666666666673</v>
      </c>
      <c r="AA35">
        <v>0.25933333333333336</v>
      </c>
      <c r="AK35" t="s">
        <v>61</v>
      </c>
      <c r="AL35">
        <v>0.18066666666666667</v>
      </c>
      <c r="AM35">
        <v>0.24691666666666667</v>
      </c>
      <c r="AO35" t="s">
        <v>61</v>
      </c>
      <c r="AP35">
        <v>0.23841666666666672</v>
      </c>
      <c r="AQ35">
        <v>0.25933333333333336</v>
      </c>
    </row>
    <row r="36" spans="1:43" x14ac:dyDescent="0.35">
      <c r="A36" t="s">
        <v>62</v>
      </c>
      <c r="B36">
        <v>2.8281000000000001E-3</v>
      </c>
      <c r="C36">
        <v>1.2177141666666624E-2</v>
      </c>
      <c r="E36" t="s">
        <v>62</v>
      </c>
      <c r="F36">
        <v>5.6750416666666468E-3</v>
      </c>
      <c r="G36">
        <v>1.2177141666666624E-2</v>
      </c>
      <c r="I36" t="s">
        <v>62</v>
      </c>
      <c r="J36">
        <v>3.5420749999999892E-3</v>
      </c>
      <c r="K36">
        <v>1.2177141666666624E-2</v>
      </c>
      <c r="M36" t="s">
        <v>62</v>
      </c>
      <c r="N36">
        <v>4.5456666666666926E-3</v>
      </c>
      <c r="O36">
        <v>1.2177141666666624E-2</v>
      </c>
      <c r="U36" t="s">
        <v>62</v>
      </c>
      <c r="V36">
        <v>2.8281000000000001E-3</v>
      </c>
      <c r="W36">
        <v>4.5456666666666926E-3</v>
      </c>
      <c r="Y36" t="s">
        <v>62</v>
      </c>
      <c r="Z36">
        <v>5.6750416666666468E-3</v>
      </c>
      <c r="AA36">
        <v>5.5892424242423933E-3</v>
      </c>
      <c r="AK36" t="s">
        <v>62</v>
      </c>
      <c r="AL36">
        <v>5.9275666666666667E-3</v>
      </c>
      <c r="AM36">
        <v>1.1256141666666641E-2</v>
      </c>
      <c r="AO36" t="s">
        <v>62</v>
      </c>
      <c r="AP36">
        <v>1.2177141666666624E-2</v>
      </c>
      <c r="AQ36">
        <v>5.5892424242423933E-3</v>
      </c>
    </row>
    <row r="37" spans="1:43" x14ac:dyDescent="0.35">
      <c r="A37" t="s">
        <v>63</v>
      </c>
      <c r="B37">
        <v>6</v>
      </c>
      <c r="C37">
        <v>6</v>
      </c>
      <c r="E37" t="s">
        <v>63</v>
      </c>
      <c r="F37">
        <v>6</v>
      </c>
      <c r="G37">
        <v>6</v>
      </c>
      <c r="I37" t="s">
        <v>63</v>
      </c>
      <c r="J37">
        <v>6</v>
      </c>
      <c r="K37">
        <v>6</v>
      </c>
      <c r="M37" t="s">
        <v>63</v>
      </c>
      <c r="N37">
        <v>6</v>
      </c>
      <c r="O37">
        <v>6</v>
      </c>
      <c r="U37" t="s">
        <v>63</v>
      </c>
      <c r="V37">
        <v>6</v>
      </c>
      <c r="W37">
        <v>6</v>
      </c>
      <c r="Y37" t="s">
        <v>63</v>
      </c>
      <c r="Z37">
        <v>6</v>
      </c>
      <c r="AA37">
        <v>12</v>
      </c>
      <c r="AK37" t="s">
        <v>63</v>
      </c>
      <c r="AL37">
        <v>6</v>
      </c>
      <c r="AM37">
        <v>6</v>
      </c>
      <c r="AO37" t="s">
        <v>63</v>
      </c>
      <c r="AP37">
        <v>6</v>
      </c>
      <c r="AQ37">
        <v>12</v>
      </c>
    </row>
    <row r="38" spans="1:43" x14ac:dyDescent="0.35">
      <c r="A38" t="s">
        <v>64</v>
      </c>
      <c r="B38">
        <v>0</v>
      </c>
      <c r="E38" t="s">
        <v>64</v>
      </c>
      <c r="F38">
        <v>0</v>
      </c>
      <c r="I38" t="s">
        <v>64</v>
      </c>
      <c r="J38">
        <v>0</v>
      </c>
      <c r="M38" t="s">
        <v>64</v>
      </c>
      <c r="N38">
        <v>0</v>
      </c>
      <c r="U38" t="s">
        <v>64</v>
      </c>
      <c r="V38">
        <v>0</v>
      </c>
      <c r="Y38" t="s">
        <v>64</v>
      </c>
      <c r="Z38">
        <v>0</v>
      </c>
      <c r="AK38" t="s">
        <v>64</v>
      </c>
      <c r="AL38">
        <v>0</v>
      </c>
      <c r="AO38" t="s">
        <v>64</v>
      </c>
      <c r="AP38">
        <v>0</v>
      </c>
    </row>
    <row r="39" spans="1:43" x14ac:dyDescent="0.35">
      <c r="A39" t="s">
        <v>17</v>
      </c>
      <c r="B39">
        <v>7</v>
      </c>
      <c r="E39" t="s">
        <v>17</v>
      </c>
      <c r="F39">
        <v>9</v>
      </c>
      <c r="I39" t="s">
        <v>17</v>
      </c>
      <c r="J39">
        <v>8</v>
      </c>
      <c r="M39" t="s">
        <v>17</v>
      </c>
      <c r="N39">
        <v>8</v>
      </c>
      <c r="U39" t="s">
        <v>17</v>
      </c>
      <c r="V39">
        <v>9</v>
      </c>
      <c r="Y39" t="s">
        <v>17</v>
      </c>
      <c r="Z39">
        <v>10</v>
      </c>
      <c r="AK39" t="s">
        <v>17</v>
      </c>
      <c r="AL39">
        <v>9</v>
      </c>
      <c r="AO39" t="s">
        <v>17</v>
      </c>
      <c r="AP39">
        <v>7</v>
      </c>
    </row>
    <row r="40" spans="1:43" x14ac:dyDescent="0.35">
      <c r="A40" t="s">
        <v>65</v>
      </c>
      <c r="B40">
        <v>-1.0681467206659072</v>
      </c>
      <c r="E40" t="s">
        <v>65</v>
      </c>
      <c r="F40">
        <v>0.24749345850587784</v>
      </c>
      <c r="I40" t="s">
        <v>65</v>
      </c>
      <c r="J40">
        <v>0.61216257337773261</v>
      </c>
      <c r="M40" t="s">
        <v>65</v>
      </c>
      <c r="N40">
        <v>0.80029063054187066</v>
      </c>
      <c r="U40" t="s">
        <v>65</v>
      </c>
      <c r="V40">
        <v>-2.7289248230535859</v>
      </c>
      <c r="Y40" t="s">
        <v>65</v>
      </c>
      <c r="Z40">
        <v>-0.19740189781507697</v>
      </c>
      <c r="AK40" t="s">
        <v>65</v>
      </c>
      <c r="AL40">
        <v>-1.2379498783715195</v>
      </c>
      <c r="AO40" t="s">
        <v>65</v>
      </c>
      <c r="AP40">
        <v>-0.41872764109456384</v>
      </c>
    </row>
    <row r="41" spans="1:43" x14ac:dyDescent="0.35">
      <c r="A41" t="s">
        <v>66</v>
      </c>
      <c r="B41">
        <v>0.16044999571191576</v>
      </c>
      <c r="E41" t="s">
        <v>66</v>
      </c>
      <c r="F41">
        <v>0.40504005489661821</v>
      </c>
      <c r="I41" t="s">
        <v>66</v>
      </c>
      <c r="J41">
        <v>0.27871212168777604</v>
      </c>
      <c r="M41" t="s">
        <v>66</v>
      </c>
      <c r="N41">
        <v>0.22332718761191195</v>
      </c>
      <c r="U41" t="s">
        <v>66</v>
      </c>
      <c r="V41">
        <v>1.1632722434927207E-2</v>
      </c>
      <c r="Y41" t="s">
        <v>66</v>
      </c>
      <c r="Z41">
        <v>0.42373386490386977</v>
      </c>
      <c r="AK41" t="s">
        <v>66</v>
      </c>
      <c r="AL41">
        <v>0.12352725441420252</v>
      </c>
      <c r="AO41" t="s">
        <v>66</v>
      </c>
      <c r="AP41">
        <v>0.34398193363701945</v>
      </c>
    </row>
    <row r="42" spans="1:43" x14ac:dyDescent="0.35">
      <c r="A42" t="s">
        <v>67</v>
      </c>
      <c r="B42">
        <v>1.8945786050900073</v>
      </c>
      <c r="E42" t="s">
        <v>67</v>
      </c>
      <c r="F42">
        <v>1.8331129326562374</v>
      </c>
      <c r="I42" t="s">
        <v>67</v>
      </c>
      <c r="J42">
        <v>1.8595480375308981</v>
      </c>
      <c r="M42" t="s">
        <v>67</v>
      </c>
      <c r="N42">
        <v>1.8595480375308981</v>
      </c>
      <c r="U42" t="s">
        <v>67</v>
      </c>
      <c r="V42">
        <v>1.8331129326562374</v>
      </c>
      <c r="Y42" t="s">
        <v>67</v>
      </c>
      <c r="Z42">
        <v>1.812461122811676</v>
      </c>
      <c r="AK42" t="s">
        <v>67</v>
      </c>
      <c r="AL42">
        <v>1.8331129326562374</v>
      </c>
      <c r="AO42" t="s">
        <v>67</v>
      </c>
      <c r="AP42">
        <v>1.8945786050900073</v>
      </c>
    </row>
    <row r="43" spans="1:43" x14ac:dyDescent="0.35">
      <c r="A43" t="s">
        <v>68</v>
      </c>
      <c r="B43">
        <v>0.32089999142383152</v>
      </c>
      <c r="E43" t="s">
        <v>68</v>
      </c>
      <c r="F43">
        <v>0.81008010979323641</v>
      </c>
      <c r="I43" t="s">
        <v>68</v>
      </c>
      <c r="J43">
        <v>0.55742424337555208</v>
      </c>
      <c r="M43" t="s">
        <v>68</v>
      </c>
      <c r="N43">
        <v>0.4466543752238239</v>
      </c>
      <c r="U43" t="s">
        <v>68</v>
      </c>
      <c r="V43">
        <v>2.3265444869854414E-2</v>
      </c>
      <c r="Y43" t="s">
        <v>68</v>
      </c>
      <c r="Z43">
        <v>0.84746772980773954</v>
      </c>
      <c r="AK43" t="s">
        <v>68</v>
      </c>
      <c r="AL43">
        <v>0.24705450882840505</v>
      </c>
      <c r="AO43" t="s">
        <v>68</v>
      </c>
      <c r="AP43">
        <v>0.68796386727403891</v>
      </c>
    </row>
    <row r="44" spans="1:43" ht="15" thickBot="1" x14ac:dyDescent="0.4">
      <c r="A44" s="3" t="s">
        <v>69</v>
      </c>
      <c r="B44" s="3">
        <v>2.3646242515927849</v>
      </c>
      <c r="C44" s="3"/>
      <c r="E44" s="3" t="s">
        <v>69</v>
      </c>
      <c r="F44" s="3">
        <v>2.2621571627982053</v>
      </c>
      <c r="G44" s="3"/>
      <c r="I44" s="3" t="s">
        <v>69</v>
      </c>
      <c r="J44" s="3">
        <v>2.3060041352041671</v>
      </c>
      <c r="K44" s="3"/>
      <c r="M44" s="3" t="s">
        <v>69</v>
      </c>
      <c r="N44" s="3">
        <v>2.3060041352041671</v>
      </c>
      <c r="O44" s="3"/>
      <c r="U44" s="3" t="s">
        <v>69</v>
      </c>
      <c r="V44" s="3">
        <v>2.2621571627982053</v>
      </c>
      <c r="W44" s="3"/>
      <c r="Y44" s="3" t="s">
        <v>69</v>
      </c>
      <c r="Z44" s="3">
        <v>2.2281388519862744</v>
      </c>
      <c r="AA44" s="3"/>
      <c r="AK44" s="3" t="s">
        <v>69</v>
      </c>
      <c r="AL44" s="3">
        <v>2.2621571627982053</v>
      </c>
      <c r="AM44" s="3"/>
      <c r="AO44" s="3" t="s">
        <v>69</v>
      </c>
      <c r="AP44" s="3">
        <v>2.3646242515927849</v>
      </c>
      <c r="AQ44" s="3"/>
    </row>
    <row r="47" spans="1:43" x14ac:dyDescent="0.35">
      <c r="A47" t="s">
        <v>60</v>
      </c>
      <c r="E47" t="s">
        <v>60</v>
      </c>
      <c r="I47" t="s">
        <v>60</v>
      </c>
      <c r="M47" t="s">
        <v>60</v>
      </c>
      <c r="U47" t="s">
        <v>60</v>
      </c>
      <c r="AK47" t="s">
        <v>60</v>
      </c>
    </row>
    <row r="48" spans="1:43" ht="15" thickBot="1" x14ac:dyDescent="0.4"/>
    <row r="49" spans="1:39" x14ac:dyDescent="0.35">
      <c r="A49" s="2"/>
      <c r="B49" s="2" t="s">
        <v>34</v>
      </c>
      <c r="C49" s="2" t="s">
        <v>41</v>
      </c>
      <c r="E49" s="2"/>
      <c r="F49" s="2" t="s">
        <v>35</v>
      </c>
      <c r="G49" s="2" t="s">
        <v>41</v>
      </c>
      <c r="I49" s="2"/>
      <c r="J49" s="2" t="s">
        <v>36</v>
      </c>
      <c r="K49" s="2" t="s">
        <v>41</v>
      </c>
      <c r="M49" s="2"/>
      <c r="N49" s="2" t="s">
        <v>37</v>
      </c>
      <c r="O49" s="2" t="s">
        <v>41</v>
      </c>
      <c r="U49" s="2"/>
      <c r="V49" s="2" t="s">
        <v>34</v>
      </c>
      <c r="W49" s="2" t="s">
        <v>12</v>
      </c>
      <c r="AK49" s="2"/>
      <c r="AL49" s="2" t="s">
        <v>39</v>
      </c>
      <c r="AM49" s="2" t="s">
        <v>12</v>
      </c>
    </row>
    <row r="50" spans="1:39" x14ac:dyDescent="0.35">
      <c r="A50" t="s">
        <v>61</v>
      </c>
      <c r="B50">
        <v>0.18500000000000003</v>
      </c>
      <c r="C50">
        <v>0.27250000000000002</v>
      </c>
      <c r="E50" t="s">
        <v>61</v>
      </c>
      <c r="F50">
        <v>0.25191666666666673</v>
      </c>
      <c r="G50">
        <v>0.27250000000000002</v>
      </c>
      <c r="I50" t="s">
        <v>61</v>
      </c>
      <c r="J50">
        <v>0.26974999999999999</v>
      </c>
      <c r="K50">
        <v>0.27250000000000002</v>
      </c>
      <c r="M50" t="s">
        <v>61</v>
      </c>
      <c r="N50">
        <v>0.28066666666666662</v>
      </c>
      <c r="O50">
        <v>0.27250000000000002</v>
      </c>
      <c r="U50" t="s">
        <v>61</v>
      </c>
      <c r="V50">
        <v>0.18500000000000003</v>
      </c>
      <c r="W50">
        <v>0.25933333333333336</v>
      </c>
      <c r="AK50" t="s">
        <v>61</v>
      </c>
      <c r="AL50">
        <v>0.18066666666666667</v>
      </c>
      <c r="AM50">
        <v>0.25933333333333336</v>
      </c>
    </row>
    <row r="51" spans="1:39" x14ac:dyDescent="0.35">
      <c r="A51" t="s">
        <v>62</v>
      </c>
      <c r="B51">
        <v>2.8281000000000001E-3</v>
      </c>
      <c r="C51">
        <v>1.2418600000000002E-2</v>
      </c>
      <c r="E51" t="s">
        <v>62</v>
      </c>
      <c r="F51">
        <v>5.6750416666666468E-3</v>
      </c>
      <c r="G51">
        <v>1.2418600000000002E-2</v>
      </c>
      <c r="I51" t="s">
        <v>62</v>
      </c>
      <c r="J51">
        <v>3.5420749999999892E-3</v>
      </c>
      <c r="K51">
        <v>1.2418600000000002E-2</v>
      </c>
      <c r="M51" t="s">
        <v>62</v>
      </c>
      <c r="N51">
        <v>4.5456666666666926E-3</v>
      </c>
      <c r="O51">
        <v>1.2418600000000002E-2</v>
      </c>
      <c r="U51" t="s">
        <v>62</v>
      </c>
      <c r="V51">
        <v>2.8281000000000001E-3</v>
      </c>
      <c r="W51">
        <v>5.5892424242423933E-3</v>
      </c>
      <c r="AK51" t="s">
        <v>62</v>
      </c>
      <c r="AL51">
        <v>5.9275666666666667E-3</v>
      </c>
      <c r="AM51">
        <v>5.5892424242423933E-3</v>
      </c>
    </row>
    <row r="52" spans="1:39" x14ac:dyDescent="0.35">
      <c r="A52" t="s">
        <v>63</v>
      </c>
      <c r="B52">
        <v>6</v>
      </c>
      <c r="C52">
        <v>6</v>
      </c>
      <c r="E52" t="s">
        <v>63</v>
      </c>
      <c r="F52">
        <v>6</v>
      </c>
      <c r="G52">
        <v>6</v>
      </c>
      <c r="I52" t="s">
        <v>63</v>
      </c>
      <c r="J52">
        <v>6</v>
      </c>
      <c r="K52">
        <v>6</v>
      </c>
      <c r="M52" t="s">
        <v>63</v>
      </c>
      <c r="N52">
        <v>6</v>
      </c>
      <c r="O52">
        <v>6</v>
      </c>
      <c r="U52" t="s">
        <v>63</v>
      </c>
      <c r="V52">
        <v>6</v>
      </c>
      <c r="W52">
        <v>12</v>
      </c>
      <c r="AK52" t="s">
        <v>63</v>
      </c>
      <c r="AL52">
        <v>6</v>
      </c>
      <c r="AM52">
        <v>12</v>
      </c>
    </row>
    <row r="53" spans="1:39" x14ac:dyDescent="0.35">
      <c r="A53" t="s">
        <v>64</v>
      </c>
      <c r="B53">
        <v>0</v>
      </c>
      <c r="E53" t="s">
        <v>64</v>
      </c>
      <c r="F53">
        <v>0</v>
      </c>
      <c r="I53" t="s">
        <v>64</v>
      </c>
      <c r="J53">
        <v>0</v>
      </c>
      <c r="M53" t="s">
        <v>64</v>
      </c>
      <c r="N53">
        <v>0</v>
      </c>
      <c r="U53" t="s">
        <v>64</v>
      </c>
      <c r="V53">
        <v>0</v>
      </c>
      <c r="AK53" t="s">
        <v>64</v>
      </c>
      <c r="AL53">
        <v>0</v>
      </c>
    </row>
    <row r="54" spans="1:39" x14ac:dyDescent="0.35">
      <c r="A54" t="s">
        <v>17</v>
      </c>
      <c r="B54">
        <v>7</v>
      </c>
      <c r="E54" t="s">
        <v>17</v>
      </c>
      <c r="F54">
        <v>9</v>
      </c>
      <c r="I54" t="s">
        <v>17</v>
      </c>
      <c r="J54">
        <v>8</v>
      </c>
      <c r="M54" t="s">
        <v>17</v>
      </c>
      <c r="N54">
        <v>8</v>
      </c>
      <c r="U54" t="s">
        <v>17</v>
      </c>
      <c r="V54">
        <v>14</v>
      </c>
      <c r="AK54" t="s">
        <v>17</v>
      </c>
      <c r="AL54">
        <v>10</v>
      </c>
    </row>
    <row r="55" spans="1:39" x14ac:dyDescent="0.35">
      <c r="A55" t="s">
        <v>65</v>
      </c>
      <c r="B55">
        <v>-1.7357842792106462</v>
      </c>
      <c r="E55" t="s">
        <v>65</v>
      </c>
      <c r="F55">
        <v>-0.37482481890472225</v>
      </c>
      <c r="I55" t="s">
        <v>65</v>
      </c>
      <c r="J55">
        <v>-5.3319085478818827E-2</v>
      </c>
      <c r="M55" t="s">
        <v>65</v>
      </c>
      <c r="N55">
        <v>0.15358645257799441</v>
      </c>
      <c r="U55" t="s">
        <v>65</v>
      </c>
      <c r="V55">
        <v>-2.4282084057284523</v>
      </c>
      <c r="AK55" t="s">
        <v>65</v>
      </c>
      <c r="AL55">
        <v>-2.0632585563144872</v>
      </c>
    </row>
    <row r="56" spans="1:39" x14ac:dyDescent="0.35">
      <c r="A56" t="s">
        <v>66</v>
      </c>
      <c r="B56">
        <v>6.3090965992057796E-2</v>
      </c>
      <c r="E56" t="s">
        <v>66</v>
      </c>
      <c r="F56">
        <v>0.35823535323416306</v>
      </c>
      <c r="I56" t="s">
        <v>66</v>
      </c>
      <c r="J56">
        <v>0.47939254603170012</v>
      </c>
      <c r="M56" t="s">
        <v>66</v>
      </c>
      <c r="N56">
        <v>0.4408696806249533</v>
      </c>
      <c r="U56" t="s">
        <v>66</v>
      </c>
      <c r="V56">
        <v>1.462169290779854E-2</v>
      </c>
      <c r="AK56" t="s">
        <v>66</v>
      </c>
      <c r="AL56">
        <v>3.3012851461549822E-2</v>
      </c>
    </row>
    <row r="57" spans="1:39" x14ac:dyDescent="0.35">
      <c r="A57" t="s">
        <v>67</v>
      </c>
      <c r="B57">
        <v>1.8945786050900073</v>
      </c>
      <c r="E57" t="s">
        <v>67</v>
      </c>
      <c r="F57">
        <v>1.8331129326562374</v>
      </c>
      <c r="I57" t="s">
        <v>67</v>
      </c>
      <c r="J57">
        <v>1.8595480375308981</v>
      </c>
      <c r="M57" t="s">
        <v>67</v>
      </c>
      <c r="N57">
        <v>1.8595480375308981</v>
      </c>
      <c r="U57" t="s">
        <v>67</v>
      </c>
      <c r="V57">
        <v>1.7613101357748921</v>
      </c>
      <c r="AK57" t="s">
        <v>67</v>
      </c>
      <c r="AL57">
        <v>1.812461122811676</v>
      </c>
    </row>
    <row r="58" spans="1:39" x14ac:dyDescent="0.35">
      <c r="A58" t="s">
        <v>68</v>
      </c>
      <c r="B58">
        <v>0.12618193198411559</v>
      </c>
      <c r="E58" t="s">
        <v>68</v>
      </c>
      <c r="F58">
        <v>0.71647070646832611</v>
      </c>
      <c r="I58" t="s">
        <v>68</v>
      </c>
      <c r="J58">
        <v>0.95878509206340023</v>
      </c>
      <c r="M58" t="s">
        <v>68</v>
      </c>
      <c r="N58">
        <v>0.88173936124990659</v>
      </c>
      <c r="U58" t="s">
        <v>68</v>
      </c>
      <c r="V58">
        <v>2.924338581559708E-2</v>
      </c>
      <c r="AK58" t="s">
        <v>68</v>
      </c>
      <c r="AL58">
        <v>6.6025702923099644E-2</v>
      </c>
    </row>
    <row r="59" spans="1:39" ht="15" thickBot="1" x14ac:dyDescent="0.4">
      <c r="A59" s="3" t="s">
        <v>69</v>
      </c>
      <c r="B59" s="3">
        <v>2.3646242515927849</v>
      </c>
      <c r="C59" s="3"/>
      <c r="E59" s="3" t="s">
        <v>69</v>
      </c>
      <c r="F59" s="3">
        <v>2.2621571627982053</v>
      </c>
      <c r="G59" s="3"/>
      <c r="I59" s="3" t="s">
        <v>69</v>
      </c>
      <c r="J59" s="3">
        <v>2.3060041352041671</v>
      </c>
      <c r="K59" s="3"/>
      <c r="M59" s="3" t="s">
        <v>69</v>
      </c>
      <c r="N59" s="3">
        <v>2.3060041352041671</v>
      </c>
      <c r="O59" s="3"/>
      <c r="U59" s="3" t="s">
        <v>69</v>
      </c>
      <c r="V59" s="3">
        <v>2.1447866879178044</v>
      </c>
      <c r="W59" s="3"/>
      <c r="AK59" s="3" t="s">
        <v>69</v>
      </c>
      <c r="AL59" s="3">
        <v>2.2281388519862744</v>
      </c>
      <c r="AM59" s="3"/>
    </row>
    <row r="62" spans="1:39" x14ac:dyDescent="0.35">
      <c r="A62" t="s">
        <v>60</v>
      </c>
      <c r="E62" t="s">
        <v>60</v>
      </c>
      <c r="I62" t="s">
        <v>60</v>
      </c>
      <c r="M62" t="s">
        <v>60</v>
      </c>
    </row>
    <row r="63" spans="1:39" ht="15" thickBot="1" x14ac:dyDescent="0.4"/>
    <row r="64" spans="1:39" x14ac:dyDescent="0.35">
      <c r="A64" s="2"/>
      <c r="B64" s="2" t="s">
        <v>34</v>
      </c>
      <c r="C64" s="2" t="s">
        <v>42</v>
      </c>
      <c r="E64" s="2"/>
      <c r="F64" s="2" t="s">
        <v>35</v>
      </c>
      <c r="G64" s="2" t="s">
        <v>42</v>
      </c>
      <c r="I64" s="2"/>
      <c r="J64" s="2" t="s">
        <v>36</v>
      </c>
      <c r="K64" s="2" t="s">
        <v>42</v>
      </c>
      <c r="M64" s="2"/>
      <c r="N64" s="2" t="s">
        <v>37</v>
      </c>
      <c r="O64" s="2" t="s">
        <v>42</v>
      </c>
    </row>
    <row r="65" spans="1:15" x14ac:dyDescent="0.35">
      <c r="A65" t="s">
        <v>61</v>
      </c>
      <c r="B65">
        <v>0.18500000000000003</v>
      </c>
      <c r="C65">
        <v>0.24691666666666667</v>
      </c>
      <c r="E65" t="s">
        <v>61</v>
      </c>
      <c r="F65">
        <v>0.25191666666666673</v>
      </c>
      <c r="G65">
        <v>0.24691666666666667</v>
      </c>
      <c r="I65" t="s">
        <v>61</v>
      </c>
      <c r="J65">
        <v>0.26974999999999999</v>
      </c>
      <c r="K65">
        <v>0.24691666666666667</v>
      </c>
      <c r="M65" t="s">
        <v>61</v>
      </c>
      <c r="N65">
        <v>0.28066666666666662</v>
      </c>
      <c r="O65">
        <v>0.24691666666666667</v>
      </c>
    </row>
    <row r="66" spans="1:15" x14ac:dyDescent="0.35">
      <c r="A66" t="s">
        <v>62</v>
      </c>
      <c r="B66">
        <v>2.8281000000000001E-3</v>
      </c>
      <c r="C66">
        <v>1.1256141666666641E-2</v>
      </c>
      <c r="E66" t="s">
        <v>62</v>
      </c>
      <c r="F66">
        <v>5.6750416666666468E-3</v>
      </c>
      <c r="G66">
        <v>1.1256141666666641E-2</v>
      </c>
      <c r="I66" t="s">
        <v>62</v>
      </c>
      <c r="J66">
        <v>3.5420749999999892E-3</v>
      </c>
      <c r="K66">
        <v>1.1256141666666641E-2</v>
      </c>
      <c r="M66" t="s">
        <v>62</v>
      </c>
      <c r="N66">
        <v>4.5456666666666926E-3</v>
      </c>
      <c r="O66">
        <v>1.1256141666666641E-2</v>
      </c>
    </row>
    <row r="67" spans="1:15" x14ac:dyDescent="0.35">
      <c r="A67" t="s">
        <v>63</v>
      </c>
      <c r="B67">
        <v>6</v>
      </c>
      <c r="C67">
        <v>6</v>
      </c>
      <c r="E67" t="s">
        <v>63</v>
      </c>
      <c r="F67">
        <v>6</v>
      </c>
      <c r="G67">
        <v>6</v>
      </c>
      <c r="I67" t="s">
        <v>63</v>
      </c>
      <c r="J67">
        <v>6</v>
      </c>
      <c r="K67">
        <v>6</v>
      </c>
      <c r="M67" t="s">
        <v>63</v>
      </c>
      <c r="N67">
        <v>6</v>
      </c>
      <c r="O67">
        <v>6</v>
      </c>
    </row>
    <row r="68" spans="1:15" x14ac:dyDescent="0.35">
      <c r="A68" t="s">
        <v>64</v>
      </c>
      <c r="B68">
        <v>0</v>
      </c>
      <c r="E68" t="s">
        <v>64</v>
      </c>
      <c r="F68">
        <v>0</v>
      </c>
      <c r="I68" t="s">
        <v>64</v>
      </c>
      <c r="J68">
        <v>0</v>
      </c>
      <c r="M68" t="s">
        <v>64</v>
      </c>
      <c r="N68">
        <v>0</v>
      </c>
    </row>
    <row r="69" spans="1:15" x14ac:dyDescent="0.35">
      <c r="A69" t="s">
        <v>17</v>
      </c>
      <c r="B69">
        <v>7</v>
      </c>
      <c r="E69" t="s">
        <v>17</v>
      </c>
      <c r="F69">
        <v>9</v>
      </c>
      <c r="I69" t="s">
        <v>17</v>
      </c>
      <c r="J69">
        <v>8</v>
      </c>
      <c r="M69" t="s">
        <v>17</v>
      </c>
      <c r="N69">
        <v>8</v>
      </c>
    </row>
    <row r="70" spans="1:15" x14ac:dyDescent="0.35">
      <c r="A70" t="s">
        <v>65</v>
      </c>
      <c r="B70">
        <v>-1.2779576401767194</v>
      </c>
      <c r="E70" t="s">
        <v>65</v>
      </c>
      <c r="F70">
        <v>9.4124346374131002E-2</v>
      </c>
      <c r="I70" t="s">
        <v>65</v>
      </c>
      <c r="J70">
        <v>0.45976959873889789</v>
      </c>
      <c r="M70" t="s">
        <v>65</v>
      </c>
      <c r="N70">
        <v>0.65765179145979857</v>
      </c>
    </row>
    <row r="71" spans="1:15" x14ac:dyDescent="0.35">
      <c r="A71" t="s">
        <v>66</v>
      </c>
      <c r="B71">
        <v>0.12100420543839159</v>
      </c>
      <c r="E71" t="s">
        <v>66</v>
      </c>
      <c r="F71">
        <v>0.46353628337121627</v>
      </c>
      <c r="I71" t="s">
        <v>66</v>
      </c>
      <c r="J71">
        <v>0.32895926018278998</v>
      </c>
      <c r="M71" t="s">
        <v>66</v>
      </c>
      <c r="N71">
        <v>0.26461313204922543</v>
      </c>
    </row>
    <row r="72" spans="1:15" x14ac:dyDescent="0.35">
      <c r="A72" t="s">
        <v>67</v>
      </c>
      <c r="B72">
        <v>1.8945786050900073</v>
      </c>
      <c r="E72" t="s">
        <v>67</v>
      </c>
      <c r="F72">
        <v>1.8331129326562374</v>
      </c>
      <c r="I72" t="s">
        <v>67</v>
      </c>
      <c r="J72">
        <v>1.8595480375308981</v>
      </c>
      <c r="M72" t="s">
        <v>67</v>
      </c>
      <c r="N72">
        <v>1.8595480375308981</v>
      </c>
    </row>
    <row r="73" spans="1:15" x14ac:dyDescent="0.35">
      <c r="A73" t="s">
        <v>68</v>
      </c>
      <c r="B73">
        <v>0.24200841087678318</v>
      </c>
      <c r="E73" t="s">
        <v>68</v>
      </c>
      <c r="F73">
        <v>0.92707256674243255</v>
      </c>
      <c r="I73" t="s">
        <v>68</v>
      </c>
      <c r="J73">
        <v>0.65791852036557996</v>
      </c>
      <c r="M73" t="s">
        <v>68</v>
      </c>
      <c r="N73">
        <v>0.52922626409845086</v>
      </c>
    </row>
    <row r="74" spans="1:15" ht="15" thickBot="1" x14ac:dyDescent="0.4">
      <c r="A74" s="3" t="s">
        <v>69</v>
      </c>
      <c r="B74" s="3">
        <v>2.3646242515927849</v>
      </c>
      <c r="C74" s="3"/>
      <c r="E74" s="3" t="s">
        <v>69</v>
      </c>
      <c r="F74" s="3">
        <v>2.2621571627982053</v>
      </c>
      <c r="G74" s="3"/>
      <c r="I74" s="3" t="s">
        <v>69</v>
      </c>
      <c r="J74" s="3">
        <v>2.3060041352041671</v>
      </c>
      <c r="K74" s="3"/>
      <c r="M74" s="3" t="s">
        <v>69</v>
      </c>
      <c r="N74" s="3">
        <v>2.3060041352041671</v>
      </c>
      <c r="O74" s="3"/>
    </row>
    <row r="78" spans="1:15" ht="15" thickBot="1" x14ac:dyDescent="0.4"/>
    <row r="79" spans="1:15" ht="58" x14ac:dyDescent="0.5">
      <c r="C79" s="4" t="s">
        <v>44</v>
      </c>
      <c r="D79" s="5" t="s">
        <v>45</v>
      </c>
      <c r="E79" s="5" t="s">
        <v>46</v>
      </c>
      <c r="F79" s="5" t="s">
        <v>47</v>
      </c>
      <c r="G79" s="5" t="s">
        <v>48</v>
      </c>
      <c r="H79" s="5" t="s">
        <v>49</v>
      </c>
      <c r="I79" s="5" t="s">
        <v>50</v>
      </c>
      <c r="J79" s="5" t="s">
        <v>51</v>
      </c>
      <c r="K79" s="5" t="s">
        <v>52</v>
      </c>
      <c r="L79" s="6" t="s">
        <v>57</v>
      </c>
    </row>
    <row r="80" spans="1:15" ht="28.5" x14ac:dyDescent="0.35">
      <c r="C80" s="7"/>
      <c r="D80">
        <v>0.55430081416982246</v>
      </c>
      <c r="E80">
        <v>0.75407711862429772</v>
      </c>
      <c r="F80">
        <v>0.84746772980773954</v>
      </c>
      <c r="G80">
        <v>2.924338581559708E-2</v>
      </c>
      <c r="H80">
        <v>0.80397468664754868</v>
      </c>
      <c r="I80">
        <v>0.80124794153185719</v>
      </c>
      <c r="J80">
        <v>0.68796386727403891</v>
      </c>
      <c r="K80">
        <v>6.6025702923099644E-2</v>
      </c>
      <c r="L80" s="9" t="s">
        <v>53</v>
      </c>
    </row>
    <row r="81" spans="3:12" ht="56.5" x14ac:dyDescent="0.35">
      <c r="C81" s="10"/>
      <c r="D81" s="11"/>
      <c r="E81">
        <v>0.77229264104265494</v>
      </c>
      <c r="F81">
        <v>0.50193402817522736</v>
      </c>
      <c r="G81">
        <v>2.3265444869854414E-2</v>
      </c>
      <c r="H81">
        <v>0.52922626409845086</v>
      </c>
      <c r="I81">
        <v>0.88173936124990659</v>
      </c>
      <c r="J81">
        <v>0.4466543752238239</v>
      </c>
      <c r="K81">
        <v>3.7731702635430117E-2</v>
      </c>
      <c r="L81" s="9" t="s">
        <v>45</v>
      </c>
    </row>
    <row r="82" spans="3:12" ht="56.5" x14ac:dyDescent="0.35">
      <c r="C82" s="10"/>
      <c r="D82" s="12"/>
      <c r="E82" s="11"/>
      <c r="F82">
        <v>0.65988661140583127</v>
      </c>
      <c r="G82">
        <v>2.6446270768928574E-2</v>
      </c>
      <c r="H82">
        <v>0.65791852036557996</v>
      </c>
      <c r="I82">
        <v>0.95878509206340023</v>
      </c>
      <c r="J82">
        <v>0.55742424337555208</v>
      </c>
      <c r="K82">
        <v>5.1643818033770918E-2</v>
      </c>
      <c r="L82" s="9" t="s">
        <v>46</v>
      </c>
    </row>
    <row r="83" spans="3:12" ht="56.5" x14ac:dyDescent="0.35">
      <c r="C83" s="10"/>
      <c r="D83" s="12"/>
      <c r="E83" s="12"/>
      <c r="F83" s="11"/>
      <c r="G83">
        <v>0.10919893155414517</v>
      </c>
      <c r="H83">
        <v>0.92707256674243255</v>
      </c>
      <c r="I83">
        <v>0.71647070646832611</v>
      </c>
      <c r="J83">
        <v>0.81008010979323641</v>
      </c>
      <c r="K83">
        <v>0.13624596388057883</v>
      </c>
      <c r="L83" s="9" t="s">
        <v>47</v>
      </c>
    </row>
    <row r="84" spans="3:12" ht="56.5" x14ac:dyDescent="0.35">
      <c r="C84" s="10"/>
      <c r="D84" s="12"/>
      <c r="E84" s="12"/>
      <c r="F84" s="12"/>
      <c r="G84" s="11"/>
      <c r="H84">
        <v>0.24200841087678318</v>
      </c>
      <c r="I84">
        <v>0.12618193198411559</v>
      </c>
      <c r="J84">
        <v>0.32089999142383152</v>
      </c>
      <c r="K84">
        <v>0.91217453884775623</v>
      </c>
      <c r="L84" s="9" t="s">
        <v>48</v>
      </c>
    </row>
    <row r="85" spans="3:12" ht="56.5" x14ac:dyDescent="0.35">
      <c r="C85" s="10"/>
      <c r="D85" s="12"/>
      <c r="E85" s="12"/>
      <c r="F85" s="12"/>
      <c r="G85" s="12"/>
      <c r="H85" s="11"/>
      <c r="I85">
        <v>0.69238581899035245</v>
      </c>
      <c r="J85">
        <v>0.89451069159559116</v>
      </c>
      <c r="K85">
        <v>0.24705450882840505</v>
      </c>
      <c r="L85" s="9" t="s">
        <v>49</v>
      </c>
    </row>
    <row r="86" spans="3:12" ht="56.5" x14ac:dyDescent="0.35">
      <c r="C86" s="10"/>
      <c r="D86" s="12"/>
      <c r="E86" s="13" t="s">
        <v>28</v>
      </c>
      <c r="F86" s="12"/>
      <c r="G86" s="12"/>
      <c r="H86" s="12"/>
      <c r="I86" s="11"/>
      <c r="J86">
        <v>0.60611663733662746</v>
      </c>
      <c r="K86">
        <v>0.13113302445717007</v>
      </c>
      <c r="L86" s="9" t="s">
        <v>50</v>
      </c>
    </row>
    <row r="87" spans="3:12" ht="56.5" x14ac:dyDescent="0.35">
      <c r="C87" s="10"/>
      <c r="D87" s="12"/>
      <c r="E87" s="12"/>
      <c r="F87" s="12"/>
      <c r="G87" s="12"/>
      <c r="H87" s="12"/>
      <c r="I87" s="12"/>
      <c r="J87" s="11"/>
      <c r="K87">
        <v>0.32052281660160664</v>
      </c>
      <c r="L87" s="9" t="s">
        <v>51</v>
      </c>
    </row>
    <row r="88" spans="3:12" ht="57" thickBot="1" x14ac:dyDescent="0.4">
      <c r="C88" s="14"/>
      <c r="D88" s="15"/>
      <c r="E88" s="15"/>
      <c r="F88" s="15"/>
      <c r="G88" s="15"/>
      <c r="H88" s="15"/>
      <c r="I88" s="15"/>
      <c r="J88" s="15"/>
      <c r="K88" s="16"/>
      <c r="L88" s="17" t="s">
        <v>52</v>
      </c>
    </row>
  </sheetData>
  <mergeCells count="1">
    <mergeCell ref="A1:S1"/>
  </mergeCells>
  <conditionalFormatting sqref="D80:K80 E81:K81 F82:K82 G83:K83 H84:K84 I85:K85 J86:K86 K87">
    <cfRule type="cellIs" dxfId="174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G88"/>
  <sheetViews>
    <sheetView zoomScale="70" zoomScaleNormal="70" workbookViewId="0">
      <selection activeCell="A2" sqref="A2:S2"/>
    </sheetView>
  </sheetViews>
  <sheetFormatPr defaultRowHeight="14.5" x14ac:dyDescent="0.35"/>
  <cols>
    <col min="1" max="1" width="14.453125" customWidth="1"/>
    <col min="2" max="2" width="13.7265625" customWidth="1"/>
    <col min="3" max="3" width="16" customWidth="1"/>
    <col min="5" max="5" width="11.7265625" customWidth="1"/>
    <col min="6" max="6" width="14.54296875" customWidth="1"/>
    <col min="7" max="7" width="11.54296875" customWidth="1"/>
    <col min="8" max="8" width="12.26953125" customWidth="1"/>
    <col min="11" max="11" width="16.1796875" customWidth="1"/>
    <col min="12" max="12" width="12.7265625" customWidth="1"/>
    <col min="13" max="13" width="14.81640625" customWidth="1"/>
    <col min="16" max="16" width="16.54296875" customWidth="1"/>
    <col min="17" max="17" width="14.54296875" customWidth="1"/>
    <col min="18" max="18" width="15" customWidth="1"/>
    <col min="22" max="22" width="16.54296875" customWidth="1"/>
    <col min="23" max="23" width="13.26953125" customWidth="1"/>
    <col min="24" max="24" width="15.26953125" customWidth="1"/>
    <col min="27" max="27" width="15.54296875" customWidth="1"/>
    <col min="28" max="28" width="11.7265625" customWidth="1"/>
    <col min="29" max="29" width="18.453125" customWidth="1"/>
    <col min="32" max="32" width="17.1796875" customWidth="1"/>
    <col min="33" max="33" width="14.26953125" customWidth="1"/>
    <col min="34" max="34" width="16.26953125" customWidth="1"/>
    <col min="37" max="37" width="16.54296875" customWidth="1"/>
    <col min="38" max="38" width="16.453125" customWidth="1"/>
    <col min="39" max="39" width="14.81640625" customWidth="1"/>
    <col min="42" max="42" width="22.81640625" customWidth="1"/>
    <col min="43" max="43" width="13.453125" customWidth="1"/>
    <col min="44" max="44" width="16.7265625" customWidth="1"/>
    <col min="47" max="47" width="14.54296875" customWidth="1"/>
    <col min="48" max="48" width="14.453125" customWidth="1"/>
    <col min="49" max="49" width="19.26953125" customWidth="1"/>
    <col min="52" max="52" width="18.26953125" customWidth="1"/>
    <col min="53" max="53" width="12.7265625" customWidth="1"/>
    <col min="54" max="54" width="21.54296875" customWidth="1"/>
    <col min="57" max="57" width="17.54296875" customWidth="1"/>
    <col min="58" max="58" width="16.81640625" customWidth="1"/>
    <col min="59" max="59" width="16.54296875" customWidth="1"/>
  </cols>
  <sheetData>
    <row r="1" spans="1:59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9" ht="72.5" x14ac:dyDescent="0.35">
      <c r="A2" s="71" t="s">
        <v>70</v>
      </c>
      <c r="B2" s="82" t="s">
        <v>31</v>
      </c>
      <c r="C2" s="82" t="s">
        <v>83</v>
      </c>
      <c r="D2" s="82" t="s">
        <v>84</v>
      </c>
      <c r="E2" s="82" t="s">
        <v>85</v>
      </c>
      <c r="F2" s="82" t="s">
        <v>86</v>
      </c>
      <c r="G2" s="82" t="s">
        <v>87</v>
      </c>
      <c r="H2" s="82" t="s">
        <v>88</v>
      </c>
      <c r="I2" s="82" t="s">
        <v>89</v>
      </c>
      <c r="J2" s="83" t="s">
        <v>32</v>
      </c>
      <c r="K2" s="83" t="s">
        <v>33</v>
      </c>
      <c r="L2" s="84" t="s">
        <v>90</v>
      </c>
      <c r="M2" s="84" t="s">
        <v>91</v>
      </c>
      <c r="N2" s="84" t="s">
        <v>92</v>
      </c>
      <c r="O2" s="84" t="s">
        <v>93</v>
      </c>
      <c r="P2" s="84" t="s">
        <v>94</v>
      </c>
      <c r="Q2" s="84" t="s">
        <v>95</v>
      </c>
      <c r="R2" s="84" t="s">
        <v>96</v>
      </c>
      <c r="S2" s="84" t="s">
        <v>97</v>
      </c>
      <c r="V2" t="s">
        <v>60</v>
      </c>
      <c r="AA2" t="s">
        <v>60</v>
      </c>
      <c r="AF2" t="s">
        <v>60</v>
      </c>
      <c r="AK2" t="s">
        <v>60</v>
      </c>
      <c r="AP2" t="s">
        <v>60</v>
      </c>
      <c r="AU2" t="s">
        <v>60</v>
      </c>
      <c r="AZ2" t="s">
        <v>60</v>
      </c>
      <c r="BE2" t="s">
        <v>60</v>
      </c>
    </row>
    <row r="3" spans="1:59" ht="15" thickBot="1" x14ac:dyDescent="0.4">
      <c r="A3" s="80">
        <v>40</v>
      </c>
      <c r="B3" s="75">
        <v>0.31</v>
      </c>
      <c r="C3" s="75">
        <v>0.30683333333333335</v>
      </c>
      <c r="D3" s="75">
        <v>0.29850000000000004</v>
      </c>
      <c r="E3" s="75">
        <v>0.31625000000000003</v>
      </c>
      <c r="F3" s="75">
        <v>0.3795</v>
      </c>
      <c r="G3" s="75">
        <v>0.37000000000000005</v>
      </c>
      <c r="H3" s="75">
        <v>0.53900000000000003</v>
      </c>
      <c r="I3" s="75">
        <v>0.52224999999999999</v>
      </c>
      <c r="J3" s="75">
        <v>0.54949999999999999</v>
      </c>
      <c r="K3" s="75">
        <v>0.42029166666666673</v>
      </c>
      <c r="L3" s="75">
        <v>0.36600000000000005</v>
      </c>
      <c r="M3" s="75">
        <v>0.28341666666666665</v>
      </c>
      <c r="N3" s="75">
        <v>0.42550000000000004</v>
      </c>
      <c r="O3" s="75">
        <v>0.30266666666666669</v>
      </c>
      <c r="P3" s="75">
        <v>0.33100000000000002</v>
      </c>
      <c r="Q3" s="75">
        <v>0.27858333333333335</v>
      </c>
      <c r="R3" s="75">
        <v>0.52900000000000003</v>
      </c>
      <c r="S3" s="75">
        <v>0.37933333333333336</v>
      </c>
    </row>
    <row r="4" spans="1:59" x14ac:dyDescent="0.35">
      <c r="A4" s="80">
        <v>40</v>
      </c>
      <c r="B4" s="75">
        <v>0.30599999999999999</v>
      </c>
      <c r="C4" s="75"/>
      <c r="D4" s="75">
        <v>0.28899999999999998</v>
      </c>
      <c r="E4" s="75"/>
      <c r="F4" s="75">
        <v>0.38400000000000001</v>
      </c>
      <c r="G4" s="75"/>
      <c r="H4" s="75">
        <v>0.58599999999999997</v>
      </c>
      <c r="I4" s="75"/>
      <c r="J4" s="75">
        <v>0.55300000000000005</v>
      </c>
      <c r="K4" s="75"/>
      <c r="L4" s="75">
        <v>0.22050000000000003</v>
      </c>
      <c r="M4" s="75"/>
      <c r="N4" s="75">
        <v>0.2475</v>
      </c>
      <c r="O4" s="75"/>
      <c r="P4" s="75">
        <v>0.17749999999999999</v>
      </c>
      <c r="Q4" s="75"/>
      <c r="R4" s="75">
        <v>0.3075</v>
      </c>
      <c r="S4" s="75"/>
      <c r="V4" s="2"/>
      <c r="W4" s="2" t="s">
        <v>34</v>
      </c>
      <c r="X4" s="2" t="s">
        <v>35</v>
      </c>
      <c r="AA4" s="2"/>
      <c r="AB4" s="2" t="s">
        <v>35</v>
      </c>
      <c r="AC4" s="2" t="s">
        <v>36</v>
      </c>
      <c r="AF4" s="2"/>
      <c r="AG4" s="2" t="s">
        <v>36</v>
      </c>
      <c r="AH4" s="2" t="s">
        <v>37</v>
      </c>
      <c r="AK4" s="2"/>
      <c r="AL4" s="2" t="s">
        <v>37</v>
      </c>
      <c r="AM4" s="2" t="s">
        <v>38</v>
      </c>
      <c r="AP4" s="2"/>
      <c r="AQ4" s="2" t="s">
        <v>39</v>
      </c>
      <c r="AR4" s="2" t="s">
        <v>40</v>
      </c>
      <c r="AU4" s="2"/>
      <c r="AV4" s="2" t="s">
        <v>40</v>
      </c>
      <c r="AW4" s="2" t="s">
        <v>41</v>
      </c>
      <c r="AZ4" s="2"/>
      <c r="BA4" s="2" t="s">
        <v>41</v>
      </c>
      <c r="BB4" s="2" t="s">
        <v>42</v>
      </c>
      <c r="BE4" s="2"/>
      <c r="BF4" s="2" t="s">
        <v>42</v>
      </c>
      <c r="BG4" s="2" t="s">
        <v>38</v>
      </c>
    </row>
    <row r="5" spans="1:59" x14ac:dyDescent="0.35">
      <c r="A5" s="80">
        <v>40</v>
      </c>
      <c r="B5" s="75">
        <v>0.24299999999999999</v>
      </c>
      <c r="C5" s="75"/>
      <c r="D5" s="75">
        <v>0.27250000000000002</v>
      </c>
      <c r="E5" s="75"/>
      <c r="F5" s="75">
        <v>0.27649999999999997</v>
      </c>
      <c r="G5" s="75"/>
      <c r="H5" s="75">
        <v>0.54849999999999999</v>
      </c>
      <c r="I5" s="75"/>
      <c r="J5" s="75">
        <v>0.57000000000000006</v>
      </c>
      <c r="K5" s="75"/>
      <c r="L5" s="75">
        <v>0.34899999999999998</v>
      </c>
      <c r="M5" s="75"/>
      <c r="N5" s="75">
        <v>0.34550000000000003</v>
      </c>
      <c r="O5" s="75"/>
      <c r="P5" s="75">
        <v>0.34650000000000003</v>
      </c>
      <c r="Q5" s="75"/>
      <c r="R5" s="75">
        <v>0.46450000000000002</v>
      </c>
      <c r="S5" s="75"/>
      <c r="V5" t="s">
        <v>61</v>
      </c>
      <c r="W5">
        <v>0.30683333333333335</v>
      </c>
      <c r="X5">
        <v>0.31625000000000003</v>
      </c>
      <c r="AA5" t="s">
        <v>61</v>
      </c>
      <c r="AB5">
        <v>0.31625000000000003</v>
      </c>
      <c r="AC5">
        <v>0.37000000000000005</v>
      </c>
      <c r="AF5" t="s">
        <v>61</v>
      </c>
      <c r="AG5">
        <v>0.37000000000000005</v>
      </c>
      <c r="AH5">
        <v>0.52224999999999999</v>
      </c>
      <c r="AK5" t="s">
        <v>61</v>
      </c>
      <c r="AL5">
        <v>0.52224999999999999</v>
      </c>
      <c r="AM5">
        <v>0.42029166666666673</v>
      </c>
      <c r="AP5" t="s">
        <v>61</v>
      </c>
      <c r="AQ5">
        <v>0.28341666666666665</v>
      </c>
      <c r="AR5">
        <v>0.30266666666666669</v>
      </c>
      <c r="AU5" t="s">
        <v>61</v>
      </c>
      <c r="AV5">
        <v>0.30266666666666669</v>
      </c>
      <c r="AW5">
        <v>0.27858333333333335</v>
      </c>
      <c r="AZ5" t="s">
        <v>61</v>
      </c>
      <c r="BA5">
        <v>0.27858333333333335</v>
      </c>
      <c r="BB5">
        <v>0.37933333333333336</v>
      </c>
      <c r="BE5" t="s">
        <v>61</v>
      </c>
      <c r="BF5">
        <v>0.37933333333333336</v>
      </c>
      <c r="BG5">
        <v>0.42029166666666673</v>
      </c>
    </row>
    <row r="6" spans="1:59" x14ac:dyDescent="0.35">
      <c r="A6" s="80">
        <v>40</v>
      </c>
      <c r="B6" s="75">
        <v>0.22250000000000003</v>
      </c>
      <c r="C6" s="87" t="s">
        <v>72</v>
      </c>
      <c r="D6" s="75">
        <v>0.27100000000000002</v>
      </c>
      <c r="E6" s="87" t="s">
        <v>72</v>
      </c>
      <c r="F6" s="75">
        <v>0.29049999999999998</v>
      </c>
      <c r="G6" s="87" t="s">
        <v>72</v>
      </c>
      <c r="H6" s="75">
        <v>0.53300000000000003</v>
      </c>
      <c r="I6" s="87" t="s">
        <v>72</v>
      </c>
      <c r="J6" s="75">
        <v>0.48050000000000004</v>
      </c>
      <c r="K6" s="86" t="s">
        <v>72</v>
      </c>
      <c r="L6" s="75">
        <v>0.23199999999999998</v>
      </c>
      <c r="M6" s="85" t="s">
        <v>72</v>
      </c>
      <c r="N6" s="75">
        <v>0.23749999999999999</v>
      </c>
      <c r="O6" s="85" t="s">
        <v>72</v>
      </c>
      <c r="P6" s="75">
        <v>0.1885</v>
      </c>
      <c r="Q6" s="85" t="s">
        <v>72</v>
      </c>
      <c r="R6" s="75">
        <v>0.33650000000000002</v>
      </c>
      <c r="S6" s="85" t="s">
        <v>72</v>
      </c>
      <c r="V6" t="s">
        <v>62</v>
      </c>
      <c r="W6">
        <v>4.3902666666666198E-3</v>
      </c>
      <c r="X6">
        <v>2.7994749999999736E-3</v>
      </c>
      <c r="AA6" t="s">
        <v>62</v>
      </c>
      <c r="AB6">
        <v>2.7994749999999736E-3</v>
      </c>
      <c r="AC6">
        <v>5.3053999999999714E-3</v>
      </c>
      <c r="AF6" t="s">
        <v>62</v>
      </c>
      <c r="AG6">
        <v>5.3053999999999714E-3</v>
      </c>
      <c r="AH6">
        <v>2.4185750000000005E-3</v>
      </c>
      <c r="AK6" t="s">
        <v>62</v>
      </c>
      <c r="AL6">
        <v>2.4185750000000005E-3</v>
      </c>
      <c r="AM6">
        <v>1.2644975378787837E-2</v>
      </c>
      <c r="AP6" t="s">
        <v>62</v>
      </c>
      <c r="AQ6">
        <v>5.2467416666666881E-3</v>
      </c>
      <c r="AR6">
        <v>6.7121666666666528E-3</v>
      </c>
      <c r="AU6" t="s">
        <v>62</v>
      </c>
      <c r="AV6">
        <v>6.7121666666666528E-3</v>
      </c>
      <c r="AW6">
        <v>8.3628416666666656E-3</v>
      </c>
      <c r="AZ6" t="s">
        <v>62</v>
      </c>
      <c r="BA6">
        <v>8.3628416666666656E-3</v>
      </c>
      <c r="BB6">
        <v>1.1479666666666643E-2</v>
      </c>
      <c r="BE6" t="s">
        <v>62</v>
      </c>
      <c r="BF6">
        <v>1.1479666666666643E-2</v>
      </c>
      <c r="BG6">
        <v>1.2644975378787837E-2</v>
      </c>
    </row>
    <row r="7" spans="1:59" x14ac:dyDescent="0.35">
      <c r="A7" s="80">
        <v>40</v>
      </c>
      <c r="B7" s="75">
        <v>0.38750000000000001</v>
      </c>
      <c r="C7" s="75">
        <f>_xlfn.STDEV.P(B3:B8)</f>
        <v>6.0485994705845113E-2</v>
      </c>
      <c r="D7" s="75">
        <v>0.38350000000000001</v>
      </c>
      <c r="E7" s="75">
        <f>_xlfn.STDEV.P(D3:D8)</f>
        <v>4.8300060386435389E-2</v>
      </c>
      <c r="F7" s="75">
        <v>0.44350000000000001</v>
      </c>
      <c r="G7" s="75">
        <f>_xlfn.STDEV.P(F3:F8)</f>
        <v>6.6491854137681022E-2</v>
      </c>
      <c r="H7" s="75">
        <v>0.45899999999999996</v>
      </c>
      <c r="I7" s="75">
        <f>_xlfn.STDEV.P(H3:H8)</f>
        <v>4.4894088326489792E-2</v>
      </c>
      <c r="J7" s="75">
        <v>0.42649999999999999</v>
      </c>
      <c r="K7" s="75">
        <f>_xlfn.STDEV.P(J3:J15)</f>
        <v>0.10766256280878479</v>
      </c>
      <c r="L7" s="75">
        <v>0.32950000000000002</v>
      </c>
      <c r="M7" s="75">
        <f>_xlfn.STDEV.P(L3:L8)</f>
        <v>6.6123254020217709E-2</v>
      </c>
      <c r="N7" s="75">
        <v>0.34450000000000003</v>
      </c>
      <c r="O7" s="75">
        <f>_xlfn.STDEV.P(N3:N8)</f>
        <v>7.4789519467785129E-2</v>
      </c>
      <c r="P7" s="75">
        <v>0.39650000000000002</v>
      </c>
      <c r="Q7" s="75">
        <f>_xlfn.STDEV.P(P3:P8)</f>
        <v>8.3480744619476313E-2</v>
      </c>
      <c r="R7" s="75">
        <v>0.40150000000000002</v>
      </c>
      <c r="S7" s="75">
        <f>_xlfn.STDEV.P(R3:R8)</f>
        <v>9.7807918334298763E-2</v>
      </c>
      <c r="V7" t="s">
        <v>63</v>
      </c>
      <c r="W7">
        <v>6</v>
      </c>
      <c r="X7">
        <v>6</v>
      </c>
      <c r="AA7" t="s">
        <v>63</v>
      </c>
      <c r="AB7">
        <v>6</v>
      </c>
      <c r="AC7">
        <v>6</v>
      </c>
      <c r="AF7" t="s">
        <v>63</v>
      </c>
      <c r="AG7">
        <v>6</v>
      </c>
      <c r="AH7">
        <v>6</v>
      </c>
      <c r="AK7" t="s">
        <v>63</v>
      </c>
      <c r="AL7">
        <v>6</v>
      </c>
      <c r="AM7">
        <v>12</v>
      </c>
      <c r="AP7" t="s">
        <v>63</v>
      </c>
      <c r="AQ7">
        <v>6</v>
      </c>
      <c r="AR7">
        <v>6</v>
      </c>
      <c r="AU7" t="s">
        <v>63</v>
      </c>
      <c r="AV7">
        <v>6</v>
      </c>
      <c r="AW7">
        <v>6</v>
      </c>
      <c r="AZ7" t="s">
        <v>63</v>
      </c>
      <c r="BA7">
        <v>6</v>
      </c>
      <c r="BB7">
        <v>6</v>
      </c>
      <c r="BE7" t="s">
        <v>63</v>
      </c>
      <c r="BF7">
        <v>6</v>
      </c>
      <c r="BG7">
        <v>12</v>
      </c>
    </row>
    <row r="8" spans="1:59" x14ac:dyDescent="0.35">
      <c r="A8" s="80">
        <v>40</v>
      </c>
      <c r="B8" s="75">
        <v>0.372</v>
      </c>
      <c r="C8" s="75"/>
      <c r="D8" s="75">
        <v>0.38300000000000001</v>
      </c>
      <c r="E8" s="75"/>
      <c r="F8" s="75">
        <v>0.44600000000000001</v>
      </c>
      <c r="G8" s="75"/>
      <c r="H8" s="75">
        <v>0.46799999999999997</v>
      </c>
      <c r="I8" s="75"/>
      <c r="J8" s="75">
        <v>0.42349999999999999</v>
      </c>
      <c r="K8" s="75"/>
      <c r="L8" s="75">
        <v>0.20350000000000001</v>
      </c>
      <c r="M8" s="75"/>
      <c r="N8" s="75">
        <v>0.21550000000000002</v>
      </c>
      <c r="O8" s="75"/>
      <c r="P8" s="75">
        <v>0.23150000000000004</v>
      </c>
      <c r="Q8" s="75"/>
      <c r="R8" s="75">
        <v>0.23699999999999999</v>
      </c>
      <c r="S8" s="75"/>
      <c r="V8" t="s">
        <v>64</v>
      </c>
      <c r="W8">
        <v>0</v>
      </c>
      <c r="AA8" t="s">
        <v>64</v>
      </c>
      <c r="AB8">
        <v>0</v>
      </c>
      <c r="AF8" t="s">
        <v>64</v>
      </c>
      <c r="AG8">
        <v>0</v>
      </c>
      <c r="AK8" t="s">
        <v>64</v>
      </c>
      <c r="AL8">
        <v>0</v>
      </c>
      <c r="AP8" t="s">
        <v>64</v>
      </c>
      <c r="AQ8">
        <v>0</v>
      </c>
      <c r="AU8" t="s">
        <v>64</v>
      </c>
      <c r="AV8">
        <v>0</v>
      </c>
      <c r="AZ8" t="s">
        <v>64</v>
      </c>
      <c r="BA8">
        <v>0</v>
      </c>
      <c r="BE8" t="s">
        <v>64</v>
      </c>
      <c r="BF8">
        <v>0</v>
      </c>
    </row>
    <row r="9" spans="1:59" x14ac:dyDescent="0.35">
      <c r="A9" s="80">
        <v>40</v>
      </c>
      <c r="B9" s="75"/>
      <c r="C9" s="75"/>
      <c r="D9" s="75"/>
      <c r="E9" s="75"/>
      <c r="F9" s="75"/>
      <c r="G9" s="75"/>
      <c r="H9" s="75"/>
      <c r="I9" s="75"/>
      <c r="J9" s="75">
        <v>0.48849999999999999</v>
      </c>
      <c r="K9" s="75"/>
      <c r="L9" s="75"/>
      <c r="M9" s="75"/>
      <c r="N9" s="75"/>
      <c r="O9" s="75"/>
      <c r="P9" s="75"/>
      <c r="Q9" s="75"/>
      <c r="R9" s="75"/>
      <c r="S9" s="75"/>
      <c r="V9" t="s">
        <v>17</v>
      </c>
      <c r="W9">
        <v>10</v>
      </c>
      <c r="AA9" t="s">
        <v>17</v>
      </c>
      <c r="AB9">
        <v>9</v>
      </c>
      <c r="AF9" t="s">
        <v>17</v>
      </c>
      <c r="AG9">
        <v>9</v>
      </c>
      <c r="AK9" t="s">
        <v>17</v>
      </c>
      <c r="AL9">
        <v>16</v>
      </c>
      <c r="AP9" t="s">
        <v>17</v>
      </c>
      <c r="AQ9">
        <v>10</v>
      </c>
      <c r="AU9" t="s">
        <v>17</v>
      </c>
      <c r="AV9">
        <v>10</v>
      </c>
      <c r="AZ9" t="s">
        <v>17</v>
      </c>
      <c r="BA9">
        <v>10</v>
      </c>
      <c r="BE9" t="s">
        <v>17</v>
      </c>
      <c r="BF9">
        <v>11</v>
      </c>
    </row>
    <row r="10" spans="1:59" x14ac:dyDescent="0.35">
      <c r="A10" s="80">
        <v>40</v>
      </c>
      <c r="B10" s="75"/>
      <c r="C10" s="75"/>
      <c r="D10" s="75"/>
      <c r="E10" s="75"/>
      <c r="F10" s="75"/>
      <c r="G10" s="75"/>
      <c r="H10" s="75"/>
      <c r="I10" s="75"/>
      <c r="J10" s="75">
        <v>0.29350000000000004</v>
      </c>
      <c r="K10" s="75"/>
      <c r="L10" s="75"/>
      <c r="M10" s="75"/>
      <c r="N10" s="75"/>
      <c r="O10" s="75"/>
      <c r="P10" s="75"/>
      <c r="Q10" s="75"/>
      <c r="R10" s="75"/>
      <c r="S10" s="75"/>
      <c r="V10" t="s">
        <v>65</v>
      </c>
      <c r="W10">
        <v>-0.27202961043152646</v>
      </c>
      <c r="AA10" t="s">
        <v>65</v>
      </c>
      <c r="AB10">
        <v>-1.4624496846672157</v>
      </c>
      <c r="AF10" t="s">
        <v>65</v>
      </c>
      <c r="AG10">
        <v>-4.2433855854834155</v>
      </c>
      <c r="AK10" t="s">
        <v>65</v>
      </c>
      <c r="AL10">
        <v>2.6712604575386139</v>
      </c>
      <c r="AP10" t="s">
        <v>65</v>
      </c>
      <c r="AQ10">
        <v>-0.43118196815549814</v>
      </c>
      <c r="AU10" t="s">
        <v>65</v>
      </c>
      <c r="AV10">
        <v>0.48046686409283929</v>
      </c>
      <c r="AZ10" t="s">
        <v>65</v>
      </c>
      <c r="BA10">
        <v>-1.7519527710215512</v>
      </c>
      <c r="BE10" t="s">
        <v>65</v>
      </c>
      <c r="BF10">
        <v>-0.7519372853246723</v>
      </c>
    </row>
    <row r="11" spans="1:59" x14ac:dyDescent="0.35">
      <c r="A11" s="80">
        <v>40</v>
      </c>
      <c r="B11" s="75"/>
      <c r="C11" s="75"/>
      <c r="D11" s="75"/>
      <c r="E11" s="75"/>
      <c r="F11" s="75"/>
      <c r="G11" s="75"/>
      <c r="H11" s="75"/>
      <c r="I11" s="75"/>
      <c r="J11" s="75">
        <v>0.35399999999999998</v>
      </c>
      <c r="K11" s="75"/>
      <c r="L11" s="75"/>
      <c r="M11" s="75"/>
      <c r="N11" s="75"/>
      <c r="O11" s="75"/>
      <c r="P11" s="75"/>
      <c r="Q11" s="75"/>
      <c r="R11" s="75"/>
      <c r="S11" s="75"/>
      <c r="V11" t="s">
        <v>66</v>
      </c>
      <c r="W11">
        <v>0.39556656684761643</v>
      </c>
      <c r="AA11" t="s">
        <v>66</v>
      </c>
      <c r="AB11">
        <v>8.8820816027850288E-2</v>
      </c>
      <c r="AF11" t="s">
        <v>66</v>
      </c>
      <c r="AG11">
        <v>1.0817309713581416E-3</v>
      </c>
      <c r="AK11" t="s">
        <v>66</v>
      </c>
      <c r="AL11">
        <v>8.3635623145620983E-3</v>
      </c>
      <c r="AP11" t="s">
        <v>66</v>
      </c>
      <c r="AQ11">
        <v>0.33774148835335971</v>
      </c>
      <c r="AU11" t="s">
        <v>66</v>
      </c>
      <c r="AV11">
        <v>0.32061657420817846</v>
      </c>
      <c r="AZ11" t="s">
        <v>66</v>
      </c>
      <c r="BA11">
        <v>5.5165909064088615E-2</v>
      </c>
      <c r="BE11" t="s">
        <v>66</v>
      </c>
      <c r="BF11">
        <v>0.23393666446342626</v>
      </c>
    </row>
    <row r="12" spans="1:59" x14ac:dyDescent="0.35">
      <c r="A12" s="80">
        <v>40</v>
      </c>
      <c r="B12" s="75"/>
      <c r="C12" s="75"/>
      <c r="D12" s="75"/>
      <c r="E12" s="75"/>
      <c r="F12" s="75"/>
      <c r="G12" s="75"/>
      <c r="H12" s="75"/>
      <c r="I12" s="75"/>
      <c r="J12" s="75">
        <v>0.32</v>
      </c>
      <c r="K12" s="75"/>
      <c r="L12" s="75"/>
      <c r="M12" s="75"/>
      <c r="N12" s="75"/>
      <c r="O12" s="75"/>
      <c r="P12" s="75"/>
      <c r="Q12" s="75"/>
      <c r="R12" s="75"/>
      <c r="S12" s="75"/>
      <c r="V12" t="s">
        <v>67</v>
      </c>
      <c r="W12">
        <v>1.812461122811676</v>
      </c>
      <c r="AA12" t="s">
        <v>67</v>
      </c>
      <c r="AB12">
        <v>1.8331129326562374</v>
      </c>
      <c r="AF12" t="s">
        <v>67</v>
      </c>
      <c r="AG12">
        <v>1.8331129326562374</v>
      </c>
      <c r="AK12" t="s">
        <v>67</v>
      </c>
      <c r="AL12">
        <v>1.7458836762762506</v>
      </c>
      <c r="AP12" t="s">
        <v>67</v>
      </c>
      <c r="AQ12">
        <v>1.812461122811676</v>
      </c>
      <c r="AU12" t="s">
        <v>67</v>
      </c>
      <c r="AV12">
        <v>1.812461122811676</v>
      </c>
      <c r="AZ12" t="s">
        <v>67</v>
      </c>
      <c r="BA12">
        <v>1.812461122811676</v>
      </c>
      <c r="BE12" t="s">
        <v>67</v>
      </c>
      <c r="BF12">
        <v>1.7958848187040437</v>
      </c>
    </row>
    <row r="13" spans="1:59" x14ac:dyDescent="0.35">
      <c r="A13" s="80">
        <v>40</v>
      </c>
      <c r="B13" s="75"/>
      <c r="C13" s="75"/>
      <c r="D13" s="75"/>
      <c r="E13" s="75"/>
      <c r="F13" s="75"/>
      <c r="G13" s="75"/>
      <c r="H13" s="75"/>
      <c r="I13" s="75"/>
      <c r="J13" s="75">
        <v>0.36550000000000005</v>
      </c>
      <c r="K13" s="75"/>
      <c r="L13" s="75"/>
      <c r="M13" s="75"/>
      <c r="N13" s="75"/>
      <c r="O13" s="75"/>
      <c r="P13" s="75"/>
      <c r="Q13" s="75"/>
      <c r="R13" s="75"/>
      <c r="S13" s="75"/>
      <c r="V13" t="s">
        <v>68</v>
      </c>
      <c r="W13">
        <v>0.79113313369523286</v>
      </c>
      <c r="AA13" t="s">
        <v>68</v>
      </c>
      <c r="AB13">
        <v>0.17764163205570058</v>
      </c>
      <c r="AF13" t="s">
        <v>68</v>
      </c>
      <c r="AG13">
        <v>2.1634619427162833E-3</v>
      </c>
      <c r="AK13" t="s">
        <v>68</v>
      </c>
      <c r="AL13">
        <v>1.6727124629124197E-2</v>
      </c>
      <c r="AP13" t="s">
        <v>68</v>
      </c>
      <c r="AQ13">
        <v>0.67548297670671942</v>
      </c>
      <c r="AU13" t="s">
        <v>68</v>
      </c>
      <c r="AV13">
        <v>0.64123314841635692</v>
      </c>
      <c r="AZ13" t="s">
        <v>68</v>
      </c>
      <c r="BA13">
        <v>0.11033181812817723</v>
      </c>
      <c r="BE13" t="s">
        <v>68</v>
      </c>
      <c r="BF13">
        <v>0.46787332892685252</v>
      </c>
    </row>
    <row r="14" spans="1:59" ht="15" thickBot="1" x14ac:dyDescent="0.4">
      <c r="A14" s="80">
        <v>40</v>
      </c>
      <c r="B14" s="75"/>
      <c r="C14" s="75"/>
      <c r="D14" s="75"/>
      <c r="E14" s="75"/>
      <c r="F14" s="75"/>
      <c r="G14" s="75"/>
      <c r="H14" s="75"/>
      <c r="I14" s="75"/>
      <c r="J14" s="75">
        <v>0.21899999999999997</v>
      </c>
      <c r="K14" s="75"/>
      <c r="L14" s="75"/>
      <c r="M14" s="75"/>
      <c r="N14" s="75"/>
      <c r="O14" s="75"/>
      <c r="P14" s="75"/>
      <c r="Q14" s="75"/>
      <c r="R14" s="75"/>
      <c r="S14" s="75"/>
      <c r="V14" s="3" t="s">
        <v>69</v>
      </c>
      <c r="W14" s="3">
        <v>2.2281388519862744</v>
      </c>
      <c r="X14" s="3"/>
      <c r="AA14" s="3" t="s">
        <v>69</v>
      </c>
      <c r="AB14" s="3">
        <v>2.2621571627982053</v>
      </c>
      <c r="AC14" s="3"/>
      <c r="AF14" s="3" t="s">
        <v>69</v>
      </c>
      <c r="AG14" s="3">
        <v>2.2621571627982053</v>
      </c>
      <c r="AH14" s="3"/>
      <c r="AK14" s="3" t="s">
        <v>69</v>
      </c>
      <c r="AL14" s="3">
        <v>2.119905299221255</v>
      </c>
      <c r="AM14" s="3"/>
      <c r="AP14" s="3" t="s">
        <v>69</v>
      </c>
      <c r="AQ14" s="3">
        <v>2.2281388519862744</v>
      </c>
      <c r="AR14" s="3"/>
      <c r="AU14" s="3" t="s">
        <v>69</v>
      </c>
      <c r="AV14" s="3">
        <v>2.2281388519862744</v>
      </c>
      <c r="AW14" s="3"/>
      <c r="AZ14" s="3" t="s">
        <v>69</v>
      </c>
      <c r="BA14" s="3">
        <v>2.2281388519862744</v>
      </c>
      <c r="BB14" s="3"/>
      <c r="BE14" s="3" t="s">
        <v>69</v>
      </c>
      <c r="BF14" s="3">
        <v>2.2009851600916384</v>
      </c>
      <c r="BG14" s="3"/>
    </row>
    <row r="17" spans="1:54" x14ac:dyDescent="0.35">
      <c r="A17" t="s">
        <v>60</v>
      </c>
      <c r="F17" t="s">
        <v>60</v>
      </c>
      <c r="K17" t="s">
        <v>60</v>
      </c>
      <c r="P17" t="s">
        <v>60</v>
      </c>
      <c r="V17" t="s">
        <v>60</v>
      </c>
      <c r="AA17" t="s">
        <v>60</v>
      </c>
      <c r="AF17" t="s">
        <v>60</v>
      </c>
      <c r="AP17" t="s">
        <v>60</v>
      </c>
      <c r="AU17" t="s">
        <v>60</v>
      </c>
      <c r="AZ17" t="s">
        <v>60</v>
      </c>
    </row>
    <row r="18" spans="1:54" ht="15" thickBot="1" x14ac:dyDescent="0.4"/>
    <row r="19" spans="1:54" s="1" customFormat="1" ht="29" x14ac:dyDescent="0.35">
      <c r="A19" s="34"/>
      <c r="B19" s="34" t="s">
        <v>34</v>
      </c>
      <c r="C19" s="34" t="s">
        <v>39</v>
      </c>
      <c r="F19" s="2"/>
      <c r="G19" s="34" t="s">
        <v>35</v>
      </c>
      <c r="H19" s="34" t="s">
        <v>39</v>
      </c>
      <c r="K19" s="2"/>
      <c r="L19" s="34" t="s">
        <v>36</v>
      </c>
      <c r="M19" s="34" t="s">
        <v>39</v>
      </c>
      <c r="P19" s="2"/>
      <c r="Q19" s="34" t="s">
        <v>37</v>
      </c>
      <c r="R19" s="34" t="s">
        <v>39</v>
      </c>
      <c r="V19" s="34"/>
      <c r="W19" s="34" t="s">
        <v>34</v>
      </c>
      <c r="X19" s="34" t="s">
        <v>36</v>
      </c>
      <c r="AA19" s="34"/>
      <c r="AB19" s="34" t="s">
        <v>35</v>
      </c>
      <c r="AC19" s="34" t="s">
        <v>37</v>
      </c>
      <c r="AF19" s="34"/>
      <c r="AG19" s="34" t="s">
        <v>36</v>
      </c>
      <c r="AH19" s="34" t="s">
        <v>38</v>
      </c>
      <c r="AP19" s="34"/>
      <c r="AQ19" s="34" t="s">
        <v>39</v>
      </c>
      <c r="AR19" s="34" t="s">
        <v>41</v>
      </c>
      <c r="AU19" s="34"/>
      <c r="AV19" s="34" t="s">
        <v>43</v>
      </c>
      <c r="AW19" s="34" t="s">
        <v>42</v>
      </c>
      <c r="AZ19" s="34"/>
      <c r="BA19" s="34" t="s">
        <v>41</v>
      </c>
      <c r="BB19" s="34" t="s">
        <v>38</v>
      </c>
    </row>
    <row r="20" spans="1:54" x14ac:dyDescent="0.35">
      <c r="A20" t="s">
        <v>61</v>
      </c>
      <c r="B20">
        <v>0.30683333333333335</v>
      </c>
      <c r="C20">
        <v>0.28341666666666665</v>
      </c>
      <c r="F20" t="s">
        <v>61</v>
      </c>
      <c r="G20">
        <v>0.31625000000000003</v>
      </c>
      <c r="H20">
        <v>0.28341666666666665</v>
      </c>
      <c r="K20" t="s">
        <v>61</v>
      </c>
      <c r="L20">
        <v>0.37000000000000005</v>
      </c>
      <c r="M20">
        <v>0.28341666666666665</v>
      </c>
      <c r="P20" t="s">
        <v>61</v>
      </c>
      <c r="Q20">
        <v>0.52224999999999999</v>
      </c>
      <c r="R20">
        <v>0.28341666666666665</v>
      </c>
      <c r="V20" t="s">
        <v>61</v>
      </c>
      <c r="W20">
        <v>0.30683333333333335</v>
      </c>
      <c r="X20">
        <v>0.37000000000000005</v>
      </c>
      <c r="AA20" t="s">
        <v>61</v>
      </c>
      <c r="AB20">
        <v>0.31625000000000003</v>
      </c>
      <c r="AC20">
        <v>0.52224999999999999</v>
      </c>
      <c r="AF20" t="s">
        <v>61</v>
      </c>
      <c r="AG20">
        <v>0.37000000000000005</v>
      </c>
      <c r="AH20">
        <v>0.42029166666666673</v>
      </c>
      <c r="AP20" t="s">
        <v>61</v>
      </c>
      <c r="AQ20">
        <v>0.28341666666666665</v>
      </c>
      <c r="AR20">
        <v>0.27858333333333335</v>
      </c>
      <c r="AU20" t="s">
        <v>61</v>
      </c>
      <c r="AV20">
        <v>0.30266666666666669</v>
      </c>
      <c r="AW20">
        <v>0.37933333333333336</v>
      </c>
      <c r="AZ20" t="s">
        <v>61</v>
      </c>
      <c r="BA20">
        <v>0.27858333333333335</v>
      </c>
      <c r="BB20">
        <v>0.42029166666666673</v>
      </c>
    </row>
    <row r="21" spans="1:54" x14ac:dyDescent="0.35">
      <c r="A21" t="s">
        <v>62</v>
      </c>
      <c r="B21">
        <v>4.3902666666666198E-3</v>
      </c>
      <c r="C21">
        <v>5.2467416666666881E-3</v>
      </c>
      <c r="F21" t="s">
        <v>62</v>
      </c>
      <c r="G21">
        <v>2.7994749999999736E-3</v>
      </c>
      <c r="H21">
        <v>5.2467416666666881E-3</v>
      </c>
      <c r="K21" t="s">
        <v>62</v>
      </c>
      <c r="L21">
        <v>5.3053999999999714E-3</v>
      </c>
      <c r="M21">
        <v>5.2467416666666881E-3</v>
      </c>
      <c r="P21" t="s">
        <v>62</v>
      </c>
      <c r="Q21">
        <v>2.4185750000000005E-3</v>
      </c>
      <c r="R21">
        <v>5.2467416666666881E-3</v>
      </c>
      <c r="V21" t="s">
        <v>62</v>
      </c>
      <c r="W21">
        <v>4.3902666666666198E-3</v>
      </c>
      <c r="X21">
        <v>5.3053999999999714E-3</v>
      </c>
      <c r="AA21" t="s">
        <v>62</v>
      </c>
      <c r="AB21">
        <v>2.7994749999999736E-3</v>
      </c>
      <c r="AC21">
        <v>2.4185750000000005E-3</v>
      </c>
      <c r="AF21" t="s">
        <v>62</v>
      </c>
      <c r="AG21">
        <v>5.3053999999999714E-3</v>
      </c>
      <c r="AH21">
        <v>1.2644975378787837E-2</v>
      </c>
      <c r="AP21" t="s">
        <v>62</v>
      </c>
      <c r="AQ21">
        <v>5.2467416666666881E-3</v>
      </c>
      <c r="AR21">
        <v>8.3628416666666656E-3</v>
      </c>
      <c r="AU21" t="s">
        <v>62</v>
      </c>
      <c r="AV21">
        <v>6.7121666666666528E-3</v>
      </c>
      <c r="AW21">
        <v>1.1479666666666643E-2</v>
      </c>
      <c r="AZ21" t="s">
        <v>62</v>
      </c>
      <c r="BA21">
        <v>8.3628416666666656E-3</v>
      </c>
      <c r="BB21">
        <v>1.2644975378787837E-2</v>
      </c>
    </row>
    <row r="22" spans="1:54" x14ac:dyDescent="0.35">
      <c r="A22" t="s">
        <v>63</v>
      </c>
      <c r="B22">
        <v>6</v>
      </c>
      <c r="C22">
        <v>6</v>
      </c>
      <c r="F22" t="s">
        <v>63</v>
      </c>
      <c r="G22">
        <v>6</v>
      </c>
      <c r="H22">
        <v>6</v>
      </c>
      <c r="K22" t="s">
        <v>63</v>
      </c>
      <c r="L22">
        <v>6</v>
      </c>
      <c r="M22">
        <v>6</v>
      </c>
      <c r="P22" t="s">
        <v>63</v>
      </c>
      <c r="Q22">
        <v>6</v>
      </c>
      <c r="R22">
        <v>6</v>
      </c>
      <c r="V22" t="s">
        <v>63</v>
      </c>
      <c r="W22">
        <v>6</v>
      </c>
      <c r="X22">
        <v>6</v>
      </c>
      <c r="AA22" t="s">
        <v>63</v>
      </c>
      <c r="AB22">
        <v>6</v>
      </c>
      <c r="AC22">
        <v>6</v>
      </c>
      <c r="AF22" t="s">
        <v>63</v>
      </c>
      <c r="AG22">
        <v>6</v>
      </c>
      <c r="AH22">
        <v>12</v>
      </c>
      <c r="AP22" t="s">
        <v>63</v>
      </c>
      <c r="AQ22">
        <v>6</v>
      </c>
      <c r="AR22">
        <v>6</v>
      </c>
      <c r="AU22" t="s">
        <v>63</v>
      </c>
      <c r="AV22">
        <v>6</v>
      </c>
      <c r="AW22">
        <v>6</v>
      </c>
      <c r="AZ22" t="s">
        <v>63</v>
      </c>
      <c r="BA22">
        <v>6</v>
      </c>
      <c r="BB22">
        <v>12</v>
      </c>
    </row>
    <row r="23" spans="1:54" x14ac:dyDescent="0.35">
      <c r="A23" t="s">
        <v>64</v>
      </c>
      <c r="B23">
        <v>0</v>
      </c>
      <c r="F23" t="s">
        <v>64</v>
      </c>
      <c r="G23">
        <v>0</v>
      </c>
      <c r="K23" t="s">
        <v>64</v>
      </c>
      <c r="L23">
        <v>0</v>
      </c>
      <c r="P23" t="s">
        <v>64</v>
      </c>
      <c r="Q23">
        <v>0</v>
      </c>
      <c r="V23" t="s">
        <v>64</v>
      </c>
      <c r="W23">
        <v>0</v>
      </c>
      <c r="AA23" t="s">
        <v>64</v>
      </c>
      <c r="AB23">
        <v>0</v>
      </c>
      <c r="AF23" t="s">
        <v>64</v>
      </c>
      <c r="AG23">
        <v>0</v>
      </c>
      <c r="AP23" t="s">
        <v>64</v>
      </c>
      <c r="AQ23">
        <v>0</v>
      </c>
      <c r="AU23" t="s">
        <v>64</v>
      </c>
      <c r="AV23">
        <v>0</v>
      </c>
      <c r="AZ23" t="s">
        <v>64</v>
      </c>
      <c r="BA23">
        <v>0</v>
      </c>
    </row>
    <row r="24" spans="1:54" x14ac:dyDescent="0.35">
      <c r="A24" t="s">
        <v>17</v>
      </c>
      <c r="B24">
        <v>10</v>
      </c>
      <c r="F24" t="s">
        <v>17</v>
      </c>
      <c r="G24">
        <v>9</v>
      </c>
      <c r="K24" t="s">
        <v>17</v>
      </c>
      <c r="L24">
        <v>10</v>
      </c>
      <c r="P24" t="s">
        <v>17</v>
      </c>
      <c r="Q24">
        <v>9</v>
      </c>
      <c r="V24" t="s">
        <v>17</v>
      </c>
      <c r="W24">
        <v>10</v>
      </c>
      <c r="AA24" t="s">
        <v>17</v>
      </c>
      <c r="AB24">
        <v>10</v>
      </c>
      <c r="AF24" t="s">
        <v>17</v>
      </c>
      <c r="AG24">
        <v>15</v>
      </c>
      <c r="AP24" t="s">
        <v>17</v>
      </c>
      <c r="AQ24">
        <v>10</v>
      </c>
      <c r="AU24" t="s">
        <v>17</v>
      </c>
      <c r="AV24">
        <v>9</v>
      </c>
      <c r="AZ24" t="s">
        <v>17</v>
      </c>
      <c r="BA24">
        <v>12</v>
      </c>
    </row>
    <row r="25" spans="1:54" x14ac:dyDescent="0.35">
      <c r="A25" t="s">
        <v>65</v>
      </c>
      <c r="B25">
        <v>0.58429151795064715</v>
      </c>
      <c r="F25" t="s">
        <v>65</v>
      </c>
      <c r="G25">
        <v>0.89659175227185628</v>
      </c>
      <c r="K25" t="s">
        <v>65</v>
      </c>
      <c r="L25">
        <v>2.0646175758802543</v>
      </c>
      <c r="P25" t="s">
        <v>65</v>
      </c>
      <c r="Q25">
        <v>6.6819852821682684</v>
      </c>
      <c r="V25" t="s">
        <v>65</v>
      </c>
      <c r="W25">
        <v>-1.5713565734975756</v>
      </c>
      <c r="AA25" t="s">
        <v>65</v>
      </c>
      <c r="AB25">
        <v>-6.9853589457522229</v>
      </c>
      <c r="AF25" t="s">
        <v>65</v>
      </c>
      <c r="AG25">
        <v>-1.1424080096935572</v>
      </c>
      <c r="AP25" t="s">
        <v>65</v>
      </c>
      <c r="AQ25">
        <v>0.10148455649412265</v>
      </c>
      <c r="AU25" t="s">
        <v>65</v>
      </c>
      <c r="AV25">
        <v>-1.3923357432083878</v>
      </c>
      <c r="AZ25" t="s">
        <v>65</v>
      </c>
      <c r="BA25">
        <v>-2.8643703519006412</v>
      </c>
    </row>
    <row r="26" spans="1:54" x14ac:dyDescent="0.35">
      <c r="A26" t="s">
        <v>66</v>
      </c>
      <c r="B26">
        <v>0.28598447879670919</v>
      </c>
      <c r="F26" t="s">
        <v>66</v>
      </c>
      <c r="G26">
        <v>0.19664354894709501</v>
      </c>
      <c r="K26" t="s">
        <v>66</v>
      </c>
      <c r="L26">
        <v>3.2937747001938314E-2</v>
      </c>
      <c r="P26" t="s">
        <v>66</v>
      </c>
      <c r="Q26">
        <v>4.5186897476284842E-5</v>
      </c>
      <c r="V26" t="s">
        <v>66</v>
      </c>
      <c r="W26">
        <v>7.3587009812511567E-2</v>
      </c>
      <c r="AA26" t="s">
        <v>66</v>
      </c>
      <c r="AB26">
        <v>1.8909179928885174E-5</v>
      </c>
      <c r="AF26" t="s">
        <v>66</v>
      </c>
      <c r="AG26">
        <v>0.13559623818760969</v>
      </c>
      <c r="AP26" t="s">
        <v>66</v>
      </c>
      <c r="AQ26">
        <v>0.46058591978681807</v>
      </c>
      <c r="AU26" t="s">
        <v>66</v>
      </c>
      <c r="AV26">
        <v>9.8630203417486309E-2</v>
      </c>
      <c r="AZ26" t="s">
        <v>66</v>
      </c>
      <c r="BA26">
        <v>7.1189228643708472E-3</v>
      </c>
    </row>
    <row r="27" spans="1:54" x14ac:dyDescent="0.35">
      <c r="A27" t="s">
        <v>67</v>
      </c>
      <c r="B27">
        <v>1.812461122811676</v>
      </c>
      <c r="F27" t="s">
        <v>67</v>
      </c>
      <c r="G27">
        <v>1.8331129326562374</v>
      </c>
      <c r="K27" t="s">
        <v>67</v>
      </c>
      <c r="L27">
        <v>1.812461122811676</v>
      </c>
      <c r="P27" t="s">
        <v>67</v>
      </c>
      <c r="Q27">
        <v>1.8331129326562374</v>
      </c>
      <c r="V27" t="s">
        <v>67</v>
      </c>
      <c r="W27">
        <v>1.812461122811676</v>
      </c>
      <c r="AA27" t="s">
        <v>67</v>
      </c>
      <c r="AB27">
        <v>1.812461122811676</v>
      </c>
      <c r="AF27" t="s">
        <v>67</v>
      </c>
      <c r="AG27">
        <v>1.7530503556925723</v>
      </c>
      <c r="AP27" t="s">
        <v>67</v>
      </c>
      <c r="AQ27">
        <v>1.812461122811676</v>
      </c>
      <c r="AU27" t="s">
        <v>67</v>
      </c>
      <c r="AV27">
        <v>1.8331129326562374</v>
      </c>
      <c r="AZ27" t="s">
        <v>67</v>
      </c>
      <c r="BA27">
        <v>1.7822875556493194</v>
      </c>
    </row>
    <row r="28" spans="1:54" x14ac:dyDescent="0.35">
      <c r="A28" t="s">
        <v>68</v>
      </c>
      <c r="B28">
        <v>0.57196895759341837</v>
      </c>
      <c r="F28" t="s">
        <v>68</v>
      </c>
      <c r="G28">
        <v>0.39328709789419003</v>
      </c>
      <c r="K28" t="s">
        <v>68</v>
      </c>
      <c r="L28">
        <v>6.5875494003876628E-2</v>
      </c>
      <c r="P28" t="s">
        <v>68</v>
      </c>
      <c r="Q28">
        <v>9.0373794952569684E-5</v>
      </c>
      <c r="V28" t="s">
        <v>68</v>
      </c>
      <c r="W28">
        <v>0.14717401962502313</v>
      </c>
      <c r="AA28" t="s">
        <v>68</v>
      </c>
      <c r="AB28">
        <v>3.7818359857770348E-5</v>
      </c>
      <c r="AF28" t="s">
        <v>68</v>
      </c>
      <c r="AG28">
        <v>0.27119247637521937</v>
      </c>
      <c r="AP28" t="s">
        <v>68</v>
      </c>
      <c r="AQ28">
        <v>0.92117183957363613</v>
      </c>
      <c r="AU28" t="s">
        <v>68</v>
      </c>
      <c r="AV28">
        <v>0.19726040683497262</v>
      </c>
      <c r="AZ28" t="s">
        <v>68</v>
      </c>
      <c r="BA28">
        <v>1.4237845728741694E-2</v>
      </c>
    </row>
    <row r="29" spans="1:54" ht="15" thickBot="1" x14ac:dyDescent="0.4">
      <c r="A29" s="3" t="s">
        <v>69</v>
      </c>
      <c r="B29" s="3">
        <v>2.2281388519862744</v>
      </c>
      <c r="C29" s="3"/>
      <c r="F29" s="3" t="s">
        <v>69</v>
      </c>
      <c r="G29" s="3">
        <v>2.2621571627982053</v>
      </c>
      <c r="H29" s="3"/>
      <c r="K29" s="3" t="s">
        <v>69</v>
      </c>
      <c r="L29" s="3">
        <v>2.2281388519862744</v>
      </c>
      <c r="M29" s="3"/>
      <c r="P29" s="3" t="s">
        <v>69</v>
      </c>
      <c r="Q29" s="3">
        <v>2.2621571627982053</v>
      </c>
      <c r="R29" s="3"/>
      <c r="V29" s="3" t="s">
        <v>69</v>
      </c>
      <c r="W29" s="3">
        <v>2.2281388519862744</v>
      </c>
      <c r="X29" s="3"/>
      <c r="AA29" s="3" t="s">
        <v>69</v>
      </c>
      <c r="AB29" s="3">
        <v>2.2281388519862744</v>
      </c>
      <c r="AC29" s="3"/>
      <c r="AF29" s="3" t="s">
        <v>69</v>
      </c>
      <c r="AG29" s="3">
        <v>2.1314495455597742</v>
      </c>
      <c r="AH29" s="3"/>
      <c r="AP29" s="3" t="s">
        <v>69</v>
      </c>
      <c r="AQ29" s="3">
        <v>2.2281388519862744</v>
      </c>
      <c r="AR29" s="3"/>
      <c r="AU29" s="3" t="s">
        <v>69</v>
      </c>
      <c r="AV29" s="3">
        <v>2.2621571627982053</v>
      </c>
      <c r="AW29" s="3"/>
      <c r="AZ29" s="3" t="s">
        <v>69</v>
      </c>
      <c r="BA29" s="3">
        <v>2.1788128296672284</v>
      </c>
      <c r="BB29" s="3"/>
    </row>
    <row r="31" spans="1:54" x14ac:dyDescent="0.35">
      <c r="A31" t="s">
        <v>60</v>
      </c>
      <c r="F31" t="s">
        <v>60</v>
      </c>
      <c r="K31" t="s">
        <v>60</v>
      </c>
      <c r="P31" t="s">
        <v>60</v>
      </c>
      <c r="V31" t="s">
        <v>60</v>
      </c>
      <c r="AA31" t="s">
        <v>60</v>
      </c>
      <c r="AP31" t="s">
        <v>60</v>
      </c>
      <c r="AU31" t="s">
        <v>60</v>
      </c>
    </row>
    <row r="32" spans="1:54" ht="15" thickBot="1" x14ac:dyDescent="0.4"/>
    <row r="33" spans="1:49" s="1" customFormat="1" ht="29" x14ac:dyDescent="0.35">
      <c r="A33" s="34"/>
      <c r="B33" s="34" t="s">
        <v>34</v>
      </c>
      <c r="C33" s="34" t="s">
        <v>40</v>
      </c>
      <c r="F33" s="2"/>
      <c r="G33" s="34" t="s">
        <v>35</v>
      </c>
      <c r="H33" s="34" t="s">
        <v>40</v>
      </c>
      <c r="K33" s="2"/>
      <c r="L33" s="34" t="s">
        <v>36</v>
      </c>
      <c r="M33" s="34" t="s">
        <v>40</v>
      </c>
      <c r="P33" s="2"/>
      <c r="Q33" s="34" t="s">
        <v>37</v>
      </c>
      <c r="R33" s="34" t="s">
        <v>40</v>
      </c>
      <c r="V33" s="34"/>
      <c r="W33" s="34" t="s">
        <v>34</v>
      </c>
      <c r="X33" s="34" t="s">
        <v>37</v>
      </c>
      <c r="AA33" s="34"/>
      <c r="AB33" s="34" t="s">
        <v>35</v>
      </c>
      <c r="AC33" s="34" t="s">
        <v>38</v>
      </c>
      <c r="AP33" s="34"/>
      <c r="AQ33" s="34" t="s">
        <v>39</v>
      </c>
      <c r="AR33" s="34" t="s">
        <v>42</v>
      </c>
      <c r="AU33" s="34"/>
      <c r="AV33" s="34" t="s">
        <v>40</v>
      </c>
      <c r="AW33" s="34" t="s">
        <v>38</v>
      </c>
    </row>
    <row r="34" spans="1:49" x14ac:dyDescent="0.35">
      <c r="A34" t="s">
        <v>61</v>
      </c>
      <c r="B34">
        <v>0.30683333333333335</v>
      </c>
      <c r="C34">
        <v>0.30266666666666669</v>
      </c>
      <c r="F34" t="s">
        <v>61</v>
      </c>
      <c r="G34">
        <v>0.31625000000000003</v>
      </c>
      <c r="H34">
        <v>0.30266666666666669</v>
      </c>
      <c r="K34" t="s">
        <v>61</v>
      </c>
      <c r="L34">
        <v>0.37000000000000005</v>
      </c>
      <c r="M34">
        <v>0.30266666666666669</v>
      </c>
      <c r="P34" t="s">
        <v>61</v>
      </c>
      <c r="Q34">
        <v>0.52224999999999999</v>
      </c>
      <c r="R34">
        <v>0.30266666666666669</v>
      </c>
      <c r="V34" t="s">
        <v>61</v>
      </c>
      <c r="W34">
        <v>0.30683333333333335</v>
      </c>
      <c r="X34">
        <v>0.52224999999999999</v>
      </c>
      <c r="AA34" t="s">
        <v>61</v>
      </c>
      <c r="AB34">
        <v>0.31625000000000003</v>
      </c>
      <c r="AC34">
        <v>0.42029166666666673</v>
      </c>
      <c r="AP34" t="s">
        <v>61</v>
      </c>
      <c r="AQ34">
        <v>0.28341666666666665</v>
      </c>
      <c r="AR34">
        <v>0.37933333333333336</v>
      </c>
      <c r="AU34" t="s">
        <v>61</v>
      </c>
      <c r="AV34">
        <v>0.30266666666666669</v>
      </c>
      <c r="AW34">
        <v>0.42029166666666673</v>
      </c>
    </row>
    <row r="35" spans="1:49" x14ac:dyDescent="0.35">
      <c r="A35" t="s">
        <v>62</v>
      </c>
      <c r="B35">
        <v>4.3902666666666198E-3</v>
      </c>
      <c r="C35">
        <v>6.7121666666666528E-3</v>
      </c>
      <c r="F35" t="s">
        <v>62</v>
      </c>
      <c r="G35">
        <v>2.7994749999999736E-3</v>
      </c>
      <c r="H35">
        <v>6.7121666666666528E-3</v>
      </c>
      <c r="K35" t="s">
        <v>62</v>
      </c>
      <c r="L35">
        <v>5.3053999999999714E-3</v>
      </c>
      <c r="M35">
        <v>6.7121666666666528E-3</v>
      </c>
      <c r="P35" t="s">
        <v>62</v>
      </c>
      <c r="Q35">
        <v>2.4185750000000005E-3</v>
      </c>
      <c r="R35">
        <v>6.7121666666666528E-3</v>
      </c>
      <c r="V35" t="s">
        <v>62</v>
      </c>
      <c r="W35">
        <v>4.3902666666666198E-3</v>
      </c>
      <c r="X35">
        <v>2.4185750000000005E-3</v>
      </c>
      <c r="AA35" t="s">
        <v>62</v>
      </c>
      <c r="AB35">
        <v>2.7994749999999736E-3</v>
      </c>
      <c r="AC35">
        <v>1.2644975378787837E-2</v>
      </c>
      <c r="AP35" t="s">
        <v>62</v>
      </c>
      <c r="AQ35">
        <v>5.2467416666666881E-3</v>
      </c>
      <c r="AR35">
        <v>1.1479666666666643E-2</v>
      </c>
      <c r="AU35" t="s">
        <v>62</v>
      </c>
      <c r="AV35">
        <v>6.7121666666666528E-3</v>
      </c>
      <c r="AW35">
        <v>1.2644975378787837E-2</v>
      </c>
    </row>
    <row r="36" spans="1:49" x14ac:dyDescent="0.35">
      <c r="A36" t="s">
        <v>63</v>
      </c>
      <c r="B36">
        <v>6</v>
      </c>
      <c r="C36">
        <v>6</v>
      </c>
      <c r="F36" t="s">
        <v>63</v>
      </c>
      <c r="G36">
        <v>6</v>
      </c>
      <c r="H36">
        <v>6</v>
      </c>
      <c r="K36" t="s">
        <v>63</v>
      </c>
      <c r="L36">
        <v>6</v>
      </c>
      <c r="M36">
        <v>6</v>
      </c>
      <c r="P36" t="s">
        <v>63</v>
      </c>
      <c r="Q36">
        <v>6</v>
      </c>
      <c r="R36">
        <v>6</v>
      </c>
      <c r="V36" t="s">
        <v>63</v>
      </c>
      <c r="W36">
        <v>6</v>
      </c>
      <c r="X36">
        <v>6</v>
      </c>
      <c r="AA36" t="s">
        <v>63</v>
      </c>
      <c r="AB36">
        <v>6</v>
      </c>
      <c r="AC36">
        <v>12</v>
      </c>
      <c r="AP36" t="s">
        <v>63</v>
      </c>
      <c r="AQ36">
        <v>6</v>
      </c>
      <c r="AR36">
        <v>6</v>
      </c>
      <c r="AU36" t="s">
        <v>63</v>
      </c>
      <c r="AV36">
        <v>6</v>
      </c>
      <c r="AW36">
        <v>12</v>
      </c>
    </row>
    <row r="37" spans="1:49" x14ac:dyDescent="0.35">
      <c r="A37" t="s">
        <v>64</v>
      </c>
      <c r="B37">
        <v>0</v>
      </c>
      <c r="F37" t="s">
        <v>64</v>
      </c>
      <c r="G37">
        <v>0</v>
      </c>
      <c r="K37" t="s">
        <v>64</v>
      </c>
      <c r="L37">
        <v>0</v>
      </c>
      <c r="P37" t="s">
        <v>64</v>
      </c>
      <c r="Q37">
        <v>0</v>
      </c>
      <c r="V37" t="s">
        <v>64</v>
      </c>
      <c r="W37">
        <v>0</v>
      </c>
      <c r="AA37" t="s">
        <v>64</v>
      </c>
      <c r="AB37">
        <v>0</v>
      </c>
      <c r="AP37" t="s">
        <v>64</v>
      </c>
      <c r="AQ37">
        <v>0</v>
      </c>
      <c r="AU37" t="s">
        <v>64</v>
      </c>
      <c r="AV37">
        <v>0</v>
      </c>
    </row>
    <row r="38" spans="1:49" x14ac:dyDescent="0.35">
      <c r="A38" t="s">
        <v>17</v>
      </c>
      <c r="B38">
        <v>10</v>
      </c>
      <c r="F38" t="s">
        <v>17</v>
      </c>
      <c r="G38">
        <v>9</v>
      </c>
      <c r="K38" t="s">
        <v>17</v>
      </c>
      <c r="L38">
        <v>10</v>
      </c>
      <c r="P38" t="s">
        <v>17</v>
      </c>
      <c r="Q38">
        <v>8</v>
      </c>
      <c r="V38" t="s">
        <v>17</v>
      </c>
      <c r="W38">
        <v>9</v>
      </c>
      <c r="AA38" t="s">
        <v>17</v>
      </c>
      <c r="AB38">
        <v>16</v>
      </c>
      <c r="AP38" t="s">
        <v>17</v>
      </c>
      <c r="AQ38">
        <v>9</v>
      </c>
      <c r="AU38" t="s">
        <v>17</v>
      </c>
      <c r="AV38">
        <v>13</v>
      </c>
    </row>
    <row r="39" spans="1:49" x14ac:dyDescent="0.35">
      <c r="A39" t="s">
        <v>65</v>
      </c>
      <c r="B39">
        <v>9.6862415816734146E-2</v>
      </c>
      <c r="F39" t="s">
        <v>65</v>
      </c>
      <c r="G39">
        <v>0.34115696580126353</v>
      </c>
      <c r="K39" t="s">
        <v>65</v>
      </c>
      <c r="L39">
        <v>1.504518283773093</v>
      </c>
      <c r="P39" t="s">
        <v>65</v>
      </c>
      <c r="Q39">
        <v>5.628879749865054</v>
      </c>
      <c r="V39" t="s">
        <v>65</v>
      </c>
      <c r="W39">
        <v>-6.3946725261900532</v>
      </c>
      <c r="AA39" t="s">
        <v>65</v>
      </c>
      <c r="AB39">
        <v>-2.6683253369447604</v>
      </c>
      <c r="AP39" t="s">
        <v>65</v>
      </c>
      <c r="AQ39">
        <v>-1.8166378367123084</v>
      </c>
      <c r="AU39" t="s">
        <v>65</v>
      </c>
      <c r="AV39">
        <v>-2.5236289567077916</v>
      </c>
    </row>
    <row r="40" spans="1:49" x14ac:dyDescent="0.35">
      <c r="A40" t="s">
        <v>66</v>
      </c>
      <c r="B40">
        <v>0.46237473378470934</v>
      </c>
      <c r="F40" t="s">
        <v>66</v>
      </c>
      <c r="G40">
        <v>0.37040742388248959</v>
      </c>
      <c r="K40" t="s">
        <v>66</v>
      </c>
      <c r="L40">
        <v>8.1679581247719318E-2</v>
      </c>
      <c r="P40" t="s">
        <v>66</v>
      </c>
      <c r="Q40">
        <v>2.4668714689449211E-4</v>
      </c>
      <c r="V40" t="s">
        <v>66</v>
      </c>
      <c r="W40">
        <v>6.3029915258895484E-5</v>
      </c>
      <c r="AA40" t="s">
        <v>66</v>
      </c>
      <c r="AB40">
        <v>8.4138699799758149E-3</v>
      </c>
      <c r="AP40" t="s">
        <v>66</v>
      </c>
      <c r="AQ40">
        <v>5.132456987154535E-2</v>
      </c>
      <c r="AU40" t="s">
        <v>66</v>
      </c>
      <c r="AV40">
        <v>1.2714570914382559E-2</v>
      </c>
    </row>
    <row r="41" spans="1:49" x14ac:dyDescent="0.35">
      <c r="A41" t="s">
        <v>67</v>
      </c>
      <c r="B41">
        <v>1.812461122811676</v>
      </c>
      <c r="F41" t="s">
        <v>67</v>
      </c>
      <c r="G41">
        <v>1.8331129326562374</v>
      </c>
      <c r="K41" t="s">
        <v>67</v>
      </c>
      <c r="L41">
        <v>1.812461122811676</v>
      </c>
      <c r="P41" t="s">
        <v>67</v>
      </c>
      <c r="Q41">
        <v>1.8595480375308981</v>
      </c>
      <c r="V41" t="s">
        <v>67</v>
      </c>
      <c r="W41">
        <v>1.8331129326562374</v>
      </c>
      <c r="AA41" t="s">
        <v>67</v>
      </c>
      <c r="AB41">
        <v>1.7458836762762506</v>
      </c>
      <c r="AP41" t="s">
        <v>67</v>
      </c>
      <c r="AQ41">
        <v>1.8331129326562374</v>
      </c>
      <c r="AU41" t="s">
        <v>67</v>
      </c>
      <c r="AV41">
        <v>1.7709333959868729</v>
      </c>
    </row>
    <row r="42" spans="1:49" x14ac:dyDescent="0.35">
      <c r="A42" t="s">
        <v>68</v>
      </c>
      <c r="B42">
        <v>0.92474946756941867</v>
      </c>
      <c r="F42" t="s">
        <v>68</v>
      </c>
      <c r="G42">
        <v>0.74081484776497919</v>
      </c>
      <c r="K42" t="s">
        <v>68</v>
      </c>
      <c r="L42">
        <v>0.16335916249543864</v>
      </c>
      <c r="P42" t="s">
        <v>68</v>
      </c>
      <c r="Q42">
        <v>4.9337429378898423E-4</v>
      </c>
      <c r="V42" t="s">
        <v>68</v>
      </c>
      <c r="W42">
        <v>1.2605983051779097E-4</v>
      </c>
      <c r="AA42" t="s">
        <v>68</v>
      </c>
      <c r="AB42">
        <v>1.682773995995163E-2</v>
      </c>
      <c r="AP42" t="s">
        <v>68</v>
      </c>
      <c r="AQ42">
        <v>0.1026491397430907</v>
      </c>
      <c r="AU42" t="s">
        <v>68</v>
      </c>
      <c r="AV42">
        <v>2.5429141828765118E-2</v>
      </c>
    </row>
    <row r="43" spans="1:49" ht="15" thickBot="1" x14ac:dyDescent="0.4">
      <c r="A43" s="3" t="s">
        <v>69</v>
      </c>
      <c r="B43" s="3">
        <v>2.2281388519862744</v>
      </c>
      <c r="C43" s="3"/>
      <c r="F43" s="3" t="s">
        <v>69</v>
      </c>
      <c r="G43" s="3">
        <v>2.2621571627982053</v>
      </c>
      <c r="H43" s="3"/>
      <c r="K43" s="3" t="s">
        <v>69</v>
      </c>
      <c r="L43" s="3">
        <v>2.2281388519862744</v>
      </c>
      <c r="M43" s="3"/>
      <c r="P43" s="3" t="s">
        <v>69</v>
      </c>
      <c r="Q43" s="3">
        <v>2.3060041352041671</v>
      </c>
      <c r="R43" s="3"/>
      <c r="V43" s="3" t="s">
        <v>69</v>
      </c>
      <c r="W43" s="3">
        <v>2.2621571627982053</v>
      </c>
      <c r="X43" s="3"/>
      <c r="AA43" s="3" t="s">
        <v>69</v>
      </c>
      <c r="AB43" s="3">
        <v>2.119905299221255</v>
      </c>
      <c r="AC43" s="3"/>
      <c r="AP43" s="3" t="s">
        <v>69</v>
      </c>
      <c r="AQ43" s="3">
        <v>2.2621571627982053</v>
      </c>
      <c r="AR43" s="3"/>
      <c r="AU43" s="3" t="s">
        <v>69</v>
      </c>
      <c r="AV43" s="3">
        <v>2.1603686564627926</v>
      </c>
      <c r="AW43" s="3"/>
    </row>
    <row r="45" spans="1:49" x14ac:dyDescent="0.35">
      <c r="A45" t="s">
        <v>60</v>
      </c>
      <c r="F45" t="s">
        <v>60</v>
      </c>
      <c r="K45" t="s">
        <v>60</v>
      </c>
      <c r="P45" t="s">
        <v>60</v>
      </c>
      <c r="V45" t="s">
        <v>60</v>
      </c>
      <c r="AP45" t="s">
        <v>60</v>
      </c>
    </row>
    <row r="46" spans="1:49" ht="15" thickBot="1" x14ac:dyDescent="0.4"/>
    <row r="47" spans="1:49" s="1" customFormat="1" ht="29" x14ac:dyDescent="0.35">
      <c r="A47" s="34"/>
      <c r="B47" s="34" t="s">
        <v>34</v>
      </c>
      <c r="C47" s="34" t="s">
        <v>41</v>
      </c>
      <c r="F47" s="2"/>
      <c r="G47" s="34" t="s">
        <v>35</v>
      </c>
      <c r="H47" s="34" t="s">
        <v>41</v>
      </c>
      <c r="K47" s="2"/>
      <c r="L47" s="34" t="s">
        <v>36</v>
      </c>
      <c r="M47" s="34" t="s">
        <v>41</v>
      </c>
      <c r="P47" s="2"/>
      <c r="Q47" s="34" t="s">
        <v>37</v>
      </c>
      <c r="R47" s="34" t="s">
        <v>41</v>
      </c>
      <c r="V47" s="34"/>
      <c r="W47" s="34" t="s">
        <v>34</v>
      </c>
      <c r="X47" s="34" t="s">
        <v>38</v>
      </c>
      <c r="AP47" s="34"/>
      <c r="AQ47" s="34" t="s">
        <v>39</v>
      </c>
      <c r="AR47" s="34" t="s">
        <v>38</v>
      </c>
    </row>
    <row r="48" spans="1:49" x14ac:dyDescent="0.35">
      <c r="A48" t="s">
        <v>61</v>
      </c>
      <c r="B48">
        <v>0.30683333333333335</v>
      </c>
      <c r="C48">
        <v>0.27858333333333335</v>
      </c>
      <c r="F48" t="s">
        <v>61</v>
      </c>
      <c r="G48">
        <v>0.31625000000000003</v>
      </c>
      <c r="H48">
        <v>0.27858333333333335</v>
      </c>
      <c r="K48" t="s">
        <v>61</v>
      </c>
      <c r="L48">
        <v>0.37000000000000005</v>
      </c>
      <c r="M48">
        <v>0.27858333333333335</v>
      </c>
      <c r="P48" t="s">
        <v>61</v>
      </c>
      <c r="Q48">
        <v>0.52224999999999999</v>
      </c>
      <c r="R48">
        <v>0.27858333333333335</v>
      </c>
      <c r="V48" t="s">
        <v>61</v>
      </c>
      <c r="W48">
        <v>0.30683333333333335</v>
      </c>
      <c r="X48">
        <v>0.42029166666666673</v>
      </c>
      <c r="AP48" t="s">
        <v>61</v>
      </c>
      <c r="AQ48">
        <v>0.28341666666666665</v>
      </c>
      <c r="AR48">
        <v>0.42029166666666673</v>
      </c>
    </row>
    <row r="49" spans="1:44" x14ac:dyDescent="0.35">
      <c r="A49" t="s">
        <v>62</v>
      </c>
      <c r="B49">
        <v>4.3902666666666198E-3</v>
      </c>
      <c r="C49">
        <v>8.3628416666666656E-3</v>
      </c>
      <c r="F49" t="s">
        <v>62</v>
      </c>
      <c r="G49">
        <v>2.7994749999999736E-3</v>
      </c>
      <c r="H49">
        <v>8.3628416666666656E-3</v>
      </c>
      <c r="K49" t="s">
        <v>62</v>
      </c>
      <c r="L49">
        <v>5.3053999999999714E-3</v>
      </c>
      <c r="M49">
        <v>8.3628416666666656E-3</v>
      </c>
      <c r="P49" t="s">
        <v>62</v>
      </c>
      <c r="Q49">
        <v>2.4185750000000005E-3</v>
      </c>
      <c r="R49">
        <v>8.3628416666666656E-3</v>
      </c>
      <c r="V49" t="s">
        <v>62</v>
      </c>
      <c r="W49">
        <v>4.3902666666666198E-3</v>
      </c>
      <c r="X49">
        <v>1.2644975378787837E-2</v>
      </c>
      <c r="AP49" t="s">
        <v>62</v>
      </c>
      <c r="AQ49">
        <v>5.2467416666666881E-3</v>
      </c>
      <c r="AR49">
        <v>1.2644975378787837E-2</v>
      </c>
    </row>
    <row r="50" spans="1:44" x14ac:dyDescent="0.35">
      <c r="A50" t="s">
        <v>63</v>
      </c>
      <c r="B50">
        <v>6</v>
      </c>
      <c r="C50">
        <v>6</v>
      </c>
      <c r="F50" t="s">
        <v>63</v>
      </c>
      <c r="G50">
        <v>6</v>
      </c>
      <c r="H50">
        <v>6</v>
      </c>
      <c r="K50" t="s">
        <v>63</v>
      </c>
      <c r="L50">
        <v>6</v>
      </c>
      <c r="M50">
        <v>6</v>
      </c>
      <c r="P50" t="s">
        <v>63</v>
      </c>
      <c r="Q50">
        <v>6</v>
      </c>
      <c r="R50">
        <v>6</v>
      </c>
      <c r="V50" t="s">
        <v>63</v>
      </c>
      <c r="W50">
        <v>6</v>
      </c>
      <c r="X50">
        <v>12</v>
      </c>
      <c r="AP50" t="s">
        <v>63</v>
      </c>
      <c r="AQ50">
        <v>6</v>
      </c>
      <c r="AR50">
        <v>12</v>
      </c>
    </row>
    <row r="51" spans="1:44" x14ac:dyDescent="0.35">
      <c r="A51" t="s">
        <v>64</v>
      </c>
      <c r="B51">
        <v>0</v>
      </c>
      <c r="F51" t="s">
        <v>64</v>
      </c>
      <c r="G51">
        <v>0</v>
      </c>
      <c r="K51" t="s">
        <v>64</v>
      </c>
      <c r="L51">
        <v>0</v>
      </c>
      <c r="P51" t="s">
        <v>64</v>
      </c>
      <c r="Q51">
        <v>0</v>
      </c>
      <c r="V51" t="s">
        <v>64</v>
      </c>
      <c r="W51">
        <v>0</v>
      </c>
      <c r="AP51" t="s">
        <v>64</v>
      </c>
      <c r="AQ51">
        <v>0</v>
      </c>
    </row>
    <row r="52" spans="1:44" x14ac:dyDescent="0.35">
      <c r="A52" t="s">
        <v>17</v>
      </c>
      <c r="B52">
        <v>9</v>
      </c>
      <c r="F52" t="s">
        <v>17</v>
      </c>
      <c r="G52">
        <v>8</v>
      </c>
      <c r="K52" t="s">
        <v>17</v>
      </c>
      <c r="L52">
        <v>10</v>
      </c>
      <c r="P52" t="s">
        <v>17</v>
      </c>
      <c r="Q52">
        <v>8</v>
      </c>
      <c r="V52" t="s">
        <v>17</v>
      </c>
      <c r="W52">
        <v>15</v>
      </c>
      <c r="AP52" t="s">
        <v>17</v>
      </c>
      <c r="AQ52">
        <v>15</v>
      </c>
    </row>
    <row r="53" spans="1:44" x14ac:dyDescent="0.35">
      <c r="A53" t="s">
        <v>65</v>
      </c>
      <c r="B53">
        <v>0.6127538559978527</v>
      </c>
      <c r="F53" t="s">
        <v>65</v>
      </c>
      <c r="G53">
        <v>0.87328428398588276</v>
      </c>
      <c r="K53" t="s">
        <v>65</v>
      </c>
      <c r="L53">
        <v>1.915334724003585</v>
      </c>
      <c r="P53" t="s">
        <v>65</v>
      </c>
      <c r="Q53">
        <v>5.7482259667318578</v>
      </c>
      <c r="V53" t="s">
        <v>65</v>
      </c>
      <c r="W53">
        <v>-2.6851061018549847</v>
      </c>
      <c r="AP53" t="s">
        <v>65</v>
      </c>
      <c r="AQ53">
        <v>-3.1170770811087145</v>
      </c>
    </row>
    <row r="54" spans="1:44" x14ac:dyDescent="0.35">
      <c r="A54" t="s">
        <v>66</v>
      </c>
      <c r="B54">
        <v>0.27760205734704402</v>
      </c>
      <c r="F54" t="s">
        <v>66</v>
      </c>
      <c r="G54">
        <v>0.20397780467696291</v>
      </c>
      <c r="K54" t="s">
        <v>66</v>
      </c>
      <c r="L54">
        <v>4.2228755930190036E-2</v>
      </c>
      <c r="P54" t="s">
        <v>66</v>
      </c>
      <c r="Q54">
        <v>2.1493496362871579E-4</v>
      </c>
      <c r="V54" t="s">
        <v>66</v>
      </c>
      <c r="W54">
        <v>8.4787455620872667E-3</v>
      </c>
      <c r="AP54" t="s">
        <v>66</v>
      </c>
      <c r="AQ54">
        <v>3.5331647003921602E-3</v>
      </c>
    </row>
    <row r="55" spans="1:44" x14ac:dyDescent="0.35">
      <c r="A55" t="s">
        <v>67</v>
      </c>
      <c r="B55">
        <v>1.8331129326562374</v>
      </c>
      <c r="F55" t="s">
        <v>67</v>
      </c>
      <c r="G55">
        <v>1.8595480375308981</v>
      </c>
      <c r="K55" t="s">
        <v>67</v>
      </c>
      <c r="L55">
        <v>1.812461122811676</v>
      </c>
      <c r="P55" t="s">
        <v>67</v>
      </c>
      <c r="Q55">
        <v>1.8595480375308981</v>
      </c>
      <c r="V55" t="s">
        <v>67</v>
      </c>
      <c r="W55">
        <v>1.7530503556925723</v>
      </c>
      <c r="AP55" t="s">
        <v>67</v>
      </c>
      <c r="AQ55">
        <v>1.7530503556925723</v>
      </c>
    </row>
    <row r="56" spans="1:44" x14ac:dyDescent="0.35">
      <c r="A56" t="s">
        <v>68</v>
      </c>
      <c r="B56">
        <v>0.55520411469408804</v>
      </c>
      <c r="F56" t="s">
        <v>68</v>
      </c>
      <c r="G56">
        <v>0.40795560935392583</v>
      </c>
      <c r="K56" t="s">
        <v>68</v>
      </c>
      <c r="L56">
        <v>8.4457511860380072E-2</v>
      </c>
      <c r="P56" t="s">
        <v>68</v>
      </c>
      <c r="Q56">
        <v>4.2986992725743158E-4</v>
      </c>
      <c r="V56" t="s">
        <v>68</v>
      </c>
      <c r="W56">
        <v>1.6957491124174533E-2</v>
      </c>
      <c r="AP56" t="s">
        <v>68</v>
      </c>
      <c r="AQ56">
        <v>7.0663294007843203E-3</v>
      </c>
    </row>
    <row r="57" spans="1:44" ht="15" thickBot="1" x14ac:dyDescent="0.4">
      <c r="A57" s="3" t="s">
        <v>69</v>
      </c>
      <c r="B57" s="3">
        <v>2.2621571627982053</v>
      </c>
      <c r="C57" s="3"/>
      <c r="F57" s="3" t="s">
        <v>69</v>
      </c>
      <c r="G57" s="3">
        <v>2.3060041352041671</v>
      </c>
      <c r="H57" s="3"/>
      <c r="K57" s="3" t="s">
        <v>69</v>
      </c>
      <c r="L57" s="3">
        <v>2.2281388519862744</v>
      </c>
      <c r="M57" s="3"/>
      <c r="P57" s="3" t="s">
        <v>69</v>
      </c>
      <c r="Q57" s="3">
        <v>2.3060041352041671</v>
      </c>
      <c r="R57" s="3"/>
      <c r="V57" s="3" t="s">
        <v>69</v>
      </c>
      <c r="W57" s="3">
        <v>2.1314495455597742</v>
      </c>
      <c r="X57" s="3"/>
      <c r="AP57" s="3" t="s">
        <v>69</v>
      </c>
      <c r="AQ57" s="3">
        <v>2.1314495455597742</v>
      </c>
      <c r="AR57" s="3"/>
    </row>
    <row r="59" spans="1:44" x14ac:dyDescent="0.35">
      <c r="A59" t="s">
        <v>60</v>
      </c>
      <c r="F59" t="s">
        <v>60</v>
      </c>
      <c r="K59" t="s">
        <v>60</v>
      </c>
      <c r="P59" t="s">
        <v>60</v>
      </c>
    </row>
    <row r="60" spans="1:44" ht="15" thickBot="1" x14ac:dyDescent="0.4"/>
    <row r="61" spans="1:44" ht="29" x14ac:dyDescent="0.35">
      <c r="A61" s="2"/>
      <c r="B61" s="34" t="s">
        <v>34</v>
      </c>
      <c r="C61" s="34" t="s">
        <v>42</v>
      </c>
      <c r="F61" s="2"/>
      <c r="G61" s="34" t="s">
        <v>35</v>
      </c>
      <c r="H61" s="34" t="s">
        <v>42</v>
      </c>
      <c r="K61" s="2"/>
      <c r="L61" s="34" t="s">
        <v>36</v>
      </c>
      <c r="M61" s="34" t="s">
        <v>42</v>
      </c>
      <c r="P61" s="2"/>
      <c r="Q61" s="34" t="s">
        <v>37</v>
      </c>
      <c r="R61" s="34" t="s">
        <v>42</v>
      </c>
    </row>
    <row r="62" spans="1:44" x14ac:dyDescent="0.35">
      <c r="A62" t="s">
        <v>61</v>
      </c>
      <c r="B62">
        <v>0.30683333333333335</v>
      </c>
      <c r="C62">
        <v>0.37933333333333336</v>
      </c>
      <c r="F62" t="s">
        <v>61</v>
      </c>
      <c r="G62">
        <v>0.31625000000000003</v>
      </c>
      <c r="H62">
        <v>0.37933333333333336</v>
      </c>
      <c r="K62" t="s">
        <v>61</v>
      </c>
      <c r="L62">
        <v>0.37000000000000005</v>
      </c>
      <c r="M62">
        <v>0.37933333333333336</v>
      </c>
      <c r="P62" t="s">
        <v>61</v>
      </c>
      <c r="Q62">
        <v>0.52224999999999999</v>
      </c>
      <c r="R62">
        <v>0.37933333333333336</v>
      </c>
    </row>
    <row r="63" spans="1:44" x14ac:dyDescent="0.35">
      <c r="A63" t="s">
        <v>62</v>
      </c>
      <c r="B63">
        <v>4.3902666666666198E-3</v>
      </c>
      <c r="C63">
        <v>1.1479666666666643E-2</v>
      </c>
      <c r="F63" t="s">
        <v>62</v>
      </c>
      <c r="G63">
        <v>2.7994749999999736E-3</v>
      </c>
      <c r="H63">
        <v>1.1479666666666643E-2</v>
      </c>
      <c r="K63" t="s">
        <v>62</v>
      </c>
      <c r="L63">
        <v>5.3053999999999714E-3</v>
      </c>
      <c r="M63">
        <v>1.1479666666666643E-2</v>
      </c>
      <c r="P63" t="s">
        <v>62</v>
      </c>
      <c r="Q63">
        <v>2.4185750000000005E-3</v>
      </c>
      <c r="R63">
        <v>1.1479666666666643E-2</v>
      </c>
    </row>
    <row r="64" spans="1:44" x14ac:dyDescent="0.35">
      <c r="A64" t="s">
        <v>63</v>
      </c>
      <c r="B64">
        <v>6</v>
      </c>
      <c r="C64">
        <v>6</v>
      </c>
      <c r="F64" t="s">
        <v>63</v>
      </c>
      <c r="G64">
        <v>6</v>
      </c>
      <c r="H64">
        <v>6</v>
      </c>
      <c r="K64" t="s">
        <v>63</v>
      </c>
      <c r="L64">
        <v>6</v>
      </c>
      <c r="M64">
        <v>6</v>
      </c>
      <c r="P64" t="s">
        <v>63</v>
      </c>
      <c r="Q64">
        <v>6</v>
      </c>
      <c r="R64">
        <v>6</v>
      </c>
    </row>
    <row r="65" spans="1:18" x14ac:dyDescent="0.35">
      <c r="A65" t="s">
        <v>64</v>
      </c>
      <c r="B65">
        <v>0</v>
      </c>
      <c r="F65" t="s">
        <v>64</v>
      </c>
      <c r="G65">
        <v>0</v>
      </c>
      <c r="K65" t="s">
        <v>64</v>
      </c>
      <c r="L65">
        <v>0</v>
      </c>
      <c r="P65" t="s">
        <v>64</v>
      </c>
      <c r="Q65">
        <v>0</v>
      </c>
    </row>
    <row r="66" spans="1:18" x14ac:dyDescent="0.35">
      <c r="A66" t="s">
        <v>17</v>
      </c>
      <c r="B66">
        <v>8</v>
      </c>
      <c r="F66" t="s">
        <v>17</v>
      </c>
      <c r="G66">
        <v>7</v>
      </c>
      <c r="K66" t="s">
        <v>17</v>
      </c>
      <c r="L66">
        <v>9</v>
      </c>
      <c r="P66" t="s">
        <v>17</v>
      </c>
      <c r="Q66">
        <v>7</v>
      </c>
    </row>
    <row r="67" spans="1:18" x14ac:dyDescent="0.35">
      <c r="A67" t="s">
        <v>65</v>
      </c>
      <c r="B67">
        <v>-1.4096979902248143</v>
      </c>
      <c r="F67" t="s">
        <v>65</v>
      </c>
      <c r="G67">
        <v>-1.2931211276012873</v>
      </c>
      <c r="K67" t="s">
        <v>65</v>
      </c>
      <c r="L67">
        <v>-0.17646186566957489</v>
      </c>
      <c r="P67" t="s">
        <v>65</v>
      </c>
      <c r="Q67">
        <v>2.9694674835419153</v>
      </c>
    </row>
    <row r="68" spans="1:18" x14ac:dyDescent="0.35">
      <c r="A68" t="s">
        <v>66</v>
      </c>
      <c r="B68">
        <v>9.8149326042015192E-2</v>
      </c>
      <c r="F68" t="s">
        <v>66</v>
      </c>
      <c r="G68">
        <v>0.11850353176314514</v>
      </c>
      <c r="K68" t="s">
        <v>66</v>
      </c>
      <c r="L68">
        <v>0.43191903884623417</v>
      </c>
      <c r="P68" t="s">
        <v>66</v>
      </c>
      <c r="Q68">
        <v>1.0411732714920109E-2</v>
      </c>
    </row>
    <row r="69" spans="1:18" x14ac:dyDescent="0.35">
      <c r="A69" t="s">
        <v>67</v>
      </c>
      <c r="B69">
        <v>1.8595480375308981</v>
      </c>
      <c r="F69" t="s">
        <v>67</v>
      </c>
      <c r="G69">
        <v>1.8945786050900073</v>
      </c>
      <c r="K69" t="s">
        <v>67</v>
      </c>
      <c r="L69">
        <v>1.8331129326562374</v>
      </c>
      <c r="P69" t="s">
        <v>67</v>
      </c>
      <c r="Q69">
        <v>1.8945786050900073</v>
      </c>
    </row>
    <row r="70" spans="1:18" x14ac:dyDescent="0.35">
      <c r="A70" t="s">
        <v>68</v>
      </c>
      <c r="B70">
        <v>0.19629865208403038</v>
      </c>
      <c r="F70" t="s">
        <v>68</v>
      </c>
      <c r="G70">
        <v>0.23700706352629028</v>
      </c>
      <c r="K70" t="s">
        <v>68</v>
      </c>
      <c r="L70">
        <v>0.86383807769246834</v>
      </c>
      <c r="P70" t="s">
        <v>68</v>
      </c>
      <c r="Q70">
        <v>2.0823465429840218E-2</v>
      </c>
    </row>
    <row r="71" spans="1:18" ht="15" thickBot="1" x14ac:dyDescent="0.4">
      <c r="A71" s="3" t="s">
        <v>69</v>
      </c>
      <c r="B71" s="3">
        <v>2.3060041352041671</v>
      </c>
      <c r="C71" s="3"/>
      <c r="F71" s="3" t="s">
        <v>69</v>
      </c>
      <c r="G71" s="3">
        <v>2.3646242515927849</v>
      </c>
      <c r="H71" s="3"/>
      <c r="K71" s="3" t="s">
        <v>69</v>
      </c>
      <c r="L71" s="3">
        <v>2.2621571627982053</v>
      </c>
      <c r="M71" s="3"/>
      <c r="P71" s="3" t="s">
        <v>69</v>
      </c>
      <c r="Q71" s="3">
        <v>2.3646242515927849</v>
      </c>
      <c r="R71" s="3"/>
    </row>
    <row r="78" spans="1:18" ht="15" thickBot="1" x14ac:dyDescent="0.4"/>
    <row r="79" spans="1:18" ht="58" x14ac:dyDescent="0.5">
      <c r="C79" s="4" t="s">
        <v>44</v>
      </c>
      <c r="D79" s="5" t="s">
        <v>45</v>
      </c>
      <c r="E79" s="5" t="s">
        <v>46</v>
      </c>
      <c r="F79" s="5" t="s">
        <v>47</v>
      </c>
      <c r="G79" s="5" t="s">
        <v>48</v>
      </c>
      <c r="H79" s="5" t="s">
        <v>49</v>
      </c>
      <c r="I79" s="5" t="s">
        <v>50</v>
      </c>
      <c r="J79" s="5" t="s">
        <v>51</v>
      </c>
      <c r="K79" s="5" t="s">
        <v>52</v>
      </c>
      <c r="L79" s="6" t="s">
        <v>27</v>
      </c>
    </row>
    <row r="80" spans="1:18" ht="28.5" x14ac:dyDescent="0.35">
      <c r="C80" s="7"/>
      <c r="D80" s="35">
        <v>1.6727124629124197E-2</v>
      </c>
      <c r="E80" s="35">
        <v>0.27119247637521937</v>
      </c>
      <c r="F80" s="35">
        <v>1.682773995995163E-2</v>
      </c>
      <c r="G80" s="35">
        <v>1.6957491124174533E-2</v>
      </c>
      <c r="H80" s="35">
        <v>0.46787332892685252</v>
      </c>
      <c r="I80" s="35">
        <v>1.4237845728741694E-2</v>
      </c>
      <c r="J80" s="35">
        <v>2.5429141828765118E-2</v>
      </c>
      <c r="K80" s="35">
        <v>7.0663294007843203E-3</v>
      </c>
      <c r="L80" s="9" t="s">
        <v>53</v>
      </c>
    </row>
    <row r="81" spans="3:12" ht="42.5" x14ac:dyDescent="0.35">
      <c r="C81" s="10"/>
      <c r="D81" s="11"/>
      <c r="E81" s="35">
        <v>2.1634619427162833E-3</v>
      </c>
      <c r="F81" s="35">
        <v>3.7818359857770348E-5</v>
      </c>
      <c r="G81" s="35">
        <v>1.2605983051779097E-4</v>
      </c>
      <c r="H81" s="35">
        <v>2.0823465429840218E-2</v>
      </c>
      <c r="I81" s="35">
        <v>4.2986992725743158E-4</v>
      </c>
      <c r="J81" s="35">
        <v>4.9337429378898423E-4</v>
      </c>
      <c r="K81" s="35">
        <v>9.0373794952569684E-5</v>
      </c>
      <c r="L81" s="9" t="s">
        <v>45</v>
      </c>
    </row>
    <row r="82" spans="3:12" ht="28.5" x14ac:dyDescent="0.35">
      <c r="C82" s="10"/>
      <c r="D82" s="12"/>
      <c r="E82" s="11"/>
      <c r="F82" s="35">
        <v>0.17764163205570058</v>
      </c>
      <c r="G82" s="35">
        <v>0.14717401962502313</v>
      </c>
      <c r="H82" s="35">
        <v>0.86383807769246834</v>
      </c>
      <c r="I82" s="35">
        <v>8.4457511860380072E-2</v>
      </c>
      <c r="J82" s="35">
        <v>0.16335916249543864</v>
      </c>
      <c r="K82" s="35">
        <v>6.5875494003876628E-2</v>
      </c>
      <c r="L82" s="9" t="s">
        <v>46</v>
      </c>
    </row>
    <row r="83" spans="3:12" ht="28.5" x14ac:dyDescent="0.35">
      <c r="C83" s="10"/>
      <c r="D83" s="12"/>
      <c r="E83" s="12"/>
      <c r="F83" s="11"/>
      <c r="G83" s="35">
        <v>0.79113313369523286</v>
      </c>
      <c r="H83" s="35">
        <v>0.23700706352629028</v>
      </c>
      <c r="I83" s="35">
        <v>0.40795560935392583</v>
      </c>
      <c r="J83" s="35">
        <v>0.74081484776497919</v>
      </c>
      <c r="K83" s="35">
        <v>0.39328709789419003</v>
      </c>
      <c r="L83" s="9" t="s">
        <v>47</v>
      </c>
    </row>
    <row r="84" spans="3:12" ht="28.5" x14ac:dyDescent="0.35">
      <c r="C84" s="10"/>
      <c r="D84" s="12"/>
      <c r="E84" s="12"/>
      <c r="F84" s="12"/>
      <c r="G84" s="11"/>
      <c r="H84" s="35">
        <v>0.19629865208403038</v>
      </c>
      <c r="I84" s="35">
        <v>0.55520411469408804</v>
      </c>
      <c r="J84" s="35">
        <v>0.92474946756941867</v>
      </c>
      <c r="K84" s="35">
        <v>0.57196895759341837</v>
      </c>
      <c r="L84" s="9" t="s">
        <v>48</v>
      </c>
    </row>
    <row r="85" spans="3:12" ht="42.5" x14ac:dyDescent="0.35">
      <c r="C85" s="10"/>
      <c r="D85" s="12"/>
      <c r="E85" s="12"/>
      <c r="F85" s="12"/>
      <c r="G85" s="12"/>
      <c r="H85" s="11"/>
      <c r="I85" s="35">
        <v>0.11033181812817723</v>
      </c>
      <c r="J85" s="35">
        <v>0.19726040683497262</v>
      </c>
      <c r="K85" s="35">
        <v>0.1026491397430907</v>
      </c>
      <c r="L85" s="9" t="s">
        <v>49</v>
      </c>
    </row>
    <row r="86" spans="3:12" ht="42.5" x14ac:dyDescent="0.35">
      <c r="C86" s="10"/>
      <c r="D86" s="12"/>
      <c r="E86" s="13" t="s">
        <v>28</v>
      </c>
      <c r="F86" s="12"/>
      <c r="G86" s="12"/>
      <c r="H86" s="12"/>
      <c r="I86" s="11"/>
      <c r="J86" s="35">
        <v>0.64123314841635692</v>
      </c>
      <c r="K86" s="35">
        <v>0.92117183957363613</v>
      </c>
      <c r="L86" s="9" t="s">
        <v>50</v>
      </c>
    </row>
    <row r="87" spans="3:12" ht="42.5" x14ac:dyDescent="0.35">
      <c r="C87" s="10"/>
      <c r="D87" s="12"/>
      <c r="E87" s="12"/>
      <c r="F87" s="12"/>
      <c r="G87" s="12"/>
      <c r="H87" s="12"/>
      <c r="I87" s="12"/>
      <c r="J87" s="11"/>
      <c r="K87" s="35">
        <v>0.67548297670671942</v>
      </c>
      <c r="L87" s="9" t="s">
        <v>51</v>
      </c>
    </row>
    <row r="88" spans="3:12" ht="43" thickBot="1" x14ac:dyDescent="0.4">
      <c r="C88" s="14"/>
      <c r="D88" s="15"/>
      <c r="E88" s="15"/>
      <c r="F88" s="15"/>
      <c r="G88" s="15"/>
      <c r="H88" s="15"/>
      <c r="I88" s="15"/>
      <c r="J88" s="15"/>
      <c r="K88" s="16"/>
      <c r="L88" s="17" t="s">
        <v>52</v>
      </c>
    </row>
  </sheetData>
  <mergeCells count="1">
    <mergeCell ref="A1:S1"/>
  </mergeCells>
  <conditionalFormatting sqref="D80:K80 E81:K81 F82:K82 G83:K83 H84:K84 I85:K85 J86:K86 K87">
    <cfRule type="cellIs" dxfId="173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G88"/>
  <sheetViews>
    <sheetView topLeftCell="A8" zoomScale="85" zoomScaleNormal="85" workbookViewId="0">
      <selection activeCell="A17" sqref="A17"/>
    </sheetView>
  </sheetViews>
  <sheetFormatPr defaultRowHeight="14.5" x14ac:dyDescent="0.35"/>
  <cols>
    <col min="1" max="1" width="13.81640625" customWidth="1"/>
    <col min="2" max="2" width="16" customWidth="1"/>
    <col min="3" max="3" width="17.54296875" customWidth="1"/>
    <col min="6" max="6" width="13.81640625" customWidth="1"/>
    <col min="7" max="7" width="14.453125" customWidth="1"/>
    <col min="8" max="8" width="17.1796875" customWidth="1"/>
    <col min="11" max="11" width="13.7265625" customWidth="1"/>
    <col min="12" max="12" width="15.7265625" customWidth="1"/>
    <col min="13" max="13" width="17.1796875" customWidth="1"/>
    <col min="16" max="16" width="13.453125" customWidth="1"/>
    <col min="17" max="17" width="15.26953125" customWidth="1"/>
    <col min="18" max="18" width="16" customWidth="1"/>
    <col min="22" max="22" width="13.26953125" customWidth="1"/>
    <col min="23" max="23" width="16.453125" customWidth="1"/>
    <col min="24" max="24" width="15.1796875" customWidth="1"/>
    <col min="27" max="27" width="13.7265625" customWidth="1"/>
    <col min="28" max="28" width="12.54296875" customWidth="1"/>
    <col min="29" max="29" width="15.26953125" customWidth="1"/>
    <col min="32" max="32" width="15" customWidth="1"/>
    <col min="33" max="33" width="12.81640625" customWidth="1"/>
    <col min="34" max="34" width="15.54296875" customWidth="1"/>
    <col min="37" max="37" width="12.81640625" customWidth="1"/>
    <col min="38" max="38" width="13.26953125" customWidth="1"/>
    <col min="42" max="42" width="12.26953125" customWidth="1"/>
    <col min="43" max="44" width="15.7265625" customWidth="1"/>
    <col min="47" max="47" width="14.453125" customWidth="1"/>
    <col min="48" max="48" width="16.7265625" customWidth="1"/>
    <col min="49" max="49" width="18.7265625" customWidth="1"/>
    <col min="52" max="52" width="17.1796875" customWidth="1"/>
    <col min="53" max="53" width="16.54296875" customWidth="1"/>
    <col min="54" max="54" width="19.7265625" customWidth="1"/>
    <col min="57" max="57" width="20.26953125" customWidth="1"/>
    <col min="58" max="58" width="16.26953125" customWidth="1"/>
    <col min="59" max="59" width="13.7265625" customWidth="1"/>
  </cols>
  <sheetData>
    <row r="1" spans="1:59" ht="18.5" x14ac:dyDescent="0.45">
      <c r="A1" s="118" t="s">
        <v>7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</row>
    <row r="2" spans="1:59" ht="72.5" x14ac:dyDescent="0.35">
      <c r="A2" s="71" t="s">
        <v>70</v>
      </c>
      <c r="B2" s="82" t="s">
        <v>31</v>
      </c>
      <c r="C2" s="82" t="s">
        <v>83</v>
      </c>
      <c r="D2" s="82" t="s">
        <v>84</v>
      </c>
      <c r="E2" s="82" t="s">
        <v>85</v>
      </c>
      <c r="F2" s="82" t="s">
        <v>86</v>
      </c>
      <c r="G2" s="82" t="s">
        <v>87</v>
      </c>
      <c r="H2" s="82" t="s">
        <v>88</v>
      </c>
      <c r="I2" s="82" t="s">
        <v>89</v>
      </c>
      <c r="J2" s="83" t="s">
        <v>32</v>
      </c>
      <c r="K2" s="83" t="s">
        <v>33</v>
      </c>
      <c r="L2" s="84" t="s">
        <v>90</v>
      </c>
      <c r="M2" s="84" t="s">
        <v>91</v>
      </c>
      <c r="N2" s="84" t="s">
        <v>92</v>
      </c>
      <c r="O2" s="84" t="s">
        <v>93</v>
      </c>
      <c r="P2" s="84" t="s">
        <v>94</v>
      </c>
      <c r="Q2" s="84" t="s">
        <v>95</v>
      </c>
      <c r="R2" s="84" t="s">
        <v>96</v>
      </c>
      <c r="S2" s="84" t="s">
        <v>97</v>
      </c>
      <c r="V2" t="s">
        <v>60</v>
      </c>
      <c r="AA2" t="s">
        <v>60</v>
      </c>
      <c r="AF2" t="s">
        <v>60</v>
      </c>
      <c r="AK2" t="s">
        <v>60</v>
      </c>
      <c r="AP2" t="s">
        <v>60</v>
      </c>
      <c r="AU2" t="s">
        <v>60</v>
      </c>
      <c r="AZ2" t="s">
        <v>60</v>
      </c>
      <c r="BE2" t="s">
        <v>60</v>
      </c>
    </row>
    <row r="3" spans="1:59" ht="15" thickBot="1" x14ac:dyDescent="0.4">
      <c r="A3" s="80">
        <v>48</v>
      </c>
      <c r="B3" s="75">
        <v>8.3500000000000005E-2</v>
      </c>
      <c r="C3" s="75">
        <v>8.5250000000000006E-2</v>
      </c>
      <c r="D3" s="75">
        <v>6.8999999999999992E-2</v>
      </c>
      <c r="E3" s="75">
        <v>0.12091666666666667</v>
      </c>
      <c r="F3" s="75">
        <v>0.13800000000000001</v>
      </c>
      <c r="G3" s="75">
        <v>0.18575</v>
      </c>
      <c r="H3" s="75">
        <v>0.47799999999999998</v>
      </c>
      <c r="I3" s="75">
        <v>0.70200000000000007</v>
      </c>
      <c r="J3" s="75">
        <v>0.55000000000000004</v>
      </c>
      <c r="K3" s="75">
        <v>0.73499999999999999</v>
      </c>
      <c r="L3" s="75">
        <v>0.27100000000000002</v>
      </c>
      <c r="M3" s="75">
        <v>0.27033333333333337</v>
      </c>
      <c r="N3" s="75">
        <v>0.34050000000000002</v>
      </c>
      <c r="O3" s="75">
        <v>0.3345833333333334</v>
      </c>
      <c r="P3" s="75">
        <v>0.17599999999999999</v>
      </c>
      <c r="Q3" s="75">
        <v>0.16466666666666666</v>
      </c>
      <c r="R3" s="75">
        <v>0.47199999999999998</v>
      </c>
      <c r="S3" s="75">
        <v>0.46783333333333338</v>
      </c>
    </row>
    <row r="4" spans="1:59" x14ac:dyDescent="0.35">
      <c r="A4" s="80">
        <v>48</v>
      </c>
      <c r="B4" s="75">
        <v>6.7499999999999991E-2</v>
      </c>
      <c r="C4" s="75"/>
      <c r="D4" s="75">
        <v>0.1055</v>
      </c>
      <c r="E4" s="75"/>
      <c r="F4" s="75">
        <v>0.24</v>
      </c>
      <c r="G4" s="75"/>
      <c r="H4" s="75">
        <v>0.85949999999999993</v>
      </c>
      <c r="I4" s="75"/>
      <c r="J4" s="75">
        <v>0.75550000000000006</v>
      </c>
      <c r="K4" s="75"/>
      <c r="L4" s="75">
        <v>0.26200000000000001</v>
      </c>
      <c r="M4" s="75"/>
      <c r="N4" s="75">
        <v>0.33450000000000002</v>
      </c>
      <c r="O4" s="75"/>
      <c r="P4" s="75">
        <v>0.15550000000000003</v>
      </c>
      <c r="Q4" s="75"/>
      <c r="R4" s="75">
        <v>0.44800000000000001</v>
      </c>
      <c r="S4" s="75"/>
      <c r="V4" s="2"/>
      <c r="W4" s="2" t="s">
        <v>34</v>
      </c>
      <c r="X4" s="2" t="s">
        <v>35</v>
      </c>
      <c r="AA4" s="2"/>
      <c r="AB4" s="2" t="s">
        <v>35</v>
      </c>
      <c r="AC4" s="2" t="s">
        <v>36</v>
      </c>
      <c r="AF4" s="2"/>
      <c r="AG4" s="2" t="s">
        <v>36</v>
      </c>
      <c r="AH4" s="2" t="s">
        <v>37</v>
      </c>
      <c r="AK4" s="2"/>
      <c r="AL4" s="2" t="s">
        <v>37</v>
      </c>
      <c r="AM4" s="2" t="s">
        <v>38</v>
      </c>
      <c r="AP4" s="2"/>
      <c r="AQ4" s="2" t="s">
        <v>39</v>
      </c>
      <c r="AR4" s="2" t="s">
        <v>40</v>
      </c>
      <c r="AU4" s="2"/>
      <c r="AV4" s="2" t="s">
        <v>40</v>
      </c>
      <c r="AW4" s="2" t="s">
        <v>41</v>
      </c>
      <c r="AZ4" s="2"/>
      <c r="BA4" s="2" t="s">
        <v>41</v>
      </c>
      <c r="BB4" s="2" t="s">
        <v>42</v>
      </c>
      <c r="BE4" s="2"/>
      <c r="BF4" s="2" t="s">
        <v>42</v>
      </c>
      <c r="BG4" s="2" t="s">
        <v>38</v>
      </c>
    </row>
    <row r="5" spans="1:59" x14ac:dyDescent="0.35">
      <c r="A5" s="80">
        <v>48</v>
      </c>
      <c r="B5" s="75">
        <v>6.2E-2</v>
      </c>
      <c r="C5" s="75"/>
      <c r="D5" s="75">
        <v>5.2500000000000005E-2</v>
      </c>
      <c r="E5" s="75"/>
      <c r="F5" s="75">
        <v>7.0999999999999994E-2</v>
      </c>
      <c r="G5" s="75"/>
      <c r="H5" s="75">
        <v>0.53100000000000003</v>
      </c>
      <c r="I5" s="75"/>
      <c r="J5" s="75">
        <v>0.52049999999999996</v>
      </c>
      <c r="K5" s="75"/>
      <c r="L5" s="75">
        <v>0.28900000000000003</v>
      </c>
      <c r="M5" s="75"/>
      <c r="N5" s="75">
        <v>0.34450000000000003</v>
      </c>
      <c r="O5" s="75"/>
      <c r="P5" s="75">
        <v>0.1055</v>
      </c>
      <c r="Q5" s="75"/>
      <c r="R5" s="75">
        <v>0.57150000000000001</v>
      </c>
      <c r="S5" s="75"/>
      <c r="V5" t="s">
        <v>61</v>
      </c>
      <c r="W5">
        <v>8.5250000000000006E-2</v>
      </c>
      <c r="X5">
        <v>0.12091666666666667</v>
      </c>
      <c r="AA5" t="s">
        <v>61</v>
      </c>
      <c r="AB5">
        <v>0.12091666666666667</v>
      </c>
      <c r="AC5">
        <v>0.18575</v>
      </c>
      <c r="AF5" t="s">
        <v>61</v>
      </c>
      <c r="AG5">
        <v>0.18575</v>
      </c>
      <c r="AH5">
        <v>0.70200000000000007</v>
      </c>
      <c r="AK5" t="s">
        <v>61</v>
      </c>
      <c r="AL5">
        <v>0.70200000000000007</v>
      </c>
      <c r="AM5">
        <v>0.73499999999999999</v>
      </c>
      <c r="AP5" t="s">
        <v>61</v>
      </c>
      <c r="AQ5">
        <v>0.27033333333333337</v>
      </c>
      <c r="AR5">
        <v>0.3345833333333334</v>
      </c>
      <c r="AU5" t="s">
        <v>61</v>
      </c>
      <c r="AV5">
        <v>0.3345833333333334</v>
      </c>
      <c r="AW5">
        <v>0.16466666666666666</v>
      </c>
      <c r="AZ5" t="s">
        <v>61</v>
      </c>
      <c r="BA5">
        <v>0.16466666666666666</v>
      </c>
      <c r="BB5">
        <v>0.46783333333333338</v>
      </c>
      <c r="BE5" t="s">
        <v>61</v>
      </c>
      <c r="BF5">
        <v>0.46783333333333338</v>
      </c>
      <c r="BG5">
        <v>0.73499999999999999</v>
      </c>
    </row>
    <row r="6" spans="1:59" x14ac:dyDescent="0.35">
      <c r="A6" s="80">
        <v>48</v>
      </c>
      <c r="B6" s="75">
        <v>5.6000000000000008E-2</v>
      </c>
      <c r="C6" s="87" t="s">
        <v>72</v>
      </c>
      <c r="D6" s="75">
        <v>8.6500000000000007E-2</v>
      </c>
      <c r="E6" s="87" t="s">
        <v>72</v>
      </c>
      <c r="F6" s="75">
        <v>9.8000000000000018E-2</v>
      </c>
      <c r="G6" s="87" t="s">
        <v>72</v>
      </c>
      <c r="H6" s="75">
        <v>0.97800000000000009</v>
      </c>
      <c r="I6" s="87" t="s">
        <v>72</v>
      </c>
      <c r="J6" s="75">
        <v>0.98549999999999993</v>
      </c>
      <c r="K6" s="86" t="s">
        <v>72</v>
      </c>
      <c r="L6" s="75">
        <v>0.28600000000000003</v>
      </c>
      <c r="M6" s="85" t="s">
        <v>72</v>
      </c>
      <c r="N6" s="75">
        <v>0.34850000000000003</v>
      </c>
      <c r="O6" s="85" t="s">
        <v>72</v>
      </c>
      <c r="P6" s="75">
        <v>0.11550000000000001</v>
      </c>
      <c r="Q6" s="85" t="s">
        <v>72</v>
      </c>
      <c r="R6" s="75">
        <v>0.55200000000000005</v>
      </c>
      <c r="S6" s="85" t="s">
        <v>72</v>
      </c>
      <c r="V6" t="s">
        <v>62</v>
      </c>
      <c r="W6">
        <v>9.3147499999999823E-4</v>
      </c>
      <c r="X6">
        <v>4.6557416666666686E-3</v>
      </c>
      <c r="AA6" t="s">
        <v>62</v>
      </c>
      <c r="AB6">
        <v>4.6557416666666686E-3</v>
      </c>
      <c r="AC6">
        <v>9.1929750000000095E-3</v>
      </c>
      <c r="AF6" t="s">
        <v>62</v>
      </c>
      <c r="AG6">
        <v>9.1929750000000095E-3</v>
      </c>
      <c r="AH6">
        <v>3.6255299999999838E-2</v>
      </c>
      <c r="AK6" t="s">
        <v>62</v>
      </c>
      <c r="AL6">
        <v>3.6255299999999838E-2</v>
      </c>
      <c r="AM6">
        <v>4.7957181818181767E-2</v>
      </c>
      <c r="AP6" t="s">
        <v>62</v>
      </c>
      <c r="AQ6">
        <v>3.1276666666666655E-4</v>
      </c>
      <c r="AR6">
        <v>2.1840416666666805E-3</v>
      </c>
      <c r="AU6" t="s">
        <v>62</v>
      </c>
      <c r="AV6">
        <v>2.1840416666666805E-3</v>
      </c>
      <c r="AW6">
        <v>4.4412666666666708E-3</v>
      </c>
      <c r="AZ6" t="s">
        <v>62</v>
      </c>
      <c r="BA6">
        <v>4.4412666666666708E-3</v>
      </c>
      <c r="BB6">
        <v>7.8334666666665768E-3</v>
      </c>
      <c r="BE6" t="s">
        <v>62</v>
      </c>
      <c r="BF6">
        <v>7.8334666666665768E-3</v>
      </c>
      <c r="BG6">
        <v>4.7957181818181767E-2</v>
      </c>
    </row>
    <row r="7" spans="1:59" x14ac:dyDescent="0.35">
      <c r="A7" s="80">
        <v>48</v>
      </c>
      <c r="B7" s="75">
        <v>0.108</v>
      </c>
      <c r="C7" s="75">
        <f>_xlfn.STDEV.P(B3:B8)</f>
        <v>2.7860889552680568E-2</v>
      </c>
      <c r="D7" s="75">
        <v>0.20500000000000002</v>
      </c>
      <c r="E7" s="75">
        <f>_xlfn.STDEV.P(D3:D8)</f>
        <v>6.2287917947401517E-2</v>
      </c>
      <c r="F7" s="75">
        <v>0.26550000000000001</v>
      </c>
      <c r="G7" s="75">
        <f>_xlfn.STDEV.P(F3:F8)</f>
        <v>8.7526067545617564E-2</v>
      </c>
      <c r="H7" s="75">
        <v>0.67449999999999999</v>
      </c>
      <c r="I7" s="75">
        <f>_xlfn.STDEV.P(H3:H8)</f>
        <v>0.1738181521015566</v>
      </c>
      <c r="J7" s="75">
        <v>1.0774999999999999</v>
      </c>
      <c r="K7" s="75">
        <f>_xlfn.STDEV.P(J3:J14)</f>
        <v>0.20966819024353697</v>
      </c>
      <c r="L7" s="75">
        <v>0.24050000000000005</v>
      </c>
      <c r="M7" s="75">
        <f>_xlfn.STDEV.P(L3:L8)</f>
        <v>1.6144314444685743E-2</v>
      </c>
      <c r="N7" s="75">
        <v>0.24850000000000005</v>
      </c>
      <c r="O7" s="75">
        <f>_xlfn.STDEV.P(N3:N8)</f>
        <v>4.2661864964183359E-2</v>
      </c>
      <c r="P7" s="75">
        <v>0.14550000000000002</v>
      </c>
      <c r="Q7" s="75">
        <f>_xlfn.STDEV.P(P3:P8)</f>
        <v>6.0836301297461842E-2</v>
      </c>
      <c r="R7" s="75">
        <v>0.32650000000000001</v>
      </c>
      <c r="S7" s="75">
        <f>_xlfn.STDEV.P(R3:R8)</f>
        <v>8.0795351901509868E-2</v>
      </c>
      <c r="V7" t="s">
        <v>63</v>
      </c>
      <c r="W7">
        <v>6</v>
      </c>
      <c r="X7">
        <v>6</v>
      </c>
      <c r="AA7" t="s">
        <v>63</v>
      </c>
      <c r="AB7">
        <v>6</v>
      </c>
      <c r="AC7">
        <v>6</v>
      </c>
      <c r="AF7" t="s">
        <v>63</v>
      </c>
      <c r="AG7">
        <v>6</v>
      </c>
      <c r="AH7">
        <v>6</v>
      </c>
      <c r="AK7" t="s">
        <v>63</v>
      </c>
      <c r="AL7">
        <v>6</v>
      </c>
      <c r="AM7">
        <v>12</v>
      </c>
      <c r="AP7" t="s">
        <v>63</v>
      </c>
      <c r="AQ7">
        <v>6</v>
      </c>
      <c r="AR7">
        <v>6</v>
      </c>
      <c r="AU7" t="s">
        <v>63</v>
      </c>
      <c r="AV7">
        <v>6</v>
      </c>
      <c r="AW7">
        <v>6</v>
      </c>
      <c r="AZ7" t="s">
        <v>63</v>
      </c>
      <c r="BA7">
        <v>6</v>
      </c>
      <c r="BB7">
        <v>6</v>
      </c>
      <c r="BE7" t="s">
        <v>63</v>
      </c>
      <c r="BF7">
        <v>6</v>
      </c>
      <c r="BG7">
        <v>12</v>
      </c>
    </row>
    <row r="8" spans="1:59" x14ac:dyDescent="0.35">
      <c r="A8" s="80">
        <v>48</v>
      </c>
      <c r="B8" s="75">
        <v>0.13450000000000001</v>
      </c>
      <c r="C8" s="75"/>
      <c r="D8" s="75">
        <v>0.20700000000000002</v>
      </c>
      <c r="E8" s="75"/>
      <c r="F8" s="75">
        <v>0.30200000000000005</v>
      </c>
      <c r="G8" s="75"/>
      <c r="H8" s="75">
        <v>0.69099999999999995</v>
      </c>
      <c r="I8" s="75"/>
      <c r="J8" s="75">
        <v>0.5525000000000001</v>
      </c>
      <c r="K8" s="75"/>
      <c r="L8" s="75">
        <v>0.27350000000000002</v>
      </c>
      <c r="M8" s="75"/>
      <c r="N8" s="75">
        <v>0.39100000000000001</v>
      </c>
      <c r="O8" s="75"/>
      <c r="P8" s="75">
        <v>0.29000000000000004</v>
      </c>
      <c r="Q8" s="75"/>
      <c r="R8" s="75">
        <v>0.43700000000000006</v>
      </c>
      <c r="S8" s="75"/>
      <c r="V8" t="s">
        <v>64</v>
      </c>
      <c r="W8">
        <v>0</v>
      </c>
      <c r="AA8" t="s">
        <v>64</v>
      </c>
      <c r="AB8">
        <v>0</v>
      </c>
      <c r="AF8" t="s">
        <v>64</v>
      </c>
      <c r="AG8">
        <v>0</v>
      </c>
      <c r="AK8" t="s">
        <v>64</v>
      </c>
      <c r="AL8">
        <v>0</v>
      </c>
      <c r="AP8" t="s">
        <v>64</v>
      </c>
      <c r="AQ8">
        <v>0</v>
      </c>
      <c r="AU8" t="s">
        <v>64</v>
      </c>
      <c r="AV8">
        <v>0</v>
      </c>
      <c r="AZ8" t="s">
        <v>64</v>
      </c>
      <c r="BA8">
        <v>0</v>
      </c>
      <c r="BE8" t="s">
        <v>64</v>
      </c>
      <c r="BF8">
        <v>0</v>
      </c>
    </row>
    <row r="9" spans="1:59" x14ac:dyDescent="0.35">
      <c r="A9" s="80">
        <v>48</v>
      </c>
      <c r="B9" s="75"/>
      <c r="C9" s="75"/>
      <c r="D9" s="75"/>
      <c r="E9" s="75"/>
      <c r="F9" s="75"/>
      <c r="G9" s="75"/>
      <c r="H9" s="75"/>
      <c r="I9" s="75"/>
      <c r="J9" s="75">
        <v>0.83750000000000002</v>
      </c>
      <c r="K9" s="75"/>
      <c r="L9" s="75"/>
      <c r="M9" s="75"/>
      <c r="N9" s="75"/>
      <c r="O9" s="75"/>
      <c r="P9" s="75"/>
      <c r="Q9" s="75"/>
      <c r="R9" s="75"/>
      <c r="S9" s="75"/>
      <c r="V9" t="s">
        <v>17</v>
      </c>
      <c r="W9">
        <v>7</v>
      </c>
      <c r="AA9" t="s">
        <v>17</v>
      </c>
      <c r="AB9">
        <v>9</v>
      </c>
      <c r="AF9" t="s">
        <v>17</v>
      </c>
      <c r="AG9">
        <v>7</v>
      </c>
      <c r="AK9" t="s">
        <v>17</v>
      </c>
      <c r="AL9">
        <v>12</v>
      </c>
      <c r="AP9" t="s">
        <v>17</v>
      </c>
      <c r="AQ9">
        <v>6</v>
      </c>
      <c r="AU9" t="s">
        <v>17</v>
      </c>
      <c r="AV9">
        <v>9</v>
      </c>
      <c r="AZ9" t="s">
        <v>17</v>
      </c>
      <c r="BA9">
        <v>9</v>
      </c>
      <c r="BE9" t="s">
        <v>17</v>
      </c>
      <c r="BF9">
        <v>16</v>
      </c>
    </row>
    <row r="10" spans="1:59" x14ac:dyDescent="0.35">
      <c r="A10" s="80">
        <v>48</v>
      </c>
      <c r="B10" s="75"/>
      <c r="C10" s="75"/>
      <c r="D10" s="75"/>
      <c r="E10" s="75"/>
      <c r="F10" s="75"/>
      <c r="G10" s="75"/>
      <c r="H10" s="75"/>
      <c r="I10" s="75"/>
      <c r="J10" s="75">
        <v>0.72300000000000009</v>
      </c>
      <c r="K10" s="75"/>
      <c r="L10" s="75"/>
      <c r="M10" s="75"/>
      <c r="N10" s="75"/>
      <c r="O10" s="75"/>
      <c r="P10" s="75"/>
      <c r="Q10" s="75"/>
      <c r="R10" s="75"/>
      <c r="S10" s="75"/>
      <c r="V10" t="s">
        <v>65</v>
      </c>
      <c r="W10">
        <v>-1.1688005076668599</v>
      </c>
      <c r="AA10" t="s">
        <v>65</v>
      </c>
      <c r="AB10">
        <v>-1.3494885719298424</v>
      </c>
      <c r="AF10" t="s">
        <v>65</v>
      </c>
      <c r="AG10">
        <v>-5.931670083605626</v>
      </c>
      <c r="AK10" t="s">
        <v>65</v>
      </c>
      <c r="AL10">
        <v>-0.32935867439495198</v>
      </c>
      <c r="AP10" t="s">
        <v>65</v>
      </c>
      <c r="AQ10">
        <v>-3.1496054597220948</v>
      </c>
      <c r="AU10" t="s">
        <v>65</v>
      </c>
      <c r="AV10">
        <v>5.1133857596040624</v>
      </c>
      <c r="AZ10" t="s">
        <v>65</v>
      </c>
      <c r="BA10">
        <v>-6.7027194350555863</v>
      </c>
      <c r="BE10" t="s">
        <v>65</v>
      </c>
      <c r="BF10">
        <v>-3.669120857555213</v>
      </c>
    </row>
    <row r="11" spans="1:59" x14ac:dyDescent="0.35">
      <c r="A11" s="80">
        <v>48</v>
      </c>
      <c r="B11" s="75"/>
      <c r="C11" s="75"/>
      <c r="D11" s="75"/>
      <c r="E11" s="75"/>
      <c r="F11" s="75"/>
      <c r="G11" s="75"/>
      <c r="H11" s="75"/>
      <c r="I11" s="75"/>
      <c r="J11" s="75">
        <v>0.87949999999999995</v>
      </c>
      <c r="K11" s="75"/>
      <c r="L11" s="75"/>
      <c r="M11" s="75"/>
      <c r="N11" s="75"/>
      <c r="O11" s="75"/>
      <c r="P11" s="75"/>
      <c r="Q11" s="75"/>
      <c r="R11" s="75"/>
      <c r="S11" s="75"/>
      <c r="V11" t="s">
        <v>66</v>
      </c>
      <c r="W11">
        <v>0.14037099118126417</v>
      </c>
      <c r="AA11" t="s">
        <v>66</v>
      </c>
      <c r="AB11">
        <v>0.10507209643982679</v>
      </c>
      <c r="AF11" t="s">
        <v>66</v>
      </c>
      <c r="AG11">
        <v>2.9032875728228974E-4</v>
      </c>
      <c r="AK11" t="s">
        <v>66</v>
      </c>
      <c r="AL11">
        <v>0.37378108236388508</v>
      </c>
      <c r="AP11" t="s">
        <v>66</v>
      </c>
      <c r="AQ11">
        <v>9.9123228718795905E-3</v>
      </c>
      <c r="AU11" t="s">
        <v>66</v>
      </c>
      <c r="AV11">
        <v>3.1680151039396664E-4</v>
      </c>
      <c r="AZ11" t="s">
        <v>66</v>
      </c>
      <c r="BA11">
        <v>4.4131605543492588E-5</v>
      </c>
      <c r="BE11" t="s">
        <v>66</v>
      </c>
      <c r="BF11">
        <v>1.036632793852793E-3</v>
      </c>
    </row>
    <row r="12" spans="1:59" x14ac:dyDescent="0.35">
      <c r="A12" s="80">
        <v>48</v>
      </c>
      <c r="B12" s="75"/>
      <c r="C12" s="75"/>
      <c r="D12" s="75"/>
      <c r="E12" s="75"/>
      <c r="F12" s="75"/>
      <c r="G12" s="75"/>
      <c r="H12" s="75"/>
      <c r="I12" s="75"/>
      <c r="J12" s="75">
        <v>0.83599999999999997</v>
      </c>
      <c r="K12" s="75"/>
      <c r="L12" s="75"/>
      <c r="M12" s="75"/>
      <c r="N12" s="75"/>
      <c r="O12" s="75"/>
      <c r="P12" s="75"/>
      <c r="Q12" s="75"/>
      <c r="R12" s="75"/>
      <c r="S12" s="75"/>
      <c r="V12" t="s">
        <v>67</v>
      </c>
      <c r="W12">
        <v>1.8945786050900073</v>
      </c>
      <c r="AA12" t="s">
        <v>67</v>
      </c>
      <c r="AB12">
        <v>1.8331129326562374</v>
      </c>
      <c r="AF12" t="s">
        <v>67</v>
      </c>
      <c r="AG12">
        <v>1.8945786050900073</v>
      </c>
      <c r="AK12" t="s">
        <v>67</v>
      </c>
      <c r="AL12">
        <v>1.7822875556493194</v>
      </c>
      <c r="AP12" t="s">
        <v>67</v>
      </c>
      <c r="AQ12">
        <v>1.9431802805153031</v>
      </c>
      <c r="AU12" t="s">
        <v>67</v>
      </c>
      <c r="AV12">
        <v>1.8331129326562374</v>
      </c>
      <c r="AZ12" t="s">
        <v>67</v>
      </c>
      <c r="BA12">
        <v>1.8331129326562374</v>
      </c>
      <c r="BE12" t="s">
        <v>67</v>
      </c>
      <c r="BF12">
        <v>1.7458836762762506</v>
      </c>
    </row>
    <row r="13" spans="1:59" x14ac:dyDescent="0.35">
      <c r="A13" s="80">
        <v>48</v>
      </c>
      <c r="B13" s="75"/>
      <c r="C13" s="75"/>
      <c r="D13" s="75"/>
      <c r="E13" s="75"/>
      <c r="F13" s="75"/>
      <c r="G13" s="75"/>
      <c r="H13" s="75"/>
      <c r="I13" s="75"/>
      <c r="J13" s="75">
        <v>0.30200000000000005</v>
      </c>
      <c r="K13" s="75"/>
      <c r="L13" s="75"/>
      <c r="M13" s="75"/>
      <c r="N13" s="75"/>
      <c r="O13" s="75"/>
      <c r="P13" s="75"/>
      <c r="Q13" s="75"/>
      <c r="R13" s="75"/>
      <c r="S13" s="75"/>
      <c r="V13" t="s">
        <v>68</v>
      </c>
      <c r="W13">
        <v>0.28074198236252834</v>
      </c>
      <c r="AA13" t="s">
        <v>68</v>
      </c>
      <c r="AB13">
        <v>0.21014419287965358</v>
      </c>
      <c r="AF13" t="s">
        <v>68</v>
      </c>
      <c r="AG13">
        <v>5.8065751456457947E-4</v>
      </c>
      <c r="AK13" t="s">
        <v>68</v>
      </c>
      <c r="AL13">
        <v>0.74756216472777015</v>
      </c>
      <c r="AP13" t="s">
        <v>68</v>
      </c>
      <c r="AQ13">
        <v>1.9824645743759181E-2</v>
      </c>
      <c r="AU13" t="s">
        <v>68</v>
      </c>
      <c r="AV13">
        <v>6.3360302078793328E-4</v>
      </c>
      <c r="AZ13" t="s">
        <v>68</v>
      </c>
      <c r="BA13">
        <v>8.8263211086985177E-5</v>
      </c>
      <c r="BE13" t="s">
        <v>68</v>
      </c>
      <c r="BF13">
        <v>2.0732655877055859E-3</v>
      </c>
    </row>
    <row r="14" spans="1:59" ht="15" thickBot="1" x14ac:dyDescent="0.4">
      <c r="A14" s="80">
        <v>48</v>
      </c>
      <c r="B14" s="75"/>
      <c r="C14" s="75"/>
      <c r="D14" s="75"/>
      <c r="E14" s="75"/>
      <c r="F14" s="75"/>
      <c r="G14" s="75"/>
      <c r="H14" s="75"/>
      <c r="I14" s="75"/>
      <c r="J14" s="75">
        <v>0.8005000000000001</v>
      </c>
      <c r="K14" s="75"/>
      <c r="L14" s="75"/>
      <c r="M14" s="75"/>
      <c r="N14" s="75"/>
      <c r="O14" s="75"/>
      <c r="P14" s="75"/>
      <c r="Q14" s="75"/>
      <c r="R14" s="75"/>
      <c r="S14" s="75"/>
      <c r="V14" s="3" t="s">
        <v>69</v>
      </c>
      <c r="W14" s="3">
        <v>2.3646242515927849</v>
      </c>
      <c r="X14" s="3"/>
      <c r="AA14" s="3" t="s">
        <v>69</v>
      </c>
      <c r="AB14" s="3">
        <v>2.2621571627982053</v>
      </c>
      <c r="AC14" s="3"/>
      <c r="AF14" s="3" t="s">
        <v>69</v>
      </c>
      <c r="AG14" s="3">
        <v>2.3646242515927849</v>
      </c>
      <c r="AH14" s="3"/>
      <c r="AK14" s="3" t="s">
        <v>69</v>
      </c>
      <c r="AL14" s="3">
        <v>2.1788128296672284</v>
      </c>
      <c r="AM14" s="3"/>
      <c r="AP14" s="3" t="s">
        <v>69</v>
      </c>
      <c r="AQ14" s="3">
        <v>2.4469118511449697</v>
      </c>
      <c r="AR14" s="3"/>
      <c r="AU14" s="3" t="s">
        <v>69</v>
      </c>
      <c r="AV14" s="3">
        <v>2.2621571627982053</v>
      </c>
      <c r="AW14" s="3"/>
      <c r="AZ14" s="3" t="s">
        <v>69</v>
      </c>
      <c r="BA14" s="3">
        <v>2.2621571627982053</v>
      </c>
      <c r="BB14" s="3"/>
      <c r="BE14" s="3" t="s">
        <v>69</v>
      </c>
      <c r="BF14" s="3">
        <v>2.119905299221255</v>
      </c>
      <c r="BG14" s="3"/>
    </row>
    <row r="17" spans="1:54" x14ac:dyDescent="0.35">
      <c r="A17" t="s">
        <v>60</v>
      </c>
      <c r="F17" t="s">
        <v>60</v>
      </c>
      <c r="K17" t="s">
        <v>60</v>
      </c>
      <c r="P17" t="s">
        <v>60</v>
      </c>
      <c r="V17" t="s">
        <v>60</v>
      </c>
      <c r="AA17" t="s">
        <v>60</v>
      </c>
      <c r="AF17" t="s">
        <v>60</v>
      </c>
      <c r="AP17" t="s">
        <v>60</v>
      </c>
      <c r="AU17" t="s">
        <v>60</v>
      </c>
      <c r="AZ17" t="s">
        <v>60</v>
      </c>
    </row>
    <row r="18" spans="1:54" ht="15" thickBot="1" x14ac:dyDescent="0.4"/>
    <row r="19" spans="1:54" x14ac:dyDescent="0.35">
      <c r="A19" s="2"/>
      <c r="B19" s="2" t="s">
        <v>34</v>
      </c>
      <c r="C19" s="2" t="s">
        <v>39</v>
      </c>
      <c r="F19" s="2"/>
      <c r="G19" s="2" t="s">
        <v>35</v>
      </c>
      <c r="H19" s="2" t="s">
        <v>39</v>
      </c>
      <c r="K19" s="2"/>
      <c r="L19" s="2" t="s">
        <v>36</v>
      </c>
      <c r="M19" s="2" t="s">
        <v>39</v>
      </c>
      <c r="P19" s="2"/>
      <c r="Q19" s="2" t="s">
        <v>37</v>
      </c>
      <c r="R19" s="2" t="s">
        <v>39</v>
      </c>
      <c r="V19" s="2"/>
      <c r="W19" s="2" t="s">
        <v>34</v>
      </c>
      <c r="X19" s="2" t="s">
        <v>36</v>
      </c>
      <c r="AA19" s="2"/>
      <c r="AB19" s="2" t="s">
        <v>35</v>
      </c>
      <c r="AC19" s="2" t="s">
        <v>37</v>
      </c>
      <c r="AF19" s="2"/>
      <c r="AG19" s="2" t="s">
        <v>36</v>
      </c>
      <c r="AH19" s="2" t="s">
        <v>38</v>
      </c>
      <c r="AP19" s="2"/>
      <c r="AQ19" s="2" t="s">
        <v>39</v>
      </c>
      <c r="AR19" s="2" t="s">
        <v>41</v>
      </c>
      <c r="AU19" s="2"/>
      <c r="AV19" s="2" t="s">
        <v>40</v>
      </c>
      <c r="AW19" s="2" t="s">
        <v>42</v>
      </c>
      <c r="AZ19" s="2"/>
      <c r="BA19" s="2" t="s">
        <v>41</v>
      </c>
      <c r="BB19" s="2" t="s">
        <v>38</v>
      </c>
    </row>
    <row r="20" spans="1:54" x14ac:dyDescent="0.35">
      <c r="A20" t="s">
        <v>61</v>
      </c>
      <c r="B20">
        <v>8.5250000000000006E-2</v>
      </c>
      <c r="C20">
        <v>0.27033333333333337</v>
      </c>
      <c r="F20" t="s">
        <v>61</v>
      </c>
      <c r="G20">
        <v>0.12091666666666667</v>
      </c>
      <c r="H20">
        <v>0.27033333333333337</v>
      </c>
      <c r="K20" t="s">
        <v>61</v>
      </c>
      <c r="L20">
        <v>0.18575</v>
      </c>
      <c r="M20">
        <v>0.27033333333333337</v>
      </c>
      <c r="P20" t="s">
        <v>61</v>
      </c>
      <c r="Q20">
        <v>0.70200000000000007</v>
      </c>
      <c r="R20">
        <v>0.27033333333333337</v>
      </c>
      <c r="V20" t="s">
        <v>61</v>
      </c>
      <c r="W20">
        <v>8.5250000000000006E-2</v>
      </c>
      <c r="X20">
        <v>0.18575</v>
      </c>
      <c r="AA20" t="s">
        <v>61</v>
      </c>
      <c r="AB20">
        <v>0.12091666666666667</v>
      </c>
      <c r="AC20">
        <v>0.70200000000000007</v>
      </c>
      <c r="AF20" t="s">
        <v>61</v>
      </c>
      <c r="AG20">
        <v>0.18575</v>
      </c>
      <c r="AH20">
        <v>0.73499999999999999</v>
      </c>
      <c r="AP20" t="s">
        <v>61</v>
      </c>
      <c r="AQ20">
        <v>0.27033333333333337</v>
      </c>
      <c r="AR20">
        <v>0.16466666666666666</v>
      </c>
      <c r="AU20" t="s">
        <v>61</v>
      </c>
      <c r="AV20">
        <v>0.3345833333333334</v>
      </c>
      <c r="AW20">
        <v>0.46783333333333338</v>
      </c>
      <c r="AZ20" t="s">
        <v>61</v>
      </c>
      <c r="BA20">
        <v>0.16466666666666666</v>
      </c>
      <c r="BB20">
        <v>0.73499999999999999</v>
      </c>
    </row>
    <row r="21" spans="1:54" x14ac:dyDescent="0.35">
      <c r="A21" t="s">
        <v>62</v>
      </c>
      <c r="B21">
        <v>9.3147499999999823E-4</v>
      </c>
      <c r="C21">
        <v>3.1276666666666655E-4</v>
      </c>
      <c r="F21" t="s">
        <v>62</v>
      </c>
      <c r="G21">
        <v>4.6557416666666686E-3</v>
      </c>
      <c r="H21">
        <v>3.1276666666666655E-4</v>
      </c>
      <c r="K21" t="s">
        <v>62</v>
      </c>
      <c r="L21">
        <v>9.1929750000000095E-3</v>
      </c>
      <c r="M21">
        <v>3.1276666666666655E-4</v>
      </c>
      <c r="P21" t="s">
        <v>62</v>
      </c>
      <c r="Q21">
        <v>3.6255299999999838E-2</v>
      </c>
      <c r="R21">
        <v>3.1276666666666655E-4</v>
      </c>
      <c r="V21" t="s">
        <v>62</v>
      </c>
      <c r="W21">
        <v>9.3147499999999823E-4</v>
      </c>
      <c r="X21">
        <v>9.1929750000000095E-3</v>
      </c>
      <c r="AA21" t="s">
        <v>62</v>
      </c>
      <c r="AB21">
        <v>4.6557416666666686E-3</v>
      </c>
      <c r="AC21">
        <v>3.6255299999999838E-2</v>
      </c>
      <c r="AF21" t="s">
        <v>62</v>
      </c>
      <c r="AG21">
        <v>9.1929750000000095E-3</v>
      </c>
      <c r="AH21">
        <v>4.7957181818181767E-2</v>
      </c>
      <c r="AP21" t="s">
        <v>62</v>
      </c>
      <c r="AQ21">
        <v>3.1276666666666655E-4</v>
      </c>
      <c r="AR21">
        <v>4.4412666666666708E-3</v>
      </c>
      <c r="AU21" t="s">
        <v>62</v>
      </c>
      <c r="AV21">
        <v>2.1840416666666805E-3</v>
      </c>
      <c r="AW21">
        <v>7.8334666666665768E-3</v>
      </c>
      <c r="AZ21" t="s">
        <v>62</v>
      </c>
      <c r="BA21">
        <v>4.4412666666666708E-3</v>
      </c>
      <c r="BB21">
        <v>4.7957181818181767E-2</v>
      </c>
    </row>
    <row r="22" spans="1:54" x14ac:dyDescent="0.35">
      <c r="A22" t="s">
        <v>63</v>
      </c>
      <c r="B22">
        <v>6</v>
      </c>
      <c r="C22">
        <v>6</v>
      </c>
      <c r="F22" t="s">
        <v>63</v>
      </c>
      <c r="G22">
        <v>6</v>
      </c>
      <c r="H22">
        <v>6</v>
      </c>
      <c r="K22" t="s">
        <v>63</v>
      </c>
      <c r="L22">
        <v>6</v>
      </c>
      <c r="M22">
        <v>6</v>
      </c>
      <c r="P22" t="s">
        <v>63</v>
      </c>
      <c r="Q22">
        <v>6</v>
      </c>
      <c r="R22">
        <v>6</v>
      </c>
      <c r="V22" t="s">
        <v>63</v>
      </c>
      <c r="W22">
        <v>6</v>
      </c>
      <c r="X22">
        <v>6</v>
      </c>
      <c r="AA22" t="s">
        <v>63</v>
      </c>
      <c r="AB22">
        <v>6</v>
      </c>
      <c r="AC22">
        <v>6</v>
      </c>
      <c r="AF22" t="s">
        <v>63</v>
      </c>
      <c r="AG22">
        <v>6</v>
      </c>
      <c r="AH22">
        <v>12</v>
      </c>
      <c r="AP22" t="s">
        <v>63</v>
      </c>
      <c r="AQ22">
        <v>6</v>
      </c>
      <c r="AR22">
        <v>6</v>
      </c>
      <c r="AU22" t="s">
        <v>63</v>
      </c>
      <c r="AV22">
        <v>6</v>
      </c>
      <c r="AW22">
        <v>6</v>
      </c>
      <c r="AZ22" t="s">
        <v>63</v>
      </c>
      <c r="BA22">
        <v>6</v>
      </c>
      <c r="BB22">
        <v>12</v>
      </c>
    </row>
    <row r="23" spans="1:54" x14ac:dyDescent="0.35">
      <c r="A23" t="s">
        <v>64</v>
      </c>
      <c r="B23">
        <v>0</v>
      </c>
      <c r="F23" t="s">
        <v>64</v>
      </c>
      <c r="G23">
        <v>0</v>
      </c>
      <c r="K23" t="s">
        <v>64</v>
      </c>
      <c r="L23">
        <v>0</v>
      </c>
      <c r="P23" t="s">
        <v>64</v>
      </c>
      <c r="Q23">
        <v>0</v>
      </c>
      <c r="V23" t="s">
        <v>64</v>
      </c>
      <c r="W23">
        <v>0</v>
      </c>
      <c r="AA23" t="s">
        <v>64</v>
      </c>
      <c r="AB23">
        <v>0</v>
      </c>
      <c r="AF23" t="s">
        <v>64</v>
      </c>
      <c r="AG23">
        <v>0</v>
      </c>
      <c r="AP23" t="s">
        <v>64</v>
      </c>
      <c r="AQ23">
        <v>0</v>
      </c>
      <c r="AU23" t="s">
        <v>64</v>
      </c>
      <c r="AV23">
        <v>0</v>
      </c>
      <c r="AZ23" t="s">
        <v>64</v>
      </c>
      <c r="BA23">
        <v>0</v>
      </c>
    </row>
    <row r="24" spans="1:54" x14ac:dyDescent="0.35">
      <c r="A24" t="s">
        <v>17</v>
      </c>
      <c r="B24">
        <v>8</v>
      </c>
      <c r="F24" t="s">
        <v>17</v>
      </c>
      <c r="G24">
        <v>6</v>
      </c>
      <c r="K24" t="s">
        <v>17</v>
      </c>
      <c r="L24">
        <v>5</v>
      </c>
      <c r="P24" t="s">
        <v>17</v>
      </c>
      <c r="Q24">
        <v>5</v>
      </c>
      <c r="V24" t="s">
        <v>17</v>
      </c>
      <c r="W24">
        <v>6</v>
      </c>
      <c r="AA24" t="s">
        <v>17</v>
      </c>
      <c r="AB24">
        <v>6</v>
      </c>
      <c r="AF24" t="s">
        <v>17</v>
      </c>
      <c r="AG24">
        <v>16</v>
      </c>
      <c r="AP24" t="s">
        <v>17</v>
      </c>
      <c r="AQ24">
        <v>6</v>
      </c>
      <c r="AU24" t="s">
        <v>17</v>
      </c>
      <c r="AV24">
        <v>8</v>
      </c>
      <c r="AZ24" t="s">
        <v>17</v>
      </c>
      <c r="BA24">
        <v>14</v>
      </c>
    </row>
    <row r="25" spans="1:54" x14ac:dyDescent="0.35">
      <c r="A25" t="s">
        <v>65</v>
      </c>
      <c r="B25">
        <v>-12.852587444239184</v>
      </c>
      <c r="F25" t="s">
        <v>65</v>
      </c>
      <c r="G25">
        <v>-5.1923224803460393</v>
      </c>
      <c r="K25" t="s">
        <v>65</v>
      </c>
      <c r="L25">
        <v>-2.1250415089496424</v>
      </c>
      <c r="P25" t="s">
        <v>65</v>
      </c>
      <c r="Q25">
        <v>5.5293380045978484</v>
      </c>
      <c r="V25" t="s">
        <v>65</v>
      </c>
      <c r="W25">
        <v>-2.4465605408846387</v>
      </c>
      <c r="AA25" t="s">
        <v>65</v>
      </c>
      <c r="AB25">
        <v>-7.0371008589786106</v>
      </c>
      <c r="AF25" t="s">
        <v>65</v>
      </c>
      <c r="AG25">
        <v>-7.3869082364586669</v>
      </c>
      <c r="AP25" t="s">
        <v>65</v>
      </c>
      <c r="AQ25">
        <v>3.753898462773674</v>
      </c>
      <c r="AU25" t="s">
        <v>65</v>
      </c>
      <c r="AV25">
        <v>-3.2610915168763128</v>
      </c>
      <c r="AZ25" t="s">
        <v>65</v>
      </c>
      <c r="BA25">
        <v>-8.2869254410065221</v>
      </c>
    </row>
    <row r="26" spans="1:54" x14ac:dyDescent="0.35">
      <c r="A26" t="s">
        <v>66</v>
      </c>
      <c r="B26">
        <v>6.3429770873274317E-7</v>
      </c>
      <c r="F26" t="s">
        <v>66</v>
      </c>
      <c r="G26">
        <v>1.014948615668134E-3</v>
      </c>
      <c r="K26" t="s">
        <v>66</v>
      </c>
      <c r="L26">
        <v>4.3474221234876327E-2</v>
      </c>
      <c r="P26" t="s">
        <v>66</v>
      </c>
      <c r="Q26">
        <v>1.326191240042874E-3</v>
      </c>
      <c r="V26" t="s">
        <v>66</v>
      </c>
      <c r="W26">
        <v>2.5011931367364949E-2</v>
      </c>
      <c r="AA26" t="s">
        <v>66</v>
      </c>
      <c r="AB26">
        <v>2.0575211076402991E-4</v>
      </c>
      <c r="AF26" t="s">
        <v>66</v>
      </c>
      <c r="AG26">
        <v>7.6779325824735404E-7</v>
      </c>
      <c r="AP26" t="s">
        <v>66</v>
      </c>
      <c r="AQ26">
        <v>4.7331138766764863E-3</v>
      </c>
      <c r="AU26" t="s">
        <v>66</v>
      </c>
      <c r="AV26">
        <v>5.7542422635688453E-3</v>
      </c>
      <c r="AZ26" t="s">
        <v>66</v>
      </c>
      <c r="BA26">
        <v>4.5325618242173838E-7</v>
      </c>
    </row>
    <row r="27" spans="1:54" x14ac:dyDescent="0.35">
      <c r="A27" t="s">
        <v>67</v>
      </c>
      <c r="B27">
        <v>1.8595480375308981</v>
      </c>
      <c r="F27" t="s">
        <v>67</v>
      </c>
      <c r="G27">
        <v>1.9431802805153031</v>
      </c>
      <c r="K27" t="s">
        <v>67</v>
      </c>
      <c r="L27">
        <v>2.0150483733330233</v>
      </c>
      <c r="P27" t="s">
        <v>67</v>
      </c>
      <c r="Q27">
        <v>2.0150483733330233</v>
      </c>
      <c r="V27" t="s">
        <v>67</v>
      </c>
      <c r="W27">
        <v>1.9431802805153031</v>
      </c>
      <c r="AA27" t="s">
        <v>67</v>
      </c>
      <c r="AB27">
        <v>1.9431802805153031</v>
      </c>
      <c r="AF27" t="s">
        <v>67</v>
      </c>
      <c r="AG27">
        <v>1.7458836762762506</v>
      </c>
      <c r="AP27" t="s">
        <v>67</v>
      </c>
      <c r="AQ27">
        <v>1.9431802805153031</v>
      </c>
      <c r="AU27" t="s">
        <v>67</v>
      </c>
      <c r="AV27">
        <v>1.8595480375308981</v>
      </c>
      <c r="AZ27" t="s">
        <v>67</v>
      </c>
      <c r="BA27">
        <v>1.7613101357748921</v>
      </c>
    </row>
    <row r="28" spans="1:54" x14ac:dyDescent="0.35">
      <c r="A28" t="s">
        <v>68</v>
      </c>
      <c r="B28">
        <v>1.2685954174654863E-6</v>
      </c>
      <c r="F28" t="s">
        <v>68</v>
      </c>
      <c r="G28">
        <v>2.029897231336268E-3</v>
      </c>
      <c r="K28" t="s">
        <v>68</v>
      </c>
      <c r="L28">
        <v>8.6948442469752654E-2</v>
      </c>
      <c r="P28" t="s">
        <v>68</v>
      </c>
      <c r="Q28">
        <v>2.6523824800857481E-3</v>
      </c>
      <c r="V28" t="s">
        <v>68</v>
      </c>
      <c r="W28">
        <v>5.0023862734729897E-2</v>
      </c>
      <c r="AA28" t="s">
        <v>68</v>
      </c>
      <c r="AB28">
        <v>4.1150422152805982E-4</v>
      </c>
      <c r="AF28" t="s">
        <v>68</v>
      </c>
      <c r="AG28">
        <v>1.5355865164947081E-6</v>
      </c>
      <c r="AP28" t="s">
        <v>68</v>
      </c>
      <c r="AQ28">
        <v>9.4662277533529727E-3</v>
      </c>
      <c r="AU28" t="s">
        <v>68</v>
      </c>
      <c r="AV28">
        <v>1.1508484527137691E-2</v>
      </c>
      <c r="AZ28" t="s">
        <v>68</v>
      </c>
      <c r="BA28">
        <v>9.0651236484347677E-7</v>
      </c>
    </row>
    <row r="29" spans="1:54" ht="15" thickBot="1" x14ac:dyDescent="0.4">
      <c r="A29" s="3" t="s">
        <v>69</v>
      </c>
      <c r="B29" s="3">
        <v>2.3060041352041671</v>
      </c>
      <c r="C29" s="3"/>
      <c r="F29" s="3" t="s">
        <v>69</v>
      </c>
      <c r="G29" s="3">
        <v>2.4469118511449697</v>
      </c>
      <c r="H29" s="3"/>
      <c r="K29" s="3" t="s">
        <v>69</v>
      </c>
      <c r="L29" s="3">
        <v>2.570581835636315</v>
      </c>
      <c r="M29" s="3"/>
      <c r="P29" s="3" t="s">
        <v>69</v>
      </c>
      <c r="Q29" s="3">
        <v>2.570581835636315</v>
      </c>
      <c r="R29" s="3"/>
      <c r="V29" s="3" t="s">
        <v>69</v>
      </c>
      <c r="W29" s="3">
        <v>2.4469118511449697</v>
      </c>
      <c r="X29" s="3"/>
      <c r="AA29" s="3" t="s">
        <v>69</v>
      </c>
      <c r="AB29" s="3">
        <v>2.4469118511449697</v>
      </c>
      <c r="AC29" s="3"/>
      <c r="AF29" s="3" t="s">
        <v>69</v>
      </c>
      <c r="AG29" s="3">
        <v>2.119905299221255</v>
      </c>
      <c r="AH29" s="3"/>
      <c r="AP29" s="3" t="s">
        <v>69</v>
      </c>
      <c r="AQ29" s="3">
        <v>2.4469118511449697</v>
      </c>
      <c r="AR29" s="3"/>
      <c r="AU29" s="3" t="s">
        <v>69</v>
      </c>
      <c r="AV29" s="3">
        <v>2.3060041352041671</v>
      </c>
      <c r="AW29" s="3"/>
      <c r="AZ29" s="3" t="s">
        <v>69</v>
      </c>
      <c r="BA29" s="3">
        <v>2.1447866879178044</v>
      </c>
      <c r="BB29" s="3"/>
    </row>
    <row r="31" spans="1:54" x14ac:dyDescent="0.35">
      <c r="A31" t="s">
        <v>60</v>
      </c>
      <c r="F31" t="s">
        <v>60</v>
      </c>
      <c r="K31" t="s">
        <v>60</v>
      </c>
      <c r="P31" t="s">
        <v>60</v>
      </c>
      <c r="V31" t="s">
        <v>60</v>
      </c>
      <c r="AA31" t="s">
        <v>60</v>
      </c>
      <c r="AP31" t="s">
        <v>60</v>
      </c>
      <c r="AU31" t="s">
        <v>60</v>
      </c>
    </row>
    <row r="32" spans="1:54" ht="15" thickBot="1" x14ac:dyDescent="0.4"/>
    <row r="33" spans="1:49" x14ac:dyDescent="0.35">
      <c r="A33" s="2"/>
      <c r="B33" s="2" t="s">
        <v>34</v>
      </c>
      <c r="C33" s="2" t="s">
        <v>40</v>
      </c>
      <c r="F33" s="2"/>
      <c r="G33" s="2" t="s">
        <v>35</v>
      </c>
      <c r="H33" s="2" t="s">
        <v>40</v>
      </c>
      <c r="K33" s="2"/>
      <c r="L33" s="2" t="s">
        <v>36</v>
      </c>
      <c r="M33" s="2" t="s">
        <v>40</v>
      </c>
      <c r="P33" s="2"/>
      <c r="Q33" s="2" t="s">
        <v>37</v>
      </c>
      <c r="R33" s="2" t="s">
        <v>40</v>
      </c>
      <c r="V33" s="2"/>
      <c r="W33" s="2" t="s">
        <v>34</v>
      </c>
      <c r="X33" s="2" t="s">
        <v>37</v>
      </c>
      <c r="AA33" s="2"/>
      <c r="AB33" s="2" t="s">
        <v>35</v>
      </c>
      <c r="AC33" s="2" t="s">
        <v>38</v>
      </c>
      <c r="AP33" s="2"/>
      <c r="AQ33" s="2" t="s">
        <v>39</v>
      </c>
      <c r="AR33" s="2" t="s">
        <v>42</v>
      </c>
      <c r="AU33" s="2"/>
      <c r="AV33" s="2" t="s">
        <v>40</v>
      </c>
      <c r="AW33" s="2" t="s">
        <v>38</v>
      </c>
    </row>
    <row r="34" spans="1:49" x14ac:dyDescent="0.35">
      <c r="A34" t="s">
        <v>61</v>
      </c>
      <c r="B34">
        <v>8.5250000000000006E-2</v>
      </c>
      <c r="C34">
        <v>0.3345833333333334</v>
      </c>
      <c r="F34" t="s">
        <v>61</v>
      </c>
      <c r="G34">
        <v>0.12091666666666667</v>
      </c>
      <c r="H34">
        <v>0.3345833333333334</v>
      </c>
      <c r="K34" t="s">
        <v>61</v>
      </c>
      <c r="L34">
        <v>0.18575</v>
      </c>
      <c r="M34">
        <v>0.3345833333333334</v>
      </c>
      <c r="P34" t="s">
        <v>61</v>
      </c>
      <c r="Q34">
        <v>0.70200000000000007</v>
      </c>
      <c r="R34">
        <v>0.3345833333333334</v>
      </c>
      <c r="V34" t="s">
        <v>61</v>
      </c>
      <c r="W34">
        <v>8.5250000000000006E-2</v>
      </c>
      <c r="X34">
        <v>0.70200000000000007</v>
      </c>
      <c r="AA34" t="s">
        <v>61</v>
      </c>
      <c r="AB34">
        <v>0.12091666666666667</v>
      </c>
      <c r="AC34">
        <v>0.73499999999999999</v>
      </c>
      <c r="AP34" t="s">
        <v>61</v>
      </c>
      <c r="AQ34">
        <v>0.27033333333333337</v>
      </c>
      <c r="AR34">
        <v>0.46783333333333338</v>
      </c>
      <c r="AU34" t="s">
        <v>61</v>
      </c>
      <c r="AV34">
        <v>0.3345833333333334</v>
      </c>
      <c r="AW34">
        <v>0.73499999999999999</v>
      </c>
    </row>
    <row r="35" spans="1:49" x14ac:dyDescent="0.35">
      <c r="A35" t="s">
        <v>62</v>
      </c>
      <c r="B35">
        <v>9.3147499999999823E-4</v>
      </c>
      <c r="C35">
        <v>2.1840416666666805E-3</v>
      </c>
      <c r="F35" t="s">
        <v>62</v>
      </c>
      <c r="G35">
        <v>4.6557416666666686E-3</v>
      </c>
      <c r="H35">
        <v>2.1840416666666805E-3</v>
      </c>
      <c r="K35" t="s">
        <v>62</v>
      </c>
      <c r="L35">
        <v>9.1929750000000095E-3</v>
      </c>
      <c r="M35">
        <v>2.1840416666666805E-3</v>
      </c>
      <c r="P35" t="s">
        <v>62</v>
      </c>
      <c r="Q35">
        <v>3.6255299999999838E-2</v>
      </c>
      <c r="R35">
        <v>2.1840416666666805E-3</v>
      </c>
      <c r="V35" t="s">
        <v>62</v>
      </c>
      <c r="W35">
        <v>9.3147499999999823E-4</v>
      </c>
      <c r="X35">
        <v>3.6255299999999838E-2</v>
      </c>
      <c r="AA35" t="s">
        <v>62</v>
      </c>
      <c r="AB35">
        <v>4.6557416666666686E-3</v>
      </c>
      <c r="AC35">
        <v>4.7957181818181767E-2</v>
      </c>
      <c r="AP35" t="s">
        <v>62</v>
      </c>
      <c r="AQ35">
        <v>3.1276666666666655E-4</v>
      </c>
      <c r="AR35">
        <v>7.8334666666665768E-3</v>
      </c>
      <c r="AU35" t="s">
        <v>62</v>
      </c>
      <c r="AV35">
        <v>2.1840416666666805E-3</v>
      </c>
      <c r="AW35">
        <v>4.7957181818181767E-2</v>
      </c>
    </row>
    <row r="36" spans="1:49" x14ac:dyDescent="0.35">
      <c r="A36" t="s">
        <v>63</v>
      </c>
      <c r="B36">
        <v>6</v>
      </c>
      <c r="C36">
        <v>6</v>
      </c>
      <c r="F36" t="s">
        <v>63</v>
      </c>
      <c r="G36">
        <v>6</v>
      </c>
      <c r="H36">
        <v>6</v>
      </c>
      <c r="K36" t="s">
        <v>63</v>
      </c>
      <c r="L36">
        <v>6</v>
      </c>
      <c r="M36">
        <v>6</v>
      </c>
      <c r="P36" t="s">
        <v>63</v>
      </c>
      <c r="Q36">
        <v>6</v>
      </c>
      <c r="R36">
        <v>6</v>
      </c>
      <c r="V36" t="s">
        <v>63</v>
      </c>
      <c r="W36">
        <v>6</v>
      </c>
      <c r="X36">
        <v>6</v>
      </c>
      <c r="AA36" t="s">
        <v>63</v>
      </c>
      <c r="AB36">
        <v>6</v>
      </c>
      <c r="AC36">
        <v>12</v>
      </c>
      <c r="AP36" t="s">
        <v>63</v>
      </c>
      <c r="AQ36">
        <v>6</v>
      </c>
      <c r="AR36">
        <v>6</v>
      </c>
      <c r="AU36" t="s">
        <v>63</v>
      </c>
      <c r="AV36">
        <v>6</v>
      </c>
      <c r="AW36">
        <v>12</v>
      </c>
    </row>
    <row r="37" spans="1:49" x14ac:dyDescent="0.35">
      <c r="A37" t="s">
        <v>64</v>
      </c>
      <c r="B37">
        <v>0</v>
      </c>
      <c r="F37" t="s">
        <v>64</v>
      </c>
      <c r="G37">
        <v>0</v>
      </c>
      <c r="K37" t="s">
        <v>64</v>
      </c>
      <c r="L37">
        <v>0</v>
      </c>
      <c r="P37" t="s">
        <v>64</v>
      </c>
      <c r="Q37">
        <v>0</v>
      </c>
      <c r="V37" t="s">
        <v>64</v>
      </c>
      <c r="W37">
        <v>0</v>
      </c>
      <c r="AA37" t="s">
        <v>64</v>
      </c>
      <c r="AB37">
        <v>0</v>
      </c>
      <c r="AP37" t="s">
        <v>64</v>
      </c>
      <c r="AQ37">
        <v>0</v>
      </c>
      <c r="AU37" t="s">
        <v>64</v>
      </c>
      <c r="AV37">
        <v>0</v>
      </c>
    </row>
    <row r="38" spans="1:49" x14ac:dyDescent="0.35">
      <c r="A38" t="s">
        <v>17</v>
      </c>
      <c r="B38">
        <v>9</v>
      </c>
      <c r="F38" t="s">
        <v>17</v>
      </c>
      <c r="G38">
        <v>9</v>
      </c>
      <c r="K38" t="s">
        <v>17</v>
      </c>
      <c r="L38">
        <v>7</v>
      </c>
      <c r="P38" t="s">
        <v>17</v>
      </c>
      <c r="Q38">
        <v>6</v>
      </c>
      <c r="V38" t="s">
        <v>17</v>
      </c>
      <c r="W38">
        <v>5</v>
      </c>
      <c r="AA38" t="s">
        <v>17</v>
      </c>
      <c r="AB38">
        <v>14</v>
      </c>
      <c r="AP38" t="s">
        <v>17</v>
      </c>
      <c r="AQ38">
        <v>5</v>
      </c>
      <c r="AU38" t="s">
        <v>17</v>
      </c>
      <c r="AV38">
        <v>13</v>
      </c>
    </row>
    <row r="39" spans="1:49" x14ac:dyDescent="0.35">
      <c r="A39" t="s">
        <v>65</v>
      </c>
      <c r="B39">
        <v>-10.941854335547779</v>
      </c>
      <c r="F39" t="s">
        <v>65</v>
      </c>
      <c r="G39">
        <v>-6.3283607414050769</v>
      </c>
      <c r="K39" t="s">
        <v>65</v>
      </c>
      <c r="L39">
        <v>-3.4179179786495775</v>
      </c>
      <c r="P39" t="s">
        <v>65</v>
      </c>
      <c r="Q39">
        <v>4.5903574728901964</v>
      </c>
      <c r="V39" t="s">
        <v>65</v>
      </c>
      <c r="W39">
        <v>-7.8341255144552493</v>
      </c>
      <c r="AA39" t="s">
        <v>65</v>
      </c>
      <c r="AB39">
        <v>-8.8891329808741109</v>
      </c>
      <c r="AP39" t="s">
        <v>65</v>
      </c>
      <c r="AQ39">
        <v>-5.3599939861682095</v>
      </c>
      <c r="AU39" t="s">
        <v>65</v>
      </c>
      <c r="AV39">
        <v>-6.0638304579114468</v>
      </c>
    </row>
    <row r="40" spans="1:49" x14ac:dyDescent="0.35">
      <c r="A40" t="s">
        <v>66</v>
      </c>
      <c r="B40">
        <v>8.4174760607337161E-7</v>
      </c>
      <c r="F40" t="s">
        <v>66</v>
      </c>
      <c r="G40">
        <v>6.8160358382659918E-5</v>
      </c>
      <c r="K40" t="s">
        <v>66</v>
      </c>
      <c r="L40">
        <v>5.5834799145026686E-3</v>
      </c>
      <c r="P40" t="s">
        <v>66</v>
      </c>
      <c r="Q40">
        <v>1.864817933489831E-3</v>
      </c>
      <c r="V40" t="s">
        <v>66</v>
      </c>
      <c r="W40">
        <v>2.7185881893487942E-4</v>
      </c>
      <c r="AA40" t="s">
        <v>66</v>
      </c>
      <c r="AB40">
        <v>1.9669355742316126E-7</v>
      </c>
      <c r="AP40" t="s">
        <v>66</v>
      </c>
      <c r="AQ40">
        <v>1.5196731566310933E-3</v>
      </c>
      <c r="AU40" t="s">
        <v>66</v>
      </c>
      <c r="AV40">
        <v>2.0040651083989817E-5</v>
      </c>
    </row>
    <row r="41" spans="1:49" x14ac:dyDescent="0.35">
      <c r="A41" t="s">
        <v>67</v>
      </c>
      <c r="B41">
        <v>1.8331129326562374</v>
      </c>
      <c r="F41" t="s">
        <v>67</v>
      </c>
      <c r="G41">
        <v>1.8331129326562374</v>
      </c>
      <c r="K41" t="s">
        <v>67</v>
      </c>
      <c r="L41">
        <v>1.8945786050900073</v>
      </c>
      <c r="P41" t="s">
        <v>67</v>
      </c>
      <c r="Q41">
        <v>1.9431802805153031</v>
      </c>
      <c r="V41" t="s">
        <v>67</v>
      </c>
      <c r="W41">
        <v>2.0150483733330233</v>
      </c>
      <c r="AA41" t="s">
        <v>67</v>
      </c>
      <c r="AB41">
        <v>1.7613101357748921</v>
      </c>
      <c r="AP41" t="s">
        <v>67</v>
      </c>
      <c r="AQ41">
        <v>2.0150483733330233</v>
      </c>
      <c r="AU41" t="s">
        <v>67</v>
      </c>
      <c r="AV41">
        <v>1.7709333959868729</v>
      </c>
    </row>
    <row r="42" spans="1:49" x14ac:dyDescent="0.35">
      <c r="A42" t="s">
        <v>68</v>
      </c>
      <c r="B42">
        <v>1.6834952121467432E-6</v>
      </c>
      <c r="F42" t="s">
        <v>68</v>
      </c>
      <c r="G42">
        <v>1.3632071676531984E-4</v>
      </c>
      <c r="K42" t="s">
        <v>68</v>
      </c>
      <c r="L42">
        <v>1.1166959829005337E-2</v>
      </c>
      <c r="P42" t="s">
        <v>68</v>
      </c>
      <c r="Q42">
        <v>3.7296358669796619E-3</v>
      </c>
      <c r="V42" t="s">
        <v>68</v>
      </c>
      <c r="W42">
        <v>5.4371763786975884E-4</v>
      </c>
      <c r="AA42" t="s">
        <v>68</v>
      </c>
      <c r="AB42">
        <v>3.9338711484632252E-7</v>
      </c>
      <c r="AP42" t="s">
        <v>68</v>
      </c>
      <c r="AQ42">
        <v>3.0393463132621867E-3</v>
      </c>
      <c r="AU42" t="s">
        <v>68</v>
      </c>
      <c r="AV42">
        <v>4.0081302167979634E-5</v>
      </c>
    </row>
    <row r="43" spans="1:49" ht="15" thickBot="1" x14ac:dyDescent="0.4">
      <c r="A43" s="3" t="s">
        <v>69</v>
      </c>
      <c r="B43" s="3">
        <v>2.2621571627982053</v>
      </c>
      <c r="C43" s="3"/>
      <c r="F43" s="3" t="s">
        <v>69</v>
      </c>
      <c r="G43" s="3">
        <v>2.2621571627982053</v>
      </c>
      <c r="H43" s="3"/>
      <c r="K43" s="3" t="s">
        <v>69</v>
      </c>
      <c r="L43" s="3">
        <v>2.3646242515927849</v>
      </c>
      <c r="M43" s="3"/>
      <c r="P43" s="3" t="s">
        <v>69</v>
      </c>
      <c r="Q43" s="3">
        <v>2.4469118511449697</v>
      </c>
      <c r="R43" s="3"/>
      <c r="V43" s="3" t="s">
        <v>69</v>
      </c>
      <c r="W43" s="3">
        <v>2.570581835636315</v>
      </c>
      <c r="X43" s="3"/>
      <c r="AA43" s="3" t="s">
        <v>69</v>
      </c>
      <c r="AB43" s="3">
        <v>2.1447866879178044</v>
      </c>
      <c r="AC43" s="3"/>
      <c r="AP43" s="3" t="s">
        <v>69</v>
      </c>
      <c r="AQ43" s="3">
        <v>2.570581835636315</v>
      </c>
      <c r="AR43" s="3"/>
      <c r="AU43" s="3" t="s">
        <v>69</v>
      </c>
      <c r="AV43" s="3">
        <v>2.1603686564627926</v>
      </c>
      <c r="AW43" s="3"/>
    </row>
    <row r="45" spans="1:49" x14ac:dyDescent="0.35">
      <c r="A45" t="s">
        <v>60</v>
      </c>
      <c r="F45" t="s">
        <v>60</v>
      </c>
      <c r="K45" t="s">
        <v>60</v>
      </c>
      <c r="P45" t="s">
        <v>60</v>
      </c>
      <c r="V45" t="s">
        <v>60</v>
      </c>
      <c r="AP45" t="s">
        <v>60</v>
      </c>
    </row>
    <row r="46" spans="1:49" ht="15" thickBot="1" x14ac:dyDescent="0.4"/>
    <row r="47" spans="1:49" x14ac:dyDescent="0.35">
      <c r="A47" s="2"/>
      <c r="B47" s="2" t="s">
        <v>34</v>
      </c>
      <c r="C47" s="2" t="s">
        <v>41</v>
      </c>
      <c r="F47" s="2"/>
      <c r="G47" s="2" t="s">
        <v>35</v>
      </c>
      <c r="H47" s="2" t="s">
        <v>41</v>
      </c>
      <c r="K47" s="2"/>
      <c r="L47" s="2" t="s">
        <v>36</v>
      </c>
      <c r="M47" s="2" t="s">
        <v>41</v>
      </c>
      <c r="P47" s="2"/>
      <c r="Q47" s="2" t="s">
        <v>37</v>
      </c>
      <c r="R47" s="2" t="s">
        <v>41</v>
      </c>
      <c r="V47" s="2"/>
      <c r="W47" s="2" t="s">
        <v>34</v>
      </c>
      <c r="X47" s="2" t="s">
        <v>38</v>
      </c>
      <c r="AP47" s="2"/>
      <c r="AQ47" s="2" t="s">
        <v>39</v>
      </c>
      <c r="AR47" s="2" t="s">
        <v>38</v>
      </c>
    </row>
    <row r="48" spans="1:49" x14ac:dyDescent="0.35">
      <c r="A48" t="s">
        <v>61</v>
      </c>
      <c r="B48">
        <v>8.5250000000000006E-2</v>
      </c>
      <c r="F48" t="s">
        <v>61</v>
      </c>
      <c r="G48">
        <v>0.12091666666666667</v>
      </c>
      <c r="H48">
        <v>0.16466666666666666</v>
      </c>
      <c r="K48" t="s">
        <v>61</v>
      </c>
      <c r="L48">
        <v>0.18575</v>
      </c>
      <c r="M48">
        <v>0.16466666666666666</v>
      </c>
      <c r="P48" t="s">
        <v>61</v>
      </c>
      <c r="Q48">
        <v>0.70200000000000007</v>
      </c>
      <c r="R48">
        <v>0.16466666666666666</v>
      </c>
      <c r="V48" t="s">
        <v>61</v>
      </c>
      <c r="W48">
        <v>8.5250000000000006E-2</v>
      </c>
      <c r="X48">
        <v>0.73499999999999999</v>
      </c>
      <c r="AP48" t="s">
        <v>61</v>
      </c>
      <c r="AQ48">
        <v>0.27033333333333337</v>
      </c>
      <c r="AR48">
        <v>0.73499999999999999</v>
      </c>
    </row>
    <row r="49" spans="1:44" x14ac:dyDescent="0.35">
      <c r="A49" t="s">
        <v>62</v>
      </c>
      <c r="B49">
        <v>9.3147499999999823E-4</v>
      </c>
      <c r="C49">
        <v>4.4412666666666708E-3</v>
      </c>
      <c r="F49" t="s">
        <v>62</v>
      </c>
      <c r="G49">
        <v>4.6557416666666686E-3</v>
      </c>
      <c r="H49">
        <v>4.4412666666666708E-3</v>
      </c>
      <c r="K49" t="s">
        <v>62</v>
      </c>
      <c r="L49">
        <v>9.1929750000000095E-3</v>
      </c>
      <c r="M49">
        <v>4.4412666666666708E-3</v>
      </c>
      <c r="P49" t="s">
        <v>62</v>
      </c>
      <c r="Q49">
        <v>3.6255299999999838E-2</v>
      </c>
      <c r="R49">
        <v>4.4412666666666708E-3</v>
      </c>
      <c r="V49" t="s">
        <v>62</v>
      </c>
      <c r="W49">
        <v>9.3147499999999823E-4</v>
      </c>
      <c r="X49">
        <v>4.7957181818181767E-2</v>
      </c>
      <c r="AP49" t="s">
        <v>62</v>
      </c>
      <c r="AQ49">
        <v>3.1276666666666655E-4</v>
      </c>
      <c r="AR49">
        <v>4.7957181818181767E-2</v>
      </c>
    </row>
    <row r="50" spans="1:44" x14ac:dyDescent="0.35">
      <c r="A50" t="s">
        <v>63</v>
      </c>
      <c r="B50">
        <v>6</v>
      </c>
      <c r="C50">
        <v>6</v>
      </c>
      <c r="F50" t="s">
        <v>63</v>
      </c>
      <c r="G50">
        <v>6</v>
      </c>
      <c r="H50">
        <v>6</v>
      </c>
      <c r="K50" t="s">
        <v>63</v>
      </c>
      <c r="L50">
        <v>6</v>
      </c>
      <c r="M50">
        <v>6</v>
      </c>
      <c r="P50" t="s">
        <v>63</v>
      </c>
      <c r="Q50">
        <v>6</v>
      </c>
      <c r="R50">
        <v>6</v>
      </c>
      <c r="V50" t="s">
        <v>63</v>
      </c>
      <c r="W50">
        <v>6</v>
      </c>
      <c r="X50">
        <v>12</v>
      </c>
      <c r="AP50" t="s">
        <v>63</v>
      </c>
      <c r="AQ50">
        <v>6</v>
      </c>
      <c r="AR50">
        <v>12</v>
      </c>
    </row>
    <row r="51" spans="1:44" x14ac:dyDescent="0.35">
      <c r="A51" t="s">
        <v>64</v>
      </c>
      <c r="B51">
        <v>0</v>
      </c>
      <c r="F51" t="s">
        <v>64</v>
      </c>
      <c r="G51">
        <v>0</v>
      </c>
      <c r="K51" t="s">
        <v>64</v>
      </c>
      <c r="L51">
        <v>0</v>
      </c>
      <c r="P51" t="s">
        <v>64</v>
      </c>
      <c r="Q51">
        <v>0</v>
      </c>
      <c r="V51" t="s">
        <v>64</v>
      </c>
      <c r="W51">
        <v>0</v>
      </c>
      <c r="AP51" t="s">
        <v>64</v>
      </c>
      <c r="AQ51">
        <v>0</v>
      </c>
    </row>
    <row r="52" spans="1:44" x14ac:dyDescent="0.35">
      <c r="A52" t="s">
        <v>17</v>
      </c>
      <c r="B52">
        <v>7</v>
      </c>
      <c r="F52" t="s">
        <v>17</v>
      </c>
      <c r="G52">
        <v>10</v>
      </c>
      <c r="K52" t="s">
        <v>17</v>
      </c>
      <c r="L52">
        <v>9</v>
      </c>
      <c r="P52" t="s">
        <v>17</v>
      </c>
      <c r="Q52">
        <v>6</v>
      </c>
      <c r="V52" t="s">
        <v>17</v>
      </c>
      <c r="W52">
        <v>12</v>
      </c>
      <c r="AP52" t="s">
        <v>17</v>
      </c>
      <c r="AQ52">
        <v>11</v>
      </c>
    </row>
    <row r="53" spans="1:44" x14ac:dyDescent="0.35">
      <c r="A53" t="s">
        <v>65</v>
      </c>
      <c r="B53">
        <v>-2.6539290004426159</v>
      </c>
      <c r="F53" t="s">
        <v>65</v>
      </c>
      <c r="G53">
        <v>-1.1235809992222086</v>
      </c>
      <c r="K53" t="s">
        <v>65</v>
      </c>
      <c r="L53">
        <v>0.44228214432519225</v>
      </c>
      <c r="P53" t="s">
        <v>65</v>
      </c>
      <c r="Q53">
        <v>6.5243991430900588</v>
      </c>
      <c r="V53" t="s">
        <v>65</v>
      </c>
      <c r="W53">
        <v>-10.08403803428955</v>
      </c>
      <c r="AP53" t="s">
        <v>65</v>
      </c>
      <c r="AQ53">
        <v>-7.3028310050842382</v>
      </c>
    </row>
    <row r="54" spans="1:44" x14ac:dyDescent="0.35">
      <c r="A54" t="s">
        <v>66</v>
      </c>
      <c r="B54">
        <v>1.6377190243584434E-2</v>
      </c>
      <c r="F54" t="s">
        <v>66</v>
      </c>
      <c r="G54">
        <v>0.14371997578222173</v>
      </c>
      <c r="K54" t="s">
        <v>66</v>
      </c>
      <c r="L54">
        <v>0.33436130748767734</v>
      </c>
      <c r="P54" t="s">
        <v>66</v>
      </c>
      <c r="Q54">
        <v>3.0935253248326889E-4</v>
      </c>
      <c r="V54" t="s">
        <v>66</v>
      </c>
      <c r="W54">
        <v>1.6357282570732215E-7</v>
      </c>
      <c r="AP54" t="s">
        <v>66</v>
      </c>
      <c r="AQ54">
        <v>7.6866844659751487E-6</v>
      </c>
    </row>
    <row r="55" spans="1:44" x14ac:dyDescent="0.35">
      <c r="A55" t="s">
        <v>67</v>
      </c>
      <c r="B55">
        <v>1.8945786050900073</v>
      </c>
      <c r="F55" t="s">
        <v>67</v>
      </c>
      <c r="G55">
        <v>1.812461122811676</v>
      </c>
      <c r="K55" t="s">
        <v>67</v>
      </c>
      <c r="L55">
        <v>1.8331129326562374</v>
      </c>
      <c r="P55" t="s">
        <v>67</v>
      </c>
      <c r="Q55">
        <v>1.9431802805153031</v>
      </c>
      <c r="V55" t="s">
        <v>67</v>
      </c>
      <c r="W55">
        <v>1.7822875556493194</v>
      </c>
      <c r="AP55" t="s">
        <v>67</v>
      </c>
      <c r="AQ55">
        <v>1.7958848187040437</v>
      </c>
    </row>
    <row r="56" spans="1:44" x14ac:dyDescent="0.35">
      <c r="A56" t="s">
        <v>68</v>
      </c>
      <c r="B56">
        <v>3.2754380487168867E-2</v>
      </c>
      <c r="F56" t="s">
        <v>68</v>
      </c>
      <c r="G56">
        <v>0.28743995156444346</v>
      </c>
      <c r="K56" t="s">
        <v>68</v>
      </c>
      <c r="L56">
        <v>0.66872261497535468</v>
      </c>
      <c r="P56" t="s">
        <v>68</v>
      </c>
      <c r="Q56">
        <v>6.1870506496653778E-4</v>
      </c>
      <c r="V56" t="s">
        <v>68</v>
      </c>
      <c r="W56">
        <v>3.2714565141464429E-7</v>
      </c>
      <c r="AP56" t="s">
        <v>68</v>
      </c>
      <c r="AQ56">
        <v>1.5373368931950297E-5</v>
      </c>
    </row>
    <row r="57" spans="1:44" ht="15" thickBot="1" x14ac:dyDescent="0.4">
      <c r="A57" s="3" t="s">
        <v>69</v>
      </c>
      <c r="B57" s="3">
        <v>2.3646242515927849</v>
      </c>
      <c r="C57" s="3"/>
      <c r="F57" s="3" t="s">
        <v>69</v>
      </c>
      <c r="G57" s="3">
        <v>2.2281388519862744</v>
      </c>
      <c r="H57" s="3"/>
      <c r="K57" s="3" t="s">
        <v>69</v>
      </c>
      <c r="L57" s="3">
        <v>2.2621571627982053</v>
      </c>
      <c r="M57" s="3"/>
      <c r="P57" s="3" t="s">
        <v>69</v>
      </c>
      <c r="Q57" s="3">
        <v>2.4469118511449697</v>
      </c>
      <c r="R57" s="3"/>
      <c r="V57" s="3" t="s">
        <v>69</v>
      </c>
      <c r="W57" s="3">
        <v>2.1788128296672284</v>
      </c>
      <c r="X57" s="3"/>
      <c r="AP57" s="3" t="s">
        <v>69</v>
      </c>
      <c r="AQ57" s="3">
        <v>2.2009851600916384</v>
      </c>
      <c r="AR57" s="3"/>
    </row>
    <row r="59" spans="1:44" x14ac:dyDescent="0.35">
      <c r="A59" t="s">
        <v>60</v>
      </c>
      <c r="F59" t="s">
        <v>60</v>
      </c>
      <c r="K59" t="s">
        <v>60</v>
      </c>
      <c r="P59" t="s">
        <v>60</v>
      </c>
    </row>
    <row r="60" spans="1:44" ht="15" thickBot="1" x14ac:dyDescent="0.4"/>
    <row r="61" spans="1:44" x14ac:dyDescent="0.35">
      <c r="A61" s="2"/>
      <c r="B61" s="2" t="s">
        <v>34</v>
      </c>
      <c r="C61" s="2" t="s">
        <v>42</v>
      </c>
      <c r="F61" s="2"/>
      <c r="G61" s="2" t="s">
        <v>35</v>
      </c>
      <c r="H61" s="2" t="s">
        <v>42</v>
      </c>
      <c r="K61" s="2"/>
      <c r="L61" s="2" t="s">
        <v>36</v>
      </c>
      <c r="M61" s="2" t="s">
        <v>42</v>
      </c>
      <c r="P61" s="2"/>
      <c r="Q61" s="2" t="s">
        <v>37</v>
      </c>
      <c r="R61" s="2" t="s">
        <v>42</v>
      </c>
    </row>
    <row r="62" spans="1:44" x14ac:dyDescent="0.35">
      <c r="A62" t="s">
        <v>61</v>
      </c>
      <c r="B62">
        <v>8.5250000000000006E-2</v>
      </c>
      <c r="C62">
        <v>0.46783333333333338</v>
      </c>
      <c r="F62" t="s">
        <v>61</v>
      </c>
      <c r="G62">
        <v>0.12091666666666667</v>
      </c>
      <c r="H62">
        <v>0.46783333333333338</v>
      </c>
      <c r="K62" t="s">
        <v>61</v>
      </c>
      <c r="L62">
        <v>0.18575</v>
      </c>
      <c r="M62">
        <v>0.46783333333333338</v>
      </c>
      <c r="P62" t="s">
        <v>61</v>
      </c>
      <c r="Q62">
        <v>0.70200000000000007</v>
      </c>
      <c r="R62">
        <v>0.46783333333333338</v>
      </c>
    </row>
    <row r="63" spans="1:44" x14ac:dyDescent="0.35">
      <c r="A63" t="s">
        <v>62</v>
      </c>
      <c r="B63">
        <v>9.3147499999999823E-4</v>
      </c>
      <c r="C63">
        <v>7.8334666666665768E-3</v>
      </c>
      <c r="F63" t="s">
        <v>62</v>
      </c>
      <c r="G63">
        <v>4.6557416666666686E-3</v>
      </c>
      <c r="H63">
        <v>7.8334666666665768E-3</v>
      </c>
      <c r="K63" t="s">
        <v>62</v>
      </c>
      <c r="L63">
        <v>9.1929750000000095E-3</v>
      </c>
      <c r="M63">
        <v>7.8334666666665768E-3</v>
      </c>
      <c r="P63" t="s">
        <v>62</v>
      </c>
      <c r="Q63">
        <v>3.6255299999999838E-2</v>
      </c>
      <c r="R63">
        <v>7.8334666666665768E-3</v>
      </c>
    </row>
    <row r="64" spans="1:44" x14ac:dyDescent="0.35">
      <c r="A64" t="s">
        <v>63</v>
      </c>
      <c r="B64">
        <v>6</v>
      </c>
      <c r="C64">
        <v>6</v>
      </c>
      <c r="F64" t="s">
        <v>63</v>
      </c>
      <c r="G64">
        <v>6</v>
      </c>
      <c r="H64">
        <v>6</v>
      </c>
      <c r="K64" t="s">
        <v>63</v>
      </c>
      <c r="L64">
        <v>6</v>
      </c>
      <c r="M64">
        <v>6</v>
      </c>
      <c r="P64" t="s">
        <v>63</v>
      </c>
      <c r="Q64">
        <v>6</v>
      </c>
      <c r="R64">
        <v>6</v>
      </c>
    </row>
    <row r="65" spans="1:18" x14ac:dyDescent="0.35">
      <c r="A65" t="s">
        <v>64</v>
      </c>
      <c r="B65">
        <v>0</v>
      </c>
      <c r="F65" t="s">
        <v>64</v>
      </c>
      <c r="G65">
        <v>0</v>
      </c>
      <c r="K65" t="s">
        <v>64</v>
      </c>
      <c r="L65">
        <v>0</v>
      </c>
      <c r="P65" t="s">
        <v>64</v>
      </c>
      <c r="Q65">
        <v>0</v>
      </c>
    </row>
    <row r="66" spans="1:18" x14ac:dyDescent="0.35">
      <c r="A66" t="s">
        <v>17</v>
      </c>
      <c r="B66">
        <v>6</v>
      </c>
      <c r="F66" t="s">
        <v>17</v>
      </c>
      <c r="G66">
        <v>9</v>
      </c>
      <c r="K66" t="s">
        <v>17</v>
      </c>
      <c r="L66">
        <v>10</v>
      </c>
      <c r="P66" t="s">
        <v>17</v>
      </c>
      <c r="Q66">
        <v>7</v>
      </c>
    </row>
    <row r="67" spans="1:18" x14ac:dyDescent="0.35">
      <c r="A67" t="s">
        <v>65</v>
      </c>
      <c r="B67">
        <v>-10.009840489021613</v>
      </c>
      <c r="F67" t="s">
        <v>65</v>
      </c>
      <c r="G67">
        <v>-7.6038463920808539</v>
      </c>
      <c r="K67" t="s">
        <v>65</v>
      </c>
      <c r="L67">
        <v>-5.2953065242762509</v>
      </c>
      <c r="P67" t="s">
        <v>65</v>
      </c>
      <c r="Q67">
        <v>2.7317234072190688</v>
      </c>
    </row>
    <row r="68" spans="1:18" x14ac:dyDescent="0.35">
      <c r="A68" t="s">
        <v>66</v>
      </c>
      <c r="B68">
        <v>2.8797933833702103E-5</v>
      </c>
      <c r="F68" t="s">
        <v>66</v>
      </c>
      <c r="G68">
        <v>1.6567025595654369E-5</v>
      </c>
      <c r="K68" t="s">
        <v>66</v>
      </c>
      <c r="L68">
        <v>1.749430088922987E-4</v>
      </c>
      <c r="P68" t="s">
        <v>66</v>
      </c>
      <c r="Q68">
        <v>1.4632881359181369E-2</v>
      </c>
    </row>
    <row r="69" spans="1:18" x14ac:dyDescent="0.35">
      <c r="A69" t="s">
        <v>67</v>
      </c>
      <c r="B69">
        <v>1.9431802805153031</v>
      </c>
      <c r="F69" t="s">
        <v>67</v>
      </c>
      <c r="G69">
        <v>1.8331129326562374</v>
      </c>
      <c r="K69" t="s">
        <v>67</v>
      </c>
      <c r="L69">
        <v>1.812461122811676</v>
      </c>
      <c r="P69" t="s">
        <v>67</v>
      </c>
      <c r="Q69">
        <v>1.8945786050900073</v>
      </c>
    </row>
    <row r="70" spans="1:18" x14ac:dyDescent="0.35">
      <c r="A70" t="s">
        <v>68</v>
      </c>
      <c r="B70">
        <v>5.7595867667404207E-5</v>
      </c>
      <c r="F70" t="s">
        <v>68</v>
      </c>
      <c r="G70">
        <v>3.3134051191308738E-5</v>
      </c>
      <c r="K70" t="s">
        <v>68</v>
      </c>
      <c r="L70">
        <v>3.4988601778459741E-4</v>
      </c>
      <c r="P70" t="s">
        <v>68</v>
      </c>
      <c r="Q70">
        <v>2.9265762718362738E-2</v>
      </c>
    </row>
    <row r="71" spans="1:18" ht="15" thickBot="1" x14ac:dyDescent="0.4">
      <c r="A71" s="3" t="s">
        <v>69</v>
      </c>
      <c r="B71" s="3">
        <v>2.4469118511449697</v>
      </c>
      <c r="C71" s="3"/>
      <c r="F71" s="3" t="s">
        <v>69</v>
      </c>
      <c r="G71" s="3">
        <v>2.2621571627982053</v>
      </c>
      <c r="H71" s="3"/>
      <c r="K71" s="3" t="s">
        <v>69</v>
      </c>
      <c r="L71" s="3">
        <v>2.2281388519862744</v>
      </c>
      <c r="M71" s="3"/>
      <c r="P71" s="3" t="s">
        <v>69</v>
      </c>
      <c r="Q71" s="3">
        <v>2.3646242515927849</v>
      </c>
      <c r="R71" s="3"/>
    </row>
    <row r="78" spans="1:18" ht="15" thickBot="1" x14ac:dyDescent="0.4"/>
    <row r="79" spans="1:18" ht="58" x14ac:dyDescent="0.5">
      <c r="C79" s="4" t="s">
        <v>44</v>
      </c>
      <c r="D79" s="5" t="s">
        <v>45</v>
      </c>
      <c r="E79" s="5" t="s">
        <v>46</v>
      </c>
      <c r="F79" s="5" t="s">
        <v>47</v>
      </c>
      <c r="G79" s="5" t="s">
        <v>48</v>
      </c>
      <c r="H79" s="5" t="s">
        <v>49</v>
      </c>
      <c r="I79" s="5" t="s">
        <v>50</v>
      </c>
      <c r="J79" s="5" t="s">
        <v>51</v>
      </c>
      <c r="K79" s="5" t="s">
        <v>52</v>
      </c>
      <c r="L79" s="6" t="s">
        <v>29</v>
      </c>
    </row>
    <row r="80" spans="1:18" x14ac:dyDescent="0.35">
      <c r="C80" s="7"/>
      <c r="D80" s="35">
        <v>0.74756216472777015</v>
      </c>
      <c r="E80" s="35">
        <v>1.5355865164947081E-6</v>
      </c>
      <c r="F80" s="35">
        <v>3.9338711484632252E-7</v>
      </c>
      <c r="G80" s="35">
        <v>3.2714565141464429E-7</v>
      </c>
      <c r="H80" s="35">
        <v>2.0732655877055859E-3</v>
      </c>
      <c r="I80" s="35">
        <v>9.0651236484347677E-7</v>
      </c>
      <c r="J80" s="35">
        <v>4.0081302167979634E-5</v>
      </c>
      <c r="K80" s="35">
        <v>1.5373368931950297E-5</v>
      </c>
      <c r="L80" s="9" t="s">
        <v>53</v>
      </c>
    </row>
    <row r="81" spans="3:12" ht="28.5" x14ac:dyDescent="0.35">
      <c r="C81" s="10"/>
      <c r="D81" s="11"/>
      <c r="E81" s="35">
        <v>5.8065751456457947E-4</v>
      </c>
      <c r="F81" s="35">
        <v>4.1150422152805982E-4</v>
      </c>
      <c r="G81" s="35">
        <v>5.4371763786975884E-4</v>
      </c>
      <c r="H81" s="35">
        <v>2.9265762718362738E-2</v>
      </c>
      <c r="I81" s="35">
        <v>6.1870506496653778E-4</v>
      </c>
      <c r="J81" s="35">
        <v>3.7296358669796619E-3</v>
      </c>
      <c r="K81" s="35">
        <v>2.6523824800857481E-3</v>
      </c>
      <c r="L81" s="9" t="s">
        <v>45</v>
      </c>
    </row>
    <row r="82" spans="3:12" ht="28.5" x14ac:dyDescent="0.35">
      <c r="C82" s="10"/>
      <c r="D82" s="12"/>
      <c r="E82" s="11"/>
      <c r="F82" s="35">
        <v>0.21014419287965358</v>
      </c>
      <c r="G82" s="35">
        <v>5.0023862734729897E-2</v>
      </c>
      <c r="H82" s="35">
        <v>3.4988601778459741E-4</v>
      </c>
      <c r="I82" s="35">
        <v>0.66872261497535468</v>
      </c>
      <c r="J82" s="35">
        <v>1.1166959829005337E-2</v>
      </c>
      <c r="K82" s="35">
        <v>8.6948442469752654E-2</v>
      </c>
      <c r="L82" s="9" t="s">
        <v>46</v>
      </c>
    </row>
    <row r="83" spans="3:12" ht="28.5" x14ac:dyDescent="0.35">
      <c r="C83" s="10"/>
      <c r="D83" s="12"/>
      <c r="E83" s="12"/>
      <c r="F83" s="11"/>
      <c r="G83" s="35">
        <v>0.28074198236252834</v>
      </c>
      <c r="H83" s="35">
        <v>3.3134051191308738E-5</v>
      </c>
      <c r="I83" s="35">
        <v>0.28743995156444346</v>
      </c>
      <c r="J83" s="35">
        <v>1.3632071676531984E-4</v>
      </c>
      <c r="K83" s="35">
        <v>2.029897231336268E-3</v>
      </c>
      <c r="L83" s="9" t="s">
        <v>47</v>
      </c>
    </row>
    <row r="84" spans="3:12" ht="28.5" x14ac:dyDescent="0.35">
      <c r="C84" s="10"/>
      <c r="D84" s="12"/>
      <c r="E84" s="12"/>
      <c r="F84" s="12"/>
      <c r="G84" s="11"/>
      <c r="H84" s="35">
        <v>5.7595867667404207E-5</v>
      </c>
      <c r="I84" s="35">
        <v>3.2754380487168867E-2</v>
      </c>
      <c r="J84" s="35">
        <v>1.6834952121467432E-6</v>
      </c>
      <c r="K84" s="35">
        <v>1.2685954174654863E-6</v>
      </c>
      <c r="L84" s="9" t="s">
        <v>48</v>
      </c>
    </row>
    <row r="85" spans="3:12" ht="28.5" x14ac:dyDescent="0.35">
      <c r="C85" s="10"/>
      <c r="D85" s="12"/>
      <c r="E85" s="12"/>
      <c r="F85" s="12"/>
      <c r="G85" s="12"/>
      <c r="H85" s="11"/>
      <c r="I85" s="35">
        <v>8.8263211086985177E-5</v>
      </c>
      <c r="J85" s="35">
        <v>1.1508484527137691E-2</v>
      </c>
      <c r="K85" s="35">
        <v>3.0393463132621867E-3</v>
      </c>
      <c r="L85" s="9" t="s">
        <v>49</v>
      </c>
    </row>
    <row r="86" spans="3:12" ht="28.5" x14ac:dyDescent="0.35">
      <c r="C86" s="10"/>
      <c r="D86" s="12"/>
      <c r="E86" s="13" t="s">
        <v>28</v>
      </c>
      <c r="F86" s="12"/>
      <c r="G86" s="12"/>
      <c r="H86" s="12"/>
      <c r="I86" s="11"/>
      <c r="J86" s="35">
        <v>6.3360302078793328E-4</v>
      </c>
      <c r="K86" s="35">
        <v>9.4662277533529727E-3</v>
      </c>
      <c r="L86" s="9" t="s">
        <v>50</v>
      </c>
    </row>
    <row r="87" spans="3:12" ht="28.5" x14ac:dyDescent="0.35">
      <c r="C87" s="10"/>
      <c r="D87" s="12"/>
      <c r="E87" s="12"/>
      <c r="F87" s="12"/>
      <c r="G87" s="12"/>
      <c r="H87" s="12"/>
      <c r="I87" s="12"/>
      <c r="J87" s="11"/>
      <c r="K87" s="35">
        <v>1.9824645743759181E-2</v>
      </c>
      <c r="L87" s="9" t="s">
        <v>51</v>
      </c>
    </row>
    <row r="88" spans="3:12" ht="29" thickBot="1" x14ac:dyDescent="0.4">
      <c r="C88" s="14"/>
      <c r="D88" s="15"/>
      <c r="E88" s="15"/>
      <c r="F88" s="15"/>
      <c r="G88" s="15"/>
      <c r="H88" s="15"/>
      <c r="I88" s="15"/>
      <c r="J88" s="15"/>
      <c r="K88" s="16"/>
      <c r="L88" s="17" t="s">
        <v>52</v>
      </c>
    </row>
  </sheetData>
  <mergeCells count="1">
    <mergeCell ref="A1:S1"/>
  </mergeCells>
  <conditionalFormatting sqref="D80:K80 E81:K81 F82:K82 G83:K83 H84:K84 I85:K85 J86:K86 K87">
    <cfRule type="cellIs" dxfId="172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5e2ec21-c42b-4c38-88cd-467bfc46f94c" xsi:nil="true"/>
    <lcf76f155ced4ddcb4097134ff3c332f xmlns="e1aed14f-7f10-48c9-82d5-86d075b1f1bb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647E15C4667B6B45A626EF2FB88F1F9E" ma:contentTypeVersion="18" ma:contentTypeDescription="Új dokumentum létrehozása." ma:contentTypeScope="" ma:versionID="45bc670e068d7913f99ca231a86ada98">
  <xsd:schema xmlns:xsd="http://www.w3.org/2001/XMLSchema" xmlns:xs="http://www.w3.org/2001/XMLSchema" xmlns:p="http://schemas.microsoft.com/office/2006/metadata/properties" xmlns:ns2="e1aed14f-7f10-48c9-82d5-86d075b1f1bb" xmlns:ns3="25e2ec21-c42b-4c38-88cd-467bfc46f94c" targetNamespace="http://schemas.microsoft.com/office/2006/metadata/properties" ma:root="true" ma:fieldsID="37778e84e71bb83e20b11fa270b92545" ns2:_="" ns3:_="">
    <xsd:import namespace="e1aed14f-7f10-48c9-82d5-86d075b1f1bb"/>
    <xsd:import namespace="25e2ec21-c42b-4c38-88cd-467bfc46f9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aed14f-7f10-48c9-82d5-86d075b1f1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Képcímkék" ma:readOnly="false" ma:fieldId="{5cf76f15-5ced-4ddc-b409-7134ff3c332f}" ma:taxonomyMulti="true" ma:sspId="01d0beb6-f273-48e7-85d4-dac867ddce3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e2ec21-c42b-4c38-88cd-467bfc46f94c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fc22f89a-79c8-4329-919e-c20adece5999}" ma:internalName="TaxCatchAll" ma:showField="CatchAllData" ma:web="25e2ec21-c42b-4c38-88cd-467bfc46f9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15A41E0-B97C-4555-BD28-6BAA48510956}">
  <ds:schemaRefs>
    <ds:schemaRef ds:uri="http://purl.org/dc/terms/"/>
    <ds:schemaRef ds:uri="http://purl.org/dc/dcmitype/"/>
    <ds:schemaRef ds:uri="http://schemas.microsoft.com/office/2006/metadata/properties"/>
    <ds:schemaRef ds:uri="http://schemas.openxmlformats.org/package/2006/metadata/core-properties"/>
    <ds:schemaRef ds:uri="e1aed14f-7f10-48c9-82d5-86d075b1f1bb"/>
    <ds:schemaRef ds:uri="25e2ec21-c42b-4c38-88cd-467bfc46f94c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94265CE2-1578-4954-80DF-87547CC819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aed14f-7f10-48c9-82d5-86d075b1f1bb"/>
    <ds:schemaRef ds:uri="25e2ec21-c42b-4c38-88cd-467bfc46f9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F798CF2-AECB-4F50-8F17-0FE61CE27AD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HCT116 UGI 16h</vt:lpstr>
      <vt:lpstr>HCT116 UGI 24h</vt:lpstr>
      <vt:lpstr>HCT116 UGI 40h</vt:lpstr>
      <vt:lpstr>HCT116 UGI 48h</vt:lpstr>
      <vt:lpstr>HCT116 UGI 72h</vt:lpstr>
      <vt:lpstr>HCT116 UGI MMR 16h</vt:lpstr>
      <vt:lpstr>HCT116 UGI MMR 24h</vt:lpstr>
      <vt:lpstr>HCT116 UGI MMR 40h</vt:lpstr>
      <vt:lpstr>HCT116 UGI MMR 48h</vt:lpstr>
      <vt:lpstr>HCT116 UGI MMR 72h</vt:lpstr>
      <vt:lpstr>significance number form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ub Eszter</dc:creator>
  <cp:lastModifiedBy>Dr. Békési Angéla</cp:lastModifiedBy>
  <cp:lastPrinted>2023-02-12T16:29:05Z</cp:lastPrinted>
  <dcterms:created xsi:type="dcterms:W3CDTF">2023-02-01T13:05:31Z</dcterms:created>
  <dcterms:modified xsi:type="dcterms:W3CDTF">2025-10-06T13:3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7E15C4667B6B45A626EF2FB88F1F9E</vt:lpwstr>
  </property>
</Properties>
</file>